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MY INHART 2018-2021\1 - MANUSCRIPTS\JOURNAL_Jian_projects\Manuscript_3_met_trans\Manuscript_3\Latest Version\27112020\version 9 - to all authors\Phil\Submission - Msystems\Final submission\"/>
    </mc:Choice>
  </mc:AlternateContent>
  <xr:revisionPtr revIDLastSave="0" documentId="13_ncr:1_{45876534-E0E4-4482-8C2C-AE4720B19FFF}" xr6:coauthVersionLast="47" xr6:coauthVersionMax="47" xr10:uidLastSave="{00000000-0000-0000-0000-000000000000}"/>
  <bookViews>
    <workbookView xWindow="-120" yWindow="-120" windowWidth="20730" windowHeight="11160" firstSheet="4" activeTab="11" xr2:uid="{00000000-000D-0000-FFFF-FFFF00000000}"/>
  </bookViews>
  <sheets>
    <sheet name="Content " sheetId="11" r:id="rId1"/>
    <sheet name="Annotation " sheetId="20" r:id="rId2"/>
    <sheet name="Table S1" sheetId="15" r:id="rId3"/>
    <sheet name="Table S2" sheetId="16" r:id="rId4"/>
    <sheet name="Table S3" sheetId="17" r:id="rId5"/>
    <sheet name="Table S4" sheetId="18" r:id="rId6"/>
    <sheet name="Table S5" sheetId="5" r:id="rId7"/>
    <sheet name="Table S6" sheetId="6" r:id="rId8"/>
    <sheet name="Table S7" sheetId="7" r:id="rId9"/>
    <sheet name="Table S8" sheetId="12" r:id="rId10"/>
    <sheet name="Table S9" sheetId="13" r:id="rId11"/>
    <sheet name="Table S10" sheetId="14" r:id="rId12"/>
  </sheets>
  <definedNames>
    <definedName name="_xlnm._FilterDatabase" localSheetId="6" hidden="1">'Table S5'!$A$1:$E$1</definedName>
    <definedName name="_xlnm._FilterDatabase" localSheetId="7" hidden="1">'Table S6'!$A$1:$K$1</definedName>
    <definedName name="_xlnm._FilterDatabase" localSheetId="8" hidden="1">'Table S7'!$A$1:$E$1</definedName>
  </definedNames>
  <calcPr calcId="152511"/>
</workbook>
</file>

<file path=xl/sharedStrings.xml><?xml version="1.0" encoding="utf-8"?>
<sst xmlns="http://schemas.openxmlformats.org/spreadsheetml/2006/main" count="6229" uniqueCount="2954">
  <si>
    <t>PA0013</t>
  </si>
  <si>
    <t>hypothetical protein</t>
  </si>
  <si>
    <t>PA0027</t>
  </si>
  <si>
    <t>PA0032</t>
  </si>
  <si>
    <t>transcriptional regulator</t>
  </si>
  <si>
    <t>trpI</t>
  </si>
  <si>
    <t>HTH-type transcriptional regulator TrpI</t>
  </si>
  <si>
    <t>PA0050</t>
  </si>
  <si>
    <t>phzH</t>
  </si>
  <si>
    <t>phenazine-modifying protein</t>
  </si>
  <si>
    <t>PA0052</t>
  </si>
  <si>
    <t>PA0056</t>
  </si>
  <si>
    <t>PA0097</t>
  </si>
  <si>
    <t>PA0098</t>
  </si>
  <si>
    <t>3-oxoacyl-ACP synthase</t>
  </si>
  <si>
    <t>PA0099</t>
  </si>
  <si>
    <t>PA0100</t>
  </si>
  <si>
    <t>PA0101</t>
  </si>
  <si>
    <t>PA0103</t>
  </si>
  <si>
    <t>sulfate transporter</t>
  </si>
  <si>
    <t>PA0119</t>
  </si>
  <si>
    <t>C4-dicarboxylate transporter DctA</t>
  </si>
  <si>
    <t>PA0122</t>
  </si>
  <si>
    <t>PA0123</t>
  </si>
  <si>
    <t>PA0128</t>
  </si>
  <si>
    <t>PA0131</t>
  </si>
  <si>
    <t>beta-alanine degradation protein BauB</t>
  </si>
  <si>
    <t>PA0132</t>
  </si>
  <si>
    <t>beta alanine--pyruvate transaminase</t>
  </si>
  <si>
    <t>PA0133</t>
  </si>
  <si>
    <t>HTH-type transcriptional activator BauR</t>
  </si>
  <si>
    <t>PA0138</t>
  </si>
  <si>
    <t>ABC transporter permease</t>
  </si>
  <si>
    <t>PA0151</t>
  </si>
  <si>
    <t>TonB-dependent receptor</t>
  </si>
  <si>
    <t>pcaQ</t>
  </si>
  <si>
    <t>transcriptional regulator PcaQ</t>
  </si>
  <si>
    <t>opdC</t>
  </si>
  <si>
    <t>histidine porin OpdC</t>
  </si>
  <si>
    <t>PA0164</t>
  </si>
  <si>
    <t>gamma-glutamyltranspeptidase</t>
  </si>
  <si>
    <t>PA0165</t>
  </si>
  <si>
    <t>PA0166</t>
  </si>
  <si>
    <t>transporter</t>
  </si>
  <si>
    <t>PA0173</t>
  </si>
  <si>
    <t>chemotaxis response regulator protein-glutamate methylesterase</t>
  </si>
  <si>
    <t>PA0174</t>
  </si>
  <si>
    <t>PA0175</t>
  </si>
  <si>
    <t>chemotaxis protein methyltransferase</t>
  </si>
  <si>
    <t>aer2</t>
  </si>
  <si>
    <t>aerotaxis transducer Aer2</t>
  </si>
  <si>
    <t>PA0177</t>
  </si>
  <si>
    <t>purine-binding chemotaxis protein</t>
  </si>
  <si>
    <t>PA0178</t>
  </si>
  <si>
    <t>two-component sensor</t>
  </si>
  <si>
    <t>PA0179</t>
  </si>
  <si>
    <t>two-component response regulator</t>
  </si>
  <si>
    <t>PA0192</t>
  </si>
  <si>
    <t>PA0201</t>
  </si>
  <si>
    <t>PA0202</t>
  </si>
  <si>
    <t>amidase</t>
  </si>
  <si>
    <t>PA0207</t>
  </si>
  <si>
    <t>PA0222</t>
  </si>
  <si>
    <t>PA0223</t>
  </si>
  <si>
    <t>dihydrodipicolinate synthetase</t>
  </si>
  <si>
    <t>pcaK</t>
  </si>
  <si>
    <t>4-hydroxybenzoate transporter PcaK</t>
  </si>
  <si>
    <t>PA0242</t>
  </si>
  <si>
    <t>PA0251</t>
  </si>
  <si>
    <t>PA0256</t>
  </si>
  <si>
    <t>PA0261</t>
  </si>
  <si>
    <t>PA0262</t>
  </si>
  <si>
    <t>hcpC</t>
  </si>
  <si>
    <t>secreted protein Hcp</t>
  </si>
  <si>
    <t>PA0277</t>
  </si>
  <si>
    <t>PA0278</t>
  </si>
  <si>
    <t>aguB</t>
  </si>
  <si>
    <t>N-carbamoylputrescine amidohydrolase</t>
  </si>
  <si>
    <t>PA0306</t>
  </si>
  <si>
    <t>PA0326</t>
  </si>
  <si>
    <t>ABC transporter ATP-binding protein</t>
  </si>
  <si>
    <t>PA0471</t>
  </si>
  <si>
    <t>transmembrane sensor</t>
  </si>
  <si>
    <t>PA0483</t>
  </si>
  <si>
    <t>acetyltransferase</t>
  </si>
  <si>
    <t>PA0484</t>
  </si>
  <si>
    <t>PA0485</t>
  </si>
  <si>
    <t>PA0494</t>
  </si>
  <si>
    <t>acetyl-CoA carboxylase biotin carboxylase subunit</t>
  </si>
  <si>
    <t>PA0495</t>
  </si>
  <si>
    <t>PA0496</t>
  </si>
  <si>
    <t>hypothetical protein </t>
  </si>
  <si>
    <t>nirN</t>
  </si>
  <si>
    <t>cytochrome C</t>
  </si>
  <si>
    <t>PA0510</t>
  </si>
  <si>
    <t>uroporphyrin-III C-methyltransferase</t>
  </si>
  <si>
    <t>nirJ</t>
  </si>
  <si>
    <t>heme d1 biosynthesis protein NirJ</t>
  </si>
  <si>
    <t>PA0512</t>
  </si>
  <si>
    <t>heme d1 biosynthesis protein NirH</t>
  </si>
  <si>
    <t>PA0513</t>
  </si>
  <si>
    <t>heme d1 biosynthesis protein NirG</t>
  </si>
  <si>
    <t>nirL</t>
  </si>
  <si>
    <t>heme d1 biosynthesis protein NirL</t>
  </si>
  <si>
    <t>PA0515</t>
  </si>
  <si>
    <t>heme d1 biosynthesis protein NirD</t>
  </si>
  <si>
    <t>nirF</t>
  </si>
  <si>
    <t>heme d1 biosynthesis protein NirF</t>
  </si>
  <si>
    <t>nirC</t>
  </si>
  <si>
    <t>cytochrome c55X</t>
  </si>
  <si>
    <t>nirM</t>
  </si>
  <si>
    <t>cytochrome C-551</t>
  </si>
  <si>
    <t>nirS</t>
  </si>
  <si>
    <t>nitrite reductase</t>
  </si>
  <si>
    <t>nirQ</t>
  </si>
  <si>
    <t>denitrification regulatory protein NirQ</t>
  </si>
  <si>
    <t>PA0521</t>
  </si>
  <si>
    <t>cytochrome C oxidase subunit</t>
  </si>
  <si>
    <t>PA0522</t>
  </si>
  <si>
    <t>norC</t>
  </si>
  <si>
    <t>nitric oxide reductase subunit C</t>
  </si>
  <si>
    <t>norB</t>
  </si>
  <si>
    <t>nitric oxide reductase subunit B</t>
  </si>
  <si>
    <t>PA0525</t>
  </si>
  <si>
    <t>denitrification protein NorD</t>
  </si>
  <si>
    <t>PA0526</t>
  </si>
  <si>
    <t>dnr</t>
  </si>
  <si>
    <t>transcriptional regulator Dnr</t>
  </si>
  <si>
    <t>PA0528</t>
  </si>
  <si>
    <t>PA0529</t>
  </si>
  <si>
    <t>PA0530</t>
  </si>
  <si>
    <t>class III pyridoxal phosphate-dependent aminotransferase</t>
  </si>
  <si>
    <t>PA0531</t>
  </si>
  <si>
    <t>glutamine amidotransferase</t>
  </si>
  <si>
    <t>PA0534</t>
  </si>
  <si>
    <t>PA0539</t>
  </si>
  <si>
    <t>metK</t>
  </si>
  <si>
    <t>S-adenosylmethionine synthetase</t>
  </si>
  <si>
    <t>PA0547</t>
  </si>
  <si>
    <t>PA0572</t>
  </si>
  <si>
    <t>PA0574</t>
  </si>
  <si>
    <t>PA0586</t>
  </si>
  <si>
    <t>PA0587</t>
  </si>
  <si>
    <t>PA0588</t>
  </si>
  <si>
    <t>PA0602</t>
  </si>
  <si>
    <t>ABC transporter</t>
  </si>
  <si>
    <t>ptrB</t>
  </si>
  <si>
    <t>repressor PtrB</t>
  </si>
  <si>
    <t>PA0613</t>
  </si>
  <si>
    <t>PA0617</t>
  </si>
  <si>
    <t>bacteriophage protein</t>
  </si>
  <si>
    <t>PA0619</t>
  </si>
  <si>
    <t>PA0620</t>
  </si>
  <si>
    <t>PA0621</t>
  </si>
  <si>
    <t>PA0622</t>
  </si>
  <si>
    <t>PA0623</t>
  </si>
  <si>
    <t>PA0624</t>
  </si>
  <si>
    <t>PA0625</t>
  </si>
  <si>
    <t>PA0626</t>
  </si>
  <si>
    <t>PA0627</t>
  </si>
  <si>
    <t>PA0628</t>
  </si>
  <si>
    <t>PA0629</t>
  </si>
  <si>
    <t>PA0630</t>
  </si>
  <si>
    <t>PA0631</t>
  </si>
  <si>
    <t>PA0633</t>
  </si>
  <si>
    <t>PA0634</t>
  </si>
  <si>
    <t>PA0635</t>
  </si>
  <si>
    <t>PA0636</t>
  </si>
  <si>
    <t>PA0637</t>
  </si>
  <si>
    <t>PA0638</t>
  </si>
  <si>
    <t>PA0639</t>
  </si>
  <si>
    <t>PA0640</t>
  </si>
  <si>
    <t>PA0641</t>
  </si>
  <si>
    <t>PA0643</t>
  </si>
  <si>
    <t>PA0645</t>
  </si>
  <si>
    <t>PA0646</t>
  </si>
  <si>
    <t>hemO</t>
  </si>
  <si>
    <t>heme oxygenase</t>
  </si>
  <si>
    <t>PA0687</t>
  </si>
  <si>
    <t>type II secretion system protein</t>
  </si>
  <si>
    <t>PA0713</t>
  </si>
  <si>
    <t>PA0714</t>
  </si>
  <si>
    <t>PA0731</t>
  </si>
  <si>
    <t>PA0743</t>
  </si>
  <si>
    <t>NAD-dependent L-serine dehydrogenase</t>
  </si>
  <si>
    <t>PA0744</t>
  </si>
  <si>
    <t>enoyl-CoA hydratase</t>
  </si>
  <si>
    <t>PA0745</t>
  </si>
  <si>
    <t>PA0746</t>
  </si>
  <si>
    <t>acyl-CoA dehydrogenase</t>
  </si>
  <si>
    <t>PA0747</t>
  </si>
  <si>
    <t>aldehyde dehydrogenase</t>
  </si>
  <si>
    <t>PA0752</t>
  </si>
  <si>
    <t>PA0753</t>
  </si>
  <si>
    <t>PA0754</t>
  </si>
  <si>
    <t>PA0790</t>
  </si>
  <si>
    <t>PA0806</t>
  </si>
  <si>
    <t>ampDh3</t>
  </si>
  <si>
    <t>protein AmpDh3</t>
  </si>
  <si>
    <t>cbpD</t>
  </si>
  <si>
    <t>chitin-binding protein CbpD</t>
  </si>
  <si>
    <t>hpd</t>
  </si>
  <si>
    <t>4-hydroxyphenylpyruvate dioxygenase</t>
  </si>
  <si>
    <t>aroP2</t>
  </si>
  <si>
    <t>aromatic amino acid transporter AroP</t>
  </si>
  <si>
    <t>phhC</t>
  </si>
  <si>
    <t>aromatic amino acid aminotransferase</t>
  </si>
  <si>
    <t>PA0874</t>
  </si>
  <si>
    <t>PA0907</t>
  </si>
  <si>
    <t>PA0908</t>
  </si>
  <si>
    <t>PA0910</t>
  </si>
  <si>
    <t>PA0911</t>
  </si>
  <si>
    <t>PA0929</t>
  </si>
  <si>
    <t>PA0930</t>
  </si>
  <si>
    <t>PA0938</t>
  </si>
  <si>
    <t>oprD</t>
  </si>
  <si>
    <t>porin D</t>
  </si>
  <si>
    <t>PA0986</t>
  </si>
  <si>
    <t>pqsA</t>
  </si>
  <si>
    <t>anthranilate--CoA ligase</t>
  </si>
  <si>
    <t>pqsB</t>
  </si>
  <si>
    <t>pqsC</t>
  </si>
  <si>
    <t>pqsD</t>
  </si>
  <si>
    <t>pqsE</t>
  </si>
  <si>
    <t>thioesterase PqsE</t>
  </si>
  <si>
    <t>phnA</t>
  </si>
  <si>
    <t>anthranilate synthase component I</t>
  </si>
  <si>
    <t>phnB</t>
  </si>
  <si>
    <t>anthranilate synthase component II</t>
  </si>
  <si>
    <t>mvfR</t>
  </si>
  <si>
    <t>transcriptional regulator MvfR</t>
  </si>
  <si>
    <t>PA1029</t>
  </si>
  <si>
    <t>pseudo</t>
  </si>
  <si>
    <t>PA1041</t>
  </si>
  <si>
    <t>PA1051</t>
  </si>
  <si>
    <t>yfiB</t>
  </si>
  <si>
    <t>PA1123</t>
  </si>
  <si>
    <t>PA1131</t>
  </si>
  <si>
    <t>major facilitator superfamily transporter</t>
  </si>
  <si>
    <t>PA1166</t>
  </si>
  <si>
    <t>napA</t>
  </si>
  <si>
    <t>nitrate reductase catalytic subunit</t>
  </si>
  <si>
    <t>napD</t>
  </si>
  <si>
    <t>nitrate reductase biosynthesis protein NapD</t>
  </si>
  <si>
    <t>napE</t>
  </si>
  <si>
    <t>nitrate reductase protein NapE</t>
  </si>
  <si>
    <t>PA1191</t>
  </si>
  <si>
    <t>PA1202</t>
  </si>
  <si>
    <t>hydrolase</t>
  </si>
  <si>
    <t>PA1203</t>
  </si>
  <si>
    <t>PA1212</t>
  </si>
  <si>
    <t>PA1214</t>
  </si>
  <si>
    <t>PA1215</t>
  </si>
  <si>
    <t>PA1216</t>
  </si>
  <si>
    <t>PA1217</t>
  </si>
  <si>
    <t>2-isopropylmalate synthase</t>
  </si>
  <si>
    <t>PA1218</t>
  </si>
  <si>
    <t>PA1220</t>
  </si>
  <si>
    <t>PA1224</t>
  </si>
  <si>
    <t>NAD(P)H dehydrogenase</t>
  </si>
  <si>
    <t>PA1225</t>
  </si>
  <si>
    <t>PA1227</t>
  </si>
  <si>
    <t>PA1228</t>
  </si>
  <si>
    <t>PA1245</t>
  </si>
  <si>
    <t>aprD</t>
  </si>
  <si>
    <t>alkaline protease secretion ATP-binding protein AprD</t>
  </si>
  <si>
    <t>aprE</t>
  </si>
  <si>
    <t>alkaline protease secretion protein AprE</t>
  </si>
  <si>
    <t>aprF</t>
  </si>
  <si>
    <t>alkaline protease secretion protein AprF</t>
  </si>
  <si>
    <t>aprA</t>
  </si>
  <si>
    <t>alkaline metalloproteinase</t>
  </si>
  <si>
    <t>aprI</t>
  </si>
  <si>
    <t>alkaline proteinase inhibitor AprI</t>
  </si>
  <si>
    <t>PA1251</t>
  </si>
  <si>
    <t>chemotaxis transducer</t>
  </si>
  <si>
    <t>PA1252</t>
  </si>
  <si>
    <t>bifunctional Delta(1)-pyrroline-2-carboxylate/Delta(1)-piperideine-2-carboxylate reductase</t>
  </si>
  <si>
    <t>PA1265</t>
  </si>
  <si>
    <t>PA1270</t>
  </si>
  <si>
    <t>cobP</t>
  </si>
  <si>
    <t>bifunctional adenosylcobinamide kinase/adenosylcobinamide-phosphate guanylyltransferase</t>
  </si>
  <si>
    <t>cobU</t>
  </si>
  <si>
    <t>nicotinate-nucleotide--dimethylbenzimidazole phosphoribosyltransferase</t>
  </si>
  <si>
    <t>PA1280</t>
  </si>
  <si>
    <t>cobV</t>
  </si>
  <si>
    <t>adenosylcobinamide-GDP ribazoletransferase</t>
  </si>
  <si>
    <t>PA1282</t>
  </si>
  <si>
    <t>PA1286</t>
  </si>
  <si>
    <t>cyoE</t>
  </si>
  <si>
    <t>protoheme IX farnesyltransferase</t>
  </si>
  <si>
    <t>PA1327</t>
  </si>
  <si>
    <t>protease</t>
  </si>
  <si>
    <t>ansB</t>
  </si>
  <si>
    <t>glutaminase-asparaginase</t>
  </si>
  <si>
    <t>PA1340</t>
  </si>
  <si>
    <t>amino acid ABC transporter permease</t>
  </si>
  <si>
    <t>PA1344</t>
  </si>
  <si>
    <t>short-chain dehydrogenase</t>
  </si>
  <si>
    <t>PA1345</t>
  </si>
  <si>
    <t>PA1349</t>
  </si>
  <si>
    <t>PA1353</t>
  </si>
  <si>
    <t>PA1354</t>
  </si>
  <si>
    <t>galE</t>
  </si>
  <si>
    <t>UDP-glucose 4-epimerase</t>
  </si>
  <si>
    <t>PA1420</t>
  </si>
  <si>
    <t>gbuA</t>
  </si>
  <si>
    <t>guanidinobutyrase</t>
  </si>
  <si>
    <t>bdlA</t>
  </si>
  <si>
    <t>biofilm dispersion protein</t>
  </si>
  <si>
    <t>lasI</t>
  </si>
  <si>
    <t>acyl-homoserine-lactone synthase</t>
  </si>
  <si>
    <t>PA1433</t>
  </si>
  <si>
    <t>PA1478</t>
  </si>
  <si>
    <t>heme exporter protein CcmD</t>
  </si>
  <si>
    <t>ccmE</t>
  </si>
  <si>
    <t>cytochrome c-type biogenesis protein CcmE</t>
  </si>
  <si>
    <t>ccmG</t>
  </si>
  <si>
    <t>cytochrome c-type biogenesis protein CcmG</t>
  </si>
  <si>
    <t>ccmH</t>
  </si>
  <si>
    <t>cytochrome c-type biogenesis protein CcmH</t>
  </si>
  <si>
    <t>PA1494</t>
  </si>
  <si>
    <t>PA1508</t>
  </si>
  <si>
    <t>PA1509</t>
  </si>
  <si>
    <t>PA1510</t>
  </si>
  <si>
    <t>PA1511</t>
  </si>
  <si>
    <t>hcpA</t>
  </si>
  <si>
    <t>PA1521</t>
  </si>
  <si>
    <t>guanine deaminase</t>
  </si>
  <si>
    <t>PA1522</t>
  </si>
  <si>
    <t>PA1531</t>
  </si>
  <si>
    <t>anr</t>
  </si>
  <si>
    <t>transcriptional regulator Anr</t>
  </si>
  <si>
    <t>PA1549</t>
  </si>
  <si>
    <t>cation-transporting P-type ATPase</t>
  </si>
  <si>
    <t>PA1550</t>
  </si>
  <si>
    <t>PA1551</t>
  </si>
  <si>
    <t>ferredoxin</t>
  </si>
  <si>
    <t>PA1576</t>
  </si>
  <si>
    <t>3-hydroxyisobutyrate dehydrogenase</t>
  </si>
  <si>
    <t>htpG</t>
  </si>
  <si>
    <t>chaperone protein HtpG</t>
  </si>
  <si>
    <t>PA1597</t>
  </si>
  <si>
    <t>PA1600</t>
  </si>
  <si>
    <t>PA1601</t>
  </si>
  <si>
    <t>PA1602</t>
  </si>
  <si>
    <t>oxidoreductase</t>
  </si>
  <si>
    <t>kdpB</t>
  </si>
  <si>
    <t>potassium-transporting ATPase subunit B</t>
  </si>
  <si>
    <t>kdpC</t>
  </si>
  <si>
    <t>potassium-transporting ATPase subunit C</t>
  </si>
  <si>
    <t>PA1648</t>
  </si>
  <si>
    <t>PA1656</t>
  </si>
  <si>
    <t>PA1657</t>
  </si>
  <si>
    <t>PA1658</t>
  </si>
  <si>
    <t>PA1659</t>
  </si>
  <si>
    <t>PA1660</t>
  </si>
  <si>
    <t>PA1661</t>
  </si>
  <si>
    <t>PA1662</t>
  </si>
  <si>
    <t>ClpA/B-type protease</t>
  </si>
  <si>
    <t>PA1663</t>
  </si>
  <si>
    <t>PA1664</t>
  </si>
  <si>
    <t>PA1665</t>
  </si>
  <si>
    <t>PA1666</t>
  </si>
  <si>
    <t>PA1667</t>
  </si>
  <si>
    <t>PA1668</t>
  </si>
  <si>
    <t>PA1669</t>
  </si>
  <si>
    <t>stp1</t>
  </si>
  <si>
    <t>serine/threonine phosphoprotein phosphatase Stp1</t>
  </si>
  <si>
    <t>stk1</t>
  </si>
  <si>
    <t>serine-threonine kinase Stk1</t>
  </si>
  <si>
    <t>pscU</t>
  </si>
  <si>
    <t>translocation protein in type III secretion</t>
  </si>
  <si>
    <t>pscT</t>
  </si>
  <si>
    <t>PA1692</t>
  </si>
  <si>
    <t>pscQ</t>
  </si>
  <si>
    <t>type III secretion system protein</t>
  </si>
  <si>
    <t>PA1728</t>
  </si>
  <si>
    <t>PA1730</t>
  </si>
  <si>
    <t>PA1731</t>
  </si>
  <si>
    <t>PA1732</t>
  </si>
  <si>
    <t>PA1733</t>
  </si>
  <si>
    <t>PA1745</t>
  </si>
  <si>
    <t>PA1760</t>
  </si>
  <si>
    <t>PA1761</t>
  </si>
  <si>
    <t>PA1762</t>
  </si>
  <si>
    <t>PA1763</t>
  </si>
  <si>
    <t>PA1797</t>
  </si>
  <si>
    <t>fabI</t>
  </si>
  <si>
    <t>NADH-dependent enoyl-ACP reductase</t>
  </si>
  <si>
    <t>PA1807</t>
  </si>
  <si>
    <t>PA1828</t>
  </si>
  <si>
    <t>PA1830</t>
  </si>
  <si>
    <t>PA1835</t>
  </si>
  <si>
    <t>PA1852</t>
  </si>
  <si>
    <t>PA1860</t>
  </si>
  <si>
    <t>PA1869</t>
  </si>
  <si>
    <t>acyl carrier protein</t>
  </si>
  <si>
    <t>PA1870</t>
  </si>
  <si>
    <t>lasA</t>
  </si>
  <si>
    <t>protease LasA</t>
  </si>
  <si>
    <t>PA1874</t>
  </si>
  <si>
    <t>PA1875</t>
  </si>
  <si>
    <t>PA1876</t>
  </si>
  <si>
    <t>ABC transporter ATP-binding protein/permease</t>
  </si>
  <si>
    <t>PA1877</t>
  </si>
  <si>
    <t>secretion protein</t>
  </si>
  <si>
    <t>PA1880</t>
  </si>
  <si>
    <t>PA1881</t>
  </si>
  <si>
    <t>PA1891</t>
  </si>
  <si>
    <t>PA1897</t>
  </si>
  <si>
    <t>qscR</t>
  </si>
  <si>
    <t>quorum-sensing control repressor</t>
  </si>
  <si>
    <t>phzA2</t>
  </si>
  <si>
    <t>phenazine biosynthesis protein PhzA</t>
  </si>
  <si>
    <t>phzB2</t>
  </si>
  <si>
    <t>phenazine biosynthesis protein PhzB</t>
  </si>
  <si>
    <t>phzC2</t>
  </si>
  <si>
    <t>phenazine biosynthesis protein PhzC</t>
  </si>
  <si>
    <t>phzD2</t>
  </si>
  <si>
    <t>phenazine biosynthesis protein PhzD</t>
  </si>
  <si>
    <t>phzE2</t>
  </si>
  <si>
    <t>phenazine biosynthesis protein PhzE</t>
  </si>
  <si>
    <t>phzF2</t>
  </si>
  <si>
    <t>trans-2,3-dihydro-3-hydroxyanthranilate isomerase</t>
  </si>
  <si>
    <t>phzG2</t>
  </si>
  <si>
    <t>pyridoxamine 5'-phosphate oxidase</t>
  </si>
  <si>
    <t>PA1906</t>
  </si>
  <si>
    <t>PA1907</t>
  </si>
  <si>
    <t>rbsK</t>
  </si>
  <si>
    <t>ribokinase</t>
  </si>
  <si>
    <t>PA1951</t>
  </si>
  <si>
    <t>PA1967</t>
  </si>
  <si>
    <t>exaC</t>
  </si>
  <si>
    <t>NAD+ dependent aldehyde dehydrogenase ExaC</t>
  </si>
  <si>
    <t>pqqB</t>
  </si>
  <si>
    <t>coenzyme PQQ synthesis protein B</t>
  </si>
  <si>
    <t>pqqC</t>
  </si>
  <si>
    <t>pyrroloquinoline-quinone synthase</t>
  </si>
  <si>
    <t>pqqE</t>
  </si>
  <si>
    <t>coenzyme PQQ synthesis protein E</t>
  </si>
  <si>
    <t>dhcB</t>
  </si>
  <si>
    <t>dehydrocarnitine CoA transferase subunit B</t>
  </si>
  <si>
    <t>atoB</t>
  </si>
  <si>
    <t>acetyl-CoA acetyltransferase</t>
  </si>
  <si>
    <t>PA2002</t>
  </si>
  <si>
    <t>PA2006</t>
  </si>
  <si>
    <t>maiA</t>
  </si>
  <si>
    <t>maleylacetoacetate isomerase</t>
  </si>
  <si>
    <t>fahA</t>
  </si>
  <si>
    <t>fumarylacetoacetase</t>
  </si>
  <si>
    <t>hmgA</t>
  </si>
  <si>
    <t>homogentisate 1,2-dioxygenase</t>
  </si>
  <si>
    <t>PA2010</t>
  </si>
  <si>
    <t>liuE</t>
  </si>
  <si>
    <t>3-hydroxy-3-isohexenylglutaryl-CoA/hydroxy-methylglutaryl-CoA lyase</t>
  </si>
  <si>
    <t>liuD</t>
  </si>
  <si>
    <t>methylcrotonyl-CoA carboxylase subunit alpha</t>
  </si>
  <si>
    <t>liuC</t>
  </si>
  <si>
    <t>gamma-carboxygeranoyl-CoA hydratase</t>
  </si>
  <si>
    <t>liuB</t>
  </si>
  <si>
    <t>methylcrotonyl-CoA carboxylase subunit beta</t>
  </si>
  <si>
    <t>liuA</t>
  </si>
  <si>
    <t>isovaleryl-CoA dehydrogenase</t>
  </si>
  <si>
    <t>liuR</t>
  </si>
  <si>
    <t>liu genes regulator</t>
  </si>
  <si>
    <t>PA2018</t>
  </si>
  <si>
    <t>PA2019</t>
  </si>
  <si>
    <t>pcoA</t>
  </si>
  <si>
    <t>copper resistance protein A</t>
  </si>
  <si>
    <t>PA2066</t>
  </si>
  <si>
    <t>PA2067</t>
  </si>
  <si>
    <t>PA2068</t>
  </si>
  <si>
    <t>PA2069</t>
  </si>
  <si>
    <t>carbamoyl transferase</t>
  </si>
  <si>
    <t>PA2108</t>
  </si>
  <si>
    <t>thiamine pyrophosphate protein</t>
  </si>
  <si>
    <t>PA2109</t>
  </si>
  <si>
    <t>PA2110</t>
  </si>
  <si>
    <t>PA2111</t>
  </si>
  <si>
    <t>PA2112</t>
  </si>
  <si>
    <t>opdO</t>
  </si>
  <si>
    <t>pyroglutatmate porin OpdO</t>
  </si>
  <si>
    <t>PA2114</t>
  </si>
  <si>
    <t>PA2125</t>
  </si>
  <si>
    <t>PA2126</t>
  </si>
  <si>
    <t>PA2127</t>
  </si>
  <si>
    <t>PA2142</t>
  </si>
  <si>
    <t>PA2146</t>
  </si>
  <si>
    <t>PA2150</t>
  </si>
  <si>
    <t>non-homologous end joining protein Ku</t>
  </si>
  <si>
    <t>hcnA</t>
  </si>
  <si>
    <t>hydrogen cyanide synthase subunit HcnA</t>
  </si>
  <si>
    <t>hcnB</t>
  </si>
  <si>
    <t>hydrogen cyanide synthase subunit HcnB</t>
  </si>
  <si>
    <t>hcnC</t>
  </si>
  <si>
    <t>hydrogen cyanide synthase subunit HcnC</t>
  </si>
  <si>
    <t>pslA</t>
  </si>
  <si>
    <t>biofilm formation protein PslA</t>
  </si>
  <si>
    <t>pslB</t>
  </si>
  <si>
    <t>biofilm formation protein PslB</t>
  </si>
  <si>
    <t>pslC</t>
  </si>
  <si>
    <t>biofilm formation protein PslC</t>
  </si>
  <si>
    <t>pslD</t>
  </si>
  <si>
    <t>biofilm formation protein PslD</t>
  </si>
  <si>
    <t>pslE</t>
  </si>
  <si>
    <t>biofilm formation protein PslE</t>
  </si>
  <si>
    <t>pslF</t>
  </si>
  <si>
    <t>biofilm formation protein PslF</t>
  </si>
  <si>
    <t>pslG</t>
  </si>
  <si>
    <t>biofilm formation protein PslG</t>
  </si>
  <si>
    <t>pslH</t>
  </si>
  <si>
    <t>biofilm formation protein PslH</t>
  </si>
  <si>
    <t>pslI</t>
  </si>
  <si>
    <t>biofilm formation protein PslI</t>
  </si>
  <si>
    <t>pslJ</t>
  </si>
  <si>
    <t>biofilm formation protein PslJ</t>
  </si>
  <si>
    <t>pslK</t>
  </si>
  <si>
    <t>biofilm formation protein PslL</t>
  </si>
  <si>
    <t>pslL</t>
  </si>
  <si>
    <t>bkdA1</t>
  </si>
  <si>
    <t>2-oxoisovalerate dehydrogenase subunit alpha </t>
  </si>
  <si>
    <t>bkdA2</t>
  </si>
  <si>
    <t>2-oxoisovalerate dehydrogenase subunit beta</t>
  </si>
  <si>
    <t>bkdB</t>
  </si>
  <si>
    <t>branched-chain alpha-keto acid dehydrogenase complex lipoamide acyltransferase</t>
  </si>
  <si>
    <t>lpdV</t>
  </si>
  <si>
    <t>branched-chain alpha-keto acid dehydrogenase complex dihydrolipoyl dehydrogenase</t>
  </si>
  <si>
    <t>ptxS</t>
  </si>
  <si>
    <t>transcriptional regulator PtxS</t>
  </si>
  <si>
    <t>chiC</t>
  </si>
  <si>
    <t>chitinase</t>
  </si>
  <si>
    <t>PA2301</t>
  </si>
  <si>
    <t>ambE</t>
  </si>
  <si>
    <t>protein AmbE</t>
  </si>
  <si>
    <t>ambD</t>
  </si>
  <si>
    <t>protein AmbD</t>
  </si>
  <si>
    <t>ambC</t>
  </si>
  <si>
    <t>protein AmbC </t>
  </si>
  <si>
    <t>ambB</t>
  </si>
  <si>
    <t>protein AmbB</t>
  </si>
  <si>
    <t>PA2327</t>
  </si>
  <si>
    <t>PA2328</t>
  </si>
  <si>
    <t>PA2329</t>
  </si>
  <si>
    <t>PA2330</t>
  </si>
  <si>
    <t>PA2331</t>
  </si>
  <si>
    <t>PA2345</t>
  </si>
  <si>
    <t>PA2348</t>
  </si>
  <si>
    <t>PA2354</t>
  </si>
  <si>
    <t>PA2355</t>
  </si>
  <si>
    <t>FMNH2-dependent monooxygenase </t>
  </si>
  <si>
    <t>msuD</t>
  </si>
  <si>
    <t>methanesulfonate monooxygenase</t>
  </si>
  <si>
    <t>msuE</t>
  </si>
  <si>
    <t>FMN reductase MsuE</t>
  </si>
  <si>
    <t>PA2358</t>
  </si>
  <si>
    <t>PA2360</t>
  </si>
  <si>
    <t>PA2361</t>
  </si>
  <si>
    <t>PA2362</t>
  </si>
  <si>
    <t>PA2363</t>
  </si>
  <si>
    <t>PA2364</t>
  </si>
  <si>
    <t>PA2365</t>
  </si>
  <si>
    <t>PA2366</t>
  </si>
  <si>
    <t>uricase</t>
  </si>
  <si>
    <t>PA2367</t>
  </si>
  <si>
    <t>PA2368</t>
  </si>
  <si>
    <t>PA2369</t>
  </si>
  <si>
    <t>PA2370</t>
  </si>
  <si>
    <t>PA2371</t>
  </si>
  <si>
    <t>PA2373</t>
  </si>
  <si>
    <t>PA2374</t>
  </si>
  <si>
    <t>PA2375</t>
  </si>
  <si>
    <t>PA2381</t>
  </si>
  <si>
    <t>PA2430</t>
  </si>
  <si>
    <t>gcvP2</t>
  </si>
  <si>
    <t>glycine dehydrogenase</t>
  </si>
  <si>
    <t>gcvH2</t>
  </si>
  <si>
    <t>glycine cleavage system protein H</t>
  </si>
  <si>
    <t>foxI</t>
  </si>
  <si>
    <t>ECF sigma factor FoxI</t>
  </si>
  <si>
    <t>PA2475</t>
  </si>
  <si>
    <t>cytochrome P450</t>
  </si>
  <si>
    <t>PA2504</t>
  </si>
  <si>
    <t>PA2544</t>
  </si>
  <si>
    <t>PA2550</t>
  </si>
  <si>
    <t>PA2551</t>
  </si>
  <si>
    <t>PA2552</t>
  </si>
  <si>
    <t>PA2553</t>
  </si>
  <si>
    <t>acyl-CoA thiolase</t>
  </si>
  <si>
    <t>PA2554</t>
  </si>
  <si>
    <t>PA2555</t>
  </si>
  <si>
    <t>AMP-binding protein</t>
  </si>
  <si>
    <t>PA2557</t>
  </si>
  <si>
    <t>PA2561</t>
  </si>
  <si>
    <t>methyl-accepting chemotaxis protein CtpH</t>
  </si>
  <si>
    <t>PA2564</t>
  </si>
  <si>
    <t>trans-aconitate 2-methyltransferase</t>
  </si>
  <si>
    <t>PA2565</t>
  </si>
  <si>
    <t>PA2566</t>
  </si>
  <si>
    <t>lecA</t>
  </si>
  <si>
    <t>PA-I galactophilic lectin</t>
  </si>
  <si>
    <t>PA2571</t>
  </si>
  <si>
    <t>two-component sensor </t>
  </si>
  <si>
    <t>PA2572</t>
  </si>
  <si>
    <t>PA2573</t>
  </si>
  <si>
    <t>pqsH</t>
  </si>
  <si>
    <t>2-heptyl-3-hydroxy-4(1H)-quinolone synthase</t>
  </si>
  <si>
    <t>PA2588</t>
  </si>
  <si>
    <t>PA2592</t>
  </si>
  <si>
    <t>spermidine/putrescine-binding protein</t>
  </si>
  <si>
    <t>qteE</t>
  </si>
  <si>
    <t>quorum threshold expression protein QteE</t>
  </si>
  <si>
    <t>PA2594</t>
  </si>
  <si>
    <t>cspD</t>
  </si>
  <si>
    <t>cold-shock protein CspD</t>
  </si>
  <si>
    <t>icd</t>
  </si>
  <si>
    <t>isocitrate dehydrogenase</t>
  </si>
  <si>
    <t>PA2652</t>
  </si>
  <si>
    <t>methyl-accepting chemotaxis protein</t>
  </si>
  <si>
    <t>PA2654</t>
  </si>
  <si>
    <t>PA2655</t>
  </si>
  <si>
    <t>PA2658</t>
  </si>
  <si>
    <t>PA2662</t>
  </si>
  <si>
    <t>ppyR</t>
  </si>
  <si>
    <t>psl and pyoverdine operon regulator PpyR</t>
  </si>
  <si>
    <t>PA2667</t>
  </si>
  <si>
    <t>pfeR</t>
  </si>
  <si>
    <t>two-component response regulator PfeR</t>
  </si>
  <si>
    <t>pfeS</t>
  </si>
  <si>
    <t>two-component sensor histidine kinase PfeS</t>
  </si>
  <si>
    <t>PA2721</t>
  </si>
  <si>
    <t>PA2747</t>
  </si>
  <si>
    <t>PA2756</t>
  </si>
  <si>
    <t>PA2757</t>
  </si>
  <si>
    <t>PA2761</t>
  </si>
  <si>
    <t>PA2762</t>
  </si>
  <si>
    <t>cpg2</t>
  </si>
  <si>
    <t>glutamate carboxypeptidase</t>
  </si>
  <si>
    <t>PA2788</t>
  </si>
  <si>
    <t>PA2790</t>
  </si>
  <si>
    <t>PA2815</t>
  </si>
  <si>
    <t>PA2912</t>
  </si>
  <si>
    <t>PA2937</t>
  </si>
  <si>
    <t>PA2939</t>
  </si>
  <si>
    <t>aminopeptidase</t>
  </si>
  <si>
    <t>PA3022</t>
  </si>
  <si>
    <t>PA3023</t>
  </si>
  <si>
    <t>lipid kinase</t>
  </si>
  <si>
    <t>PA3040</t>
  </si>
  <si>
    <t>PA3041</t>
  </si>
  <si>
    <t>PA3042</t>
  </si>
  <si>
    <t>PA3045</t>
  </si>
  <si>
    <t>pelD</t>
  </si>
  <si>
    <t>pellicle/biofilm biosynthesis protein PelD</t>
  </si>
  <si>
    <t>pelC</t>
  </si>
  <si>
    <t>pellicle/biofilm biosynthesis outer membrane protein PelC</t>
  </si>
  <si>
    <t>PA3089</t>
  </si>
  <si>
    <t>PA3091</t>
  </si>
  <si>
    <t>xcpZ</t>
  </si>
  <si>
    <t>type II secretion system protein M</t>
  </si>
  <si>
    <t>xcpY</t>
  </si>
  <si>
    <t>type II secretion system protein L</t>
  </si>
  <si>
    <t>xcpX</t>
  </si>
  <si>
    <t>type II secretion system protein K</t>
  </si>
  <si>
    <t>xcpW</t>
  </si>
  <si>
    <t>type II secretion system protein J</t>
  </si>
  <si>
    <t>xcpV</t>
  </si>
  <si>
    <t>type II secretion system protein I</t>
  </si>
  <si>
    <t>xcpU</t>
  </si>
  <si>
    <t>type II secretion system protein H</t>
  </si>
  <si>
    <t>xcpT</t>
  </si>
  <si>
    <t>type II secretion system protein G</t>
  </si>
  <si>
    <t>xcpS</t>
  </si>
  <si>
    <t>type II secretion system protein F</t>
  </si>
  <si>
    <t>xcpR</t>
  </si>
  <si>
    <t>type II secretion system protein E</t>
  </si>
  <si>
    <t>xcpP</t>
  </si>
  <si>
    <t>type II secretion system protein N</t>
  </si>
  <si>
    <t>xcpQ</t>
  </si>
  <si>
    <t>type II secretion system protein D</t>
  </si>
  <si>
    <t>ibpA</t>
  </si>
  <si>
    <t>heat-shock protein IbpA</t>
  </si>
  <si>
    <t>PA3179</t>
  </si>
  <si>
    <t>ribosomal large subunit pseudouridine synthase B</t>
  </si>
  <si>
    <t>oprB</t>
  </si>
  <si>
    <t>porin B</t>
  </si>
  <si>
    <t>PA3187</t>
  </si>
  <si>
    <t>PA3188</t>
  </si>
  <si>
    <t>sugar ABC transporter permease</t>
  </si>
  <si>
    <t>PA3189</t>
  </si>
  <si>
    <t>PA3190</t>
  </si>
  <si>
    <t>sugar ABC transporter substrate-binding protein</t>
  </si>
  <si>
    <t>gapA</t>
  </si>
  <si>
    <t>glyceraldehyde 3-phosphate dehydrogenase</t>
  </si>
  <si>
    <t>PA3209</t>
  </si>
  <si>
    <t>PA3222</t>
  </si>
  <si>
    <t>PA3250</t>
  </si>
  <si>
    <t>PA3251</t>
  </si>
  <si>
    <t>PA3282</t>
  </si>
  <si>
    <t>PA3283</t>
  </si>
  <si>
    <t>PA3284</t>
  </si>
  <si>
    <t>PA3289</t>
  </si>
  <si>
    <t>PA3290</t>
  </si>
  <si>
    <t>PA3291</t>
  </si>
  <si>
    <t>PA3292</t>
  </si>
  <si>
    <t>PA3293</t>
  </si>
  <si>
    <t>PA3294</t>
  </si>
  <si>
    <t>PA3324</t>
  </si>
  <si>
    <t>PA3325</t>
  </si>
  <si>
    <t>PA3326</t>
  </si>
  <si>
    <t>ATP-dependent Clp protease proteolytic subunit</t>
  </si>
  <si>
    <t>PA3327</t>
  </si>
  <si>
    <t>non-ribosomal peptide synthetase</t>
  </si>
  <si>
    <t>PA3328</t>
  </si>
  <si>
    <t>FAD-dependent monooxygenase</t>
  </si>
  <si>
    <t>PA3329</t>
  </si>
  <si>
    <t>PA3330</t>
  </si>
  <si>
    <t>PA3331</t>
  </si>
  <si>
    <t>PA3332</t>
  </si>
  <si>
    <t>fabH2</t>
  </si>
  <si>
    <t>3-oxoacyl-ACP synthase III</t>
  </si>
  <si>
    <t>PA3334</t>
  </si>
  <si>
    <t>PA3335</t>
  </si>
  <si>
    <t>PA3336</t>
  </si>
  <si>
    <t>rfaD</t>
  </si>
  <si>
    <t>ADP-L-glycero-D-mannoheptose-6-epimerase</t>
  </si>
  <si>
    <t>PA3338</t>
  </si>
  <si>
    <t>lecB</t>
  </si>
  <si>
    <t>fucose-binding lectin PA-IIL</t>
  </si>
  <si>
    <t>PA3362</t>
  </si>
  <si>
    <t>transporter protein AmiS</t>
  </si>
  <si>
    <t>nosR</t>
  </si>
  <si>
    <t>regulatory protein NosR</t>
  </si>
  <si>
    <t>nosZ</t>
  </si>
  <si>
    <t>nitrous-oxide reductase</t>
  </si>
  <si>
    <t>nosD</t>
  </si>
  <si>
    <t>copper-binding periplasmic protein</t>
  </si>
  <si>
    <t>nosF</t>
  </si>
  <si>
    <t>copper ABC transporter ATP-binding protein</t>
  </si>
  <si>
    <t>nosY</t>
  </si>
  <si>
    <t>membrane protein NosY</t>
  </si>
  <si>
    <t>nosL</t>
  </si>
  <si>
    <t>acessory protein NosL</t>
  </si>
  <si>
    <t>PA3416</t>
  </si>
  <si>
    <t>pyruvate dehydrogenase E1 component subunit beta</t>
  </si>
  <si>
    <t>PA3417</t>
  </si>
  <si>
    <t>pyruvate dehydrogenase E1 component subunit alpha</t>
  </si>
  <si>
    <t>ldh</t>
  </si>
  <si>
    <t>leucine dehydrogenase</t>
  </si>
  <si>
    <t>PA3426</t>
  </si>
  <si>
    <t>PA3436</t>
  </si>
  <si>
    <t>PA3446</t>
  </si>
  <si>
    <t>NAD(P)H-dependent FMN reductase</t>
  </si>
  <si>
    <t>mqoA</t>
  </si>
  <si>
    <t>malate:quinone oxidoreductase</t>
  </si>
  <si>
    <t>PA3458</t>
  </si>
  <si>
    <t>rhlI</t>
  </si>
  <si>
    <t>rhlR</t>
  </si>
  <si>
    <t>transcriptional regulator RhlR</t>
  </si>
  <si>
    <t>rhlB</t>
  </si>
  <si>
    <t>rhamnosyltransferase subunit B</t>
  </si>
  <si>
    <t>rhlA</t>
  </si>
  <si>
    <t>rhamnosyltransferase subunit A</t>
  </si>
  <si>
    <t>PA3486</t>
  </si>
  <si>
    <t>pldA</t>
  </si>
  <si>
    <t>phospholipase D</t>
  </si>
  <si>
    <t>PA3488</t>
  </si>
  <si>
    <t>PA3520</t>
  </si>
  <si>
    <t>PA3530</t>
  </si>
  <si>
    <t>bfrB</t>
  </si>
  <si>
    <t>bacterioferritin</t>
  </si>
  <si>
    <t>algL</t>
  </si>
  <si>
    <t>alginate lyase</t>
  </si>
  <si>
    <t>PA3575</t>
  </si>
  <si>
    <t>PA3579</t>
  </si>
  <si>
    <t>glycerol kinase</t>
  </si>
  <si>
    <t>PA3580</t>
  </si>
  <si>
    <t>glpF</t>
  </si>
  <si>
    <t>glycerol uptake facilitator protein</t>
  </si>
  <si>
    <t>glpK</t>
  </si>
  <si>
    <t>glpR</t>
  </si>
  <si>
    <t>glycerol-3-phosphate regulon repressor</t>
  </si>
  <si>
    <t>glpD</t>
  </si>
  <si>
    <t>glycerol-3-phosphate dehydrogenase</t>
  </si>
  <si>
    <t>potA</t>
  </si>
  <si>
    <t>polyamine transporter ATP-binding protein PotA</t>
  </si>
  <si>
    <t>potB</t>
  </si>
  <si>
    <t>polyamine ABC transporter permease PotB</t>
  </si>
  <si>
    <t>potC</t>
  </si>
  <si>
    <t>polyamine ABC transporter permease PotC</t>
  </si>
  <si>
    <t>potD</t>
  </si>
  <si>
    <t>polyamine ABC transporter substrate-binding protein PotD</t>
  </si>
  <si>
    <t>PA3619</t>
  </si>
  <si>
    <t>rpoS</t>
  </si>
  <si>
    <t>RNA polymerase sigma factor RpoS</t>
  </si>
  <si>
    <t>PA3688</t>
  </si>
  <si>
    <t>PA3695</t>
  </si>
  <si>
    <t>PA3723</t>
  </si>
  <si>
    <t>FMN oxidoreductase</t>
  </si>
  <si>
    <t>lasB</t>
  </si>
  <si>
    <t>elastase LasB</t>
  </si>
  <si>
    <t>PA3732</t>
  </si>
  <si>
    <t>PA3766</t>
  </si>
  <si>
    <t>aromatic amino acid transporter</t>
  </si>
  <si>
    <t>PA3787</t>
  </si>
  <si>
    <t>PA3788</t>
  </si>
  <si>
    <t>PA3789</t>
  </si>
  <si>
    <t>oprC</t>
  </si>
  <si>
    <t>copper transport outer membrane porin OprC</t>
  </si>
  <si>
    <t>PA3791</t>
  </si>
  <si>
    <t>hscB</t>
  </si>
  <si>
    <t>co-chaperone HscB</t>
  </si>
  <si>
    <t>iscS</t>
  </si>
  <si>
    <t>cysteine desulfurase</t>
  </si>
  <si>
    <t>PA3858</t>
  </si>
  <si>
    <t>amino acid-binding protein</t>
  </si>
  <si>
    <t>moaA1</t>
  </si>
  <si>
    <t>molybdenum cofactor biosynthesis protein A</t>
  </si>
  <si>
    <t>PA3871</t>
  </si>
  <si>
    <t>PpiC-type peptidyl-prolyl cis-trans isomerase</t>
  </si>
  <si>
    <t>narI</t>
  </si>
  <si>
    <t>respiratory nitrate reductase subunit gamma</t>
  </si>
  <si>
    <t>narJ</t>
  </si>
  <si>
    <t>respiratory nitrate reductase subunit delta</t>
  </si>
  <si>
    <t>narH</t>
  </si>
  <si>
    <t>respiratory nitrate reductase subunit beta</t>
  </si>
  <si>
    <t>narK2</t>
  </si>
  <si>
    <t>nitrite extrusion protein 2</t>
  </si>
  <si>
    <t>PA3892</t>
  </si>
  <si>
    <t>PA3893</t>
  </si>
  <si>
    <t>PA3894</t>
  </si>
  <si>
    <t>fecA</t>
  </si>
  <si>
    <t>Fe(III) dicitrate transporter FecA</t>
  </si>
  <si>
    <t>PA3905</t>
  </si>
  <si>
    <t>PA3906</t>
  </si>
  <si>
    <t>PA3907</t>
  </si>
  <si>
    <t>PA3908</t>
  </si>
  <si>
    <t>PA3911</t>
  </si>
  <si>
    <t>PA3912</t>
  </si>
  <si>
    <t>PA3920</t>
  </si>
  <si>
    <t>metal transporting P-type ATPase</t>
  </si>
  <si>
    <t>PA3921</t>
  </si>
  <si>
    <t>PA3922</t>
  </si>
  <si>
    <t>PA3928</t>
  </si>
  <si>
    <t>cioB</t>
  </si>
  <si>
    <t>cyanide insensitive terminal oxidase</t>
  </si>
  <si>
    <t>cioA</t>
  </si>
  <si>
    <t>PA3939</t>
  </si>
  <si>
    <t>PA3941</t>
  </si>
  <si>
    <t>PA3986</t>
  </si>
  <si>
    <t>PA3990</t>
  </si>
  <si>
    <t>PA4015</t>
  </si>
  <si>
    <t>PA4022</t>
  </si>
  <si>
    <t>PA4023</t>
  </si>
  <si>
    <t>eutB</t>
  </si>
  <si>
    <t>ethanolamine ammonia-lyase large subunit</t>
  </si>
  <si>
    <t>PA4025</t>
  </si>
  <si>
    <t>ethanolamine ammonia-lyase small subunit</t>
  </si>
  <si>
    <t>cupB1</t>
  </si>
  <si>
    <t>fimbrial subunit CupB1</t>
  </si>
  <si>
    <t>hpcG</t>
  </si>
  <si>
    <t>2-oxo-hepta-3-ene-1,7-dioic acid hydratase</t>
  </si>
  <si>
    <t>PA4128</t>
  </si>
  <si>
    <t>2,4-dihydroxyhept-2-ene-1,7-dioic acid aldolase</t>
  </si>
  <si>
    <t>PA4129</t>
  </si>
  <si>
    <t>PA4130</t>
  </si>
  <si>
    <t>sulfite/nitrite reductase</t>
  </si>
  <si>
    <t>PA4131</t>
  </si>
  <si>
    <t>iron-sulfur protein</t>
  </si>
  <si>
    <t>PA4132</t>
  </si>
  <si>
    <t>PA4133</t>
  </si>
  <si>
    <t>cbb3-type cytochrome C oxidase subunit I</t>
  </si>
  <si>
    <t>PA4134</t>
  </si>
  <si>
    <t>PA4135</t>
  </si>
  <si>
    <t>PA4136</t>
  </si>
  <si>
    <t>tyrS</t>
  </si>
  <si>
    <t>tyrosine--tRNA ligase</t>
  </si>
  <si>
    <t>PA4141</t>
  </si>
  <si>
    <t>PA4142</t>
  </si>
  <si>
    <t>PA4154</t>
  </si>
  <si>
    <t>PA4179</t>
  </si>
  <si>
    <t>porin</t>
  </si>
  <si>
    <t>pqsL</t>
  </si>
  <si>
    <t>monooxygenase</t>
  </si>
  <si>
    <t>mexI</t>
  </si>
  <si>
    <t>resistance-nodulation-cell division (RND) efflux transporter </t>
  </si>
  <si>
    <t>opmD</t>
  </si>
  <si>
    <t>phzM</t>
  </si>
  <si>
    <t>phenazine-specific methyltransferase</t>
  </si>
  <si>
    <t>phzA1</t>
  </si>
  <si>
    <t>phenazine biosynthesis protein</t>
  </si>
  <si>
    <t>phzB1</t>
  </si>
  <si>
    <t>phzC1</t>
  </si>
  <si>
    <t>phzG1</t>
  </si>
  <si>
    <t>phzS</t>
  </si>
  <si>
    <t>PA4218</t>
  </si>
  <si>
    <t>transporter </t>
  </si>
  <si>
    <t>katA</t>
  </si>
  <si>
    <t>catalase</t>
  </si>
  <si>
    <t>rpmJ</t>
  </si>
  <si>
    <t>50S ribosomal protein L36</t>
  </si>
  <si>
    <t>rpsN</t>
  </si>
  <si>
    <t>30S ribosomal protein S14</t>
  </si>
  <si>
    <t>rplE</t>
  </si>
  <si>
    <t>50S ribosomal protein L5</t>
  </si>
  <si>
    <t>rplX</t>
  </si>
  <si>
    <t>50S ribosomal protein L24</t>
  </si>
  <si>
    <t>rplN</t>
  </si>
  <si>
    <t>50S ribosomal protein L14</t>
  </si>
  <si>
    <t>rpsQ</t>
  </si>
  <si>
    <t>30S ribosomal protein S17</t>
  </si>
  <si>
    <t>rpmC</t>
  </si>
  <si>
    <t>50S ribosomal protein L29</t>
  </si>
  <si>
    <t>rplP</t>
  </si>
  <si>
    <t>50S ribosomal protein L16</t>
  </si>
  <si>
    <t>rpsC</t>
  </si>
  <si>
    <t>30S ribosomal protein S3</t>
  </si>
  <si>
    <t>rpoC</t>
  </si>
  <si>
    <t>DNA-directed RNA polymerase subunit beta'</t>
  </si>
  <si>
    <t>rplL</t>
  </si>
  <si>
    <t>50S ribosomal protein L7/L12</t>
  </si>
  <si>
    <t>PA4280.2</t>
  </si>
  <si>
    <t>23S ribosomal RNA</t>
  </si>
  <si>
    <t>PA4280.5</t>
  </si>
  <si>
    <t>16S ribosomal RNA</t>
  </si>
  <si>
    <t>PA4287</t>
  </si>
  <si>
    <t>PA4294</t>
  </si>
  <si>
    <t>pprB</t>
  </si>
  <si>
    <t>two-component response regulator PprB</t>
  </si>
  <si>
    <t>tadG</t>
  </si>
  <si>
    <t>tadD</t>
  </si>
  <si>
    <t>type II secretion system protein TadD</t>
  </si>
  <si>
    <t>tadB</t>
  </si>
  <si>
    <t>type II secretion system protein TadB</t>
  </si>
  <si>
    <t>tadA</t>
  </si>
  <si>
    <t>ATPase TadA</t>
  </si>
  <si>
    <t>tadZ</t>
  </si>
  <si>
    <t>rcpA</t>
  </si>
  <si>
    <t>type II/III secretion system protein</t>
  </si>
  <si>
    <t>rcpC</t>
  </si>
  <si>
    <t>flp</t>
  </si>
  <si>
    <t>type IVb pilin Flp</t>
  </si>
  <si>
    <t>purU1</t>
  </si>
  <si>
    <t>formyltetrahydrofolate deformylase</t>
  </si>
  <si>
    <t>PA4326</t>
  </si>
  <si>
    <t>icmP</t>
  </si>
  <si>
    <t>insulin-cleaving metalloproteinase outer membrane protein</t>
  </si>
  <si>
    <t>pilV</t>
  </si>
  <si>
    <t>type 4 fimbrial biogenesis protein PilV</t>
  </si>
  <si>
    <t>pilW</t>
  </si>
  <si>
    <t>type 4 fimbrial biogenesis protein PilW</t>
  </si>
  <si>
    <t>pilY1</t>
  </si>
  <si>
    <t>type 4 fimbrial biogenesis protein PilY1</t>
  </si>
  <si>
    <t>pilY2</t>
  </si>
  <si>
    <t>type 4 fimbrial biogenesis protein PilY2</t>
  </si>
  <si>
    <t>pilE</t>
  </si>
  <si>
    <t>type 4 fimbrial biogenesis protein PilE</t>
  </si>
  <si>
    <t>PA4571</t>
  </si>
  <si>
    <t>PA4578</t>
  </si>
  <si>
    <t>ccpR</t>
  </si>
  <si>
    <t>cytochrome C551 peroxidase</t>
  </si>
  <si>
    <t>pra</t>
  </si>
  <si>
    <t>protein activator</t>
  </si>
  <si>
    <t>PA4607</t>
  </si>
  <si>
    <t>PA4674</t>
  </si>
  <si>
    <t>PA4703</t>
  </si>
  <si>
    <t>PA4738</t>
  </si>
  <si>
    <t>PA4739</t>
  </si>
  <si>
    <t>rpsO</t>
  </si>
  <si>
    <t>30S ribosomal protein S15</t>
  </si>
  <si>
    <t>dapB</t>
  </si>
  <si>
    <t>4-hydroxy-tetrahydrodipicolinate reductase</t>
  </si>
  <si>
    <t>dnaJ</t>
  </si>
  <si>
    <t>molecular chaperone DnaJ</t>
  </si>
  <si>
    <t>dnaK</t>
  </si>
  <si>
    <t>molecular chaperone DnaK</t>
  </si>
  <si>
    <t>grpE</t>
  </si>
  <si>
    <t>heat shock protein GrpE</t>
  </si>
  <si>
    <t>PA4773</t>
  </si>
  <si>
    <t>PA4781</t>
  </si>
  <si>
    <t>cyclic di-GMP phosphodiesterase</t>
  </si>
  <si>
    <t>PA4782</t>
  </si>
  <si>
    <t>PA4788</t>
  </si>
  <si>
    <t>mgtA</t>
  </si>
  <si>
    <t>Mg(2+) transport ATPase</t>
  </si>
  <si>
    <t>PA4918</t>
  </si>
  <si>
    <t>pncB1</t>
  </si>
  <si>
    <t>nicotinate phosphoribosyltransferase</t>
  </si>
  <si>
    <t>nadE</t>
  </si>
  <si>
    <t>NAD synthetase</t>
  </si>
  <si>
    <t>PA4921</t>
  </si>
  <si>
    <t>PA4985</t>
  </si>
  <si>
    <t>PA5029</t>
  </si>
  <si>
    <t>PA5033</t>
  </si>
  <si>
    <t>pilQ</t>
  </si>
  <si>
    <t>type 4 fimbrial biogenesis outer membrane protein PilQ</t>
  </si>
  <si>
    <t>hslV</t>
  </si>
  <si>
    <t>ATP-dependent protease peptidase subunit</t>
  </si>
  <si>
    <t>hslU</t>
  </si>
  <si>
    <t>ATP-dependent protease ATP-binding subunit HslU</t>
  </si>
  <si>
    <t>phaC2</t>
  </si>
  <si>
    <t>poly(3-hydroxyalkanoic acid) synthase</t>
  </si>
  <si>
    <t>PA5072</t>
  </si>
  <si>
    <t>PA5089</t>
  </si>
  <si>
    <t>PA5090</t>
  </si>
  <si>
    <t>PA5106</t>
  </si>
  <si>
    <t>N-formimino-L-glutamate deiminase</t>
  </si>
  <si>
    <t>PA5220</t>
  </si>
  <si>
    <t>PA5265</t>
  </si>
  <si>
    <t>PA5266</t>
  </si>
  <si>
    <t>hcpB</t>
  </si>
  <si>
    <t>PA5271</t>
  </si>
  <si>
    <t>dadX</t>
  </si>
  <si>
    <t>alanine racemase</t>
  </si>
  <si>
    <t>PA5303</t>
  </si>
  <si>
    <t>dadA</t>
  </si>
  <si>
    <t>D-amino acid dehydrogenase small subunit</t>
  </si>
  <si>
    <t>glcF</t>
  </si>
  <si>
    <t>glycolate oxidase iron-sulfur subunit</t>
  </si>
  <si>
    <t>pstS</t>
  </si>
  <si>
    <t>phosphate ABC transporter substrate-binding protein</t>
  </si>
  <si>
    <t>PA5381</t>
  </si>
  <si>
    <t>PA5382</t>
  </si>
  <si>
    <t>PA5401</t>
  </si>
  <si>
    <t>PA5406</t>
  </si>
  <si>
    <t>PA5428</t>
  </si>
  <si>
    <t>PA5431</t>
  </si>
  <si>
    <t>PA5440</t>
  </si>
  <si>
    <t>peptidase</t>
  </si>
  <si>
    <t>wbpY</t>
  </si>
  <si>
    <t>glycosyltransferase WbpY</t>
  </si>
  <si>
    <t>wbpX</t>
  </si>
  <si>
    <t>glycosyltransferase WbpX</t>
  </si>
  <si>
    <t>wzt</t>
  </si>
  <si>
    <t>PA5481</t>
  </si>
  <si>
    <t>PA5482</t>
  </si>
  <si>
    <t>PA5507</t>
  </si>
  <si>
    <t>PA5523</t>
  </si>
  <si>
    <t>aminotransferase</t>
  </si>
  <si>
    <t>PA5524</t>
  </si>
  <si>
    <t>PA5525</t>
  </si>
  <si>
    <t>PA5526</t>
  </si>
  <si>
    <t>PA5527</t>
  </si>
  <si>
    <t>PA5530</t>
  </si>
  <si>
    <t>MFS dicarboxylate transporter</t>
  </si>
  <si>
    <t>tonB1</t>
  </si>
  <si>
    <t>transporter TonB</t>
  </si>
  <si>
    <t>PA5542</t>
  </si>
  <si>
    <t>PA5543</t>
  </si>
  <si>
    <t>atpC</t>
  </si>
  <si>
    <t>ATP synthase subunit epsilon</t>
  </si>
  <si>
    <t>atpD</t>
  </si>
  <si>
    <t>ATP synthase subunit beta</t>
  </si>
  <si>
    <t>rpmH</t>
  </si>
  <si>
    <t>50S ribosomal protein L34</t>
  </si>
  <si>
    <t>PA0320</t>
  </si>
  <si>
    <t>PA1559</t>
  </si>
  <si>
    <t>aer</t>
  </si>
  <si>
    <t>aerotaxis receptor Aer</t>
  </si>
  <si>
    <t>xqhA</t>
  </si>
  <si>
    <t>secretion protein XqhA</t>
  </si>
  <si>
    <t>PA1894</t>
  </si>
  <si>
    <t>PA2020</t>
  </si>
  <si>
    <t>PA3205</t>
  </si>
  <si>
    <t>arnB</t>
  </si>
  <si>
    <t>UDP-4-amino-4-deoxy-L-arabinose--oxoglutarate aminotransferase</t>
  </si>
  <si>
    <t>arnC</t>
  </si>
  <si>
    <t>undecaprenyl-phosphate 4-deoxy-4-formamido-L-arabinose transferase</t>
  </si>
  <si>
    <t>arnA</t>
  </si>
  <si>
    <t>bifunctional UDP-glucuronic acid decarboxylase/UDP-4-amino-4-deoxy-L-arabinose formyltransferase </t>
  </si>
  <si>
    <t>arnE</t>
  </si>
  <si>
    <t>4-amino-4-deoxy-L-arabinose-phosphoundecaprenol flippase subunit ArnE</t>
  </si>
  <si>
    <t>PA3888</t>
  </si>
  <si>
    <t>PA3889</t>
  </si>
  <si>
    <t>PA4139</t>
  </si>
  <si>
    <t>pagL</t>
  </si>
  <si>
    <t>lipid A 3-O-deacylase</t>
  </si>
  <si>
    <t>PA4774</t>
  </si>
  <si>
    <t>PA4775</t>
  </si>
  <si>
    <t>PA5435</t>
  </si>
  <si>
    <t>pyruvate carboxylase subunit B</t>
  </si>
  <si>
    <t>osmotically inducible protein OsmC</t>
  </si>
  <si>
    <t>protease PfpI</t>
  </si>
  <si>
    <t>PA1323</t>
  </si>
  <si>
    <t>PA1324</t>
  </si>
  <si>
    <t>PA2166</t>
  </si>
  <si>
    <t>PA2746</t>
  </si>
  <si>
    <t>PA3181</t>
  </si>
  <si>
    <t>2-dehydro-3-deoxy-phosphogluconate aldolase</t>
  </si>
  <si>
    <t>6-phosphogluconolactonase</t>
  </si>
  <si>
    <t>PA3369</t>
  </si>
  <si>
    <t>PA3370</t>
  </si>
  <si>
    <t>PA3691</t>
  </si>
  <si>
    <t>outer membrane porin F</t>
  </si>
  <si>
    <t>PA3890</t>
  </si>
  <si>
    <t>PA3891</t>
  </si>
  <si>
    <t>OsmE family transcriptional regulator</t>
  </si>
  <si>
    <t>PA4877</t>
  </si>
  <si>
    <t>PA4880</t>
  </si>
  <si>
    <t>glnA</t>
  </si>
  <si>
    <t>glutamine synthetase</t>
  </si>
  <si>
    <t>PA0107</t>
  </si>
  <si>
    <t>cytochrome C oxidase assembly protein</t>
  </si>
  <si>
    <t>PA0137</t>
  </si>
  <si>
    <t>exbB1</t>
  </si>
  <si>
    <t>transporter ExbB</t>
  </si>
  <si>
    <t>PA0200</t>
  </si>
  <si>
    <t>PA0492</t>
  </si>
  <si>
    <t>PA0497</t>
  </si>
  <si>
    <t>PA0644</t>
  </si>
  <si>
    <t>PA0673</t>
  </si>
  <si>
    <t>PA0720</t>
  </si>
  <si>
    <t>helix destabilizing protein of bacteriophage Pf1</t>
  </si>
  <si>
    <t>PA0840</t>
  </si>
  <si>
    <t>PA0940</t>
  </si>
  <si>
    <t>PA1213</t>
  </si>
  <si>
    <t>cobQ</t>
  </si>
  <si>
    <t>cobyric acid synthase</t>
  </si>
  <si>
    <t>cyoD</t>
  </si>
  <si>
    <t>cytochrome o ubiquinol oxidase subunit IV</t>
  </si>
  <si>
    <t>PA1356</t>
  </si>
  <si>
    <t>PA1419</t>
  </si>
  <si>
    <t>PA1429</t>
  </si>
  <si>
    <t>PA1499</t>
  </si>
  <si>
    <t>PA1516</t>
  </si>
  <si>
    <t>PA1517</t>
  </si>
  <si>
    <t>atpG</t>
  </si>
  <si>
    <t>ATP synthase subunit gamma</t>
  </si>
  <si>
    <t>adhA</t>
  </si>
  <si>
    <t>alcohol dehydrogenase </t>
  </si>
  <si>
    <t>PA5352</t>
  </si>
  <si>
    <t>PA5232</t>
  </si>
  <si>
    <t>PA5182</t>
  </si>
  <si>
    <t>arcD</t>
  </si>
  <si>
    <t>arginine/ornithine antiporter</t>
  </si>
  <si>
    <t>PA5096</t>
  </si>
  <si>
    <t>PA5104</t>
  </si>
  <si>
    <t>PA5055</t>
  </si>
  <si>
    <t>PA4828</t>
  </si>
  <si>
    <t>PA4610</t>
  </si>
  <si>
    <t>PA4355</t>
  </si>
  <si>
    <t>PA4350</t>
  </si>
  <si>
    <t>PA4348</t>
  </si>
  <si>
    <t>PA4219</t>
  </si>
  <si>
    <t>PA4220</t>
  </si>
  <si>
    <t>pchG</t>
  </si>
  <si>
    <t>pchF</t>
  </si>
  <si>
    <t>pyochelin synthetase </t>
  </si>
  <si>
    <t>pyochelin biosynthetic protein PchG</t>
  </si>
  <si>
    <t>pchE</t>
  </si>
  <si>
    <t>dihydroaeruginoic acid synthetase</t>
  </si>
  <si>
    <t>pchD</t>
  </si>
  <si>
    <t>2,3-dihydroxybenzoate-AMP ligase</t>
  </si>
  <si>
    <t>PA4143</t>
  </si>
  <si>
    <t>toxin transporter</t>
  </si>
  <si>
    <t>PA4144</t>
  </si>
  <si>
    <t>PA4153</t>
  </si>
  <si>
    <t>2,3-butanediol dehydrogenase </t>
  </si>
  <si>
    <t>PA4038</t>
  </si>
  <si>
    <t>PA4062</t>
  </si>
  <si>
    <t>ccoP2</t>
  </si>
  <si>
    <t>cytochrome C oxidase cbb3-type subunit CcoP</t>
  </si>
  <si>
    <t>ccoN2</t>
  </si>
  <si>
    <t>PA1629</t>
  </si>
  <si>
    <t>kdpA</t>
  </si>
  <si>
    <t>potassium-transporting ATPase subunit A</t>
  </si>
  <si>
    <t>PA1864</t>
  </si>
  <si>
    <t>PA1892</t>
  </si>
  <si>
    <t>PA1922</t>
  </si>
  <si>
    <t>PA1953</t>
  </si>
  <si>
    <t>pqqH</t>
  </si>
  <si>
    <t>dhcA</t>
  </si>
  <si>
    <t>dehydrocarnitine CoA transferase subunit A</t>
  </si>
  <si>
    <t>bdhA</t>
  </si>
  <si>
    <t>3-hydroxybutyrate dehydrogenase</t>
  </si>
  <si>
    <t>PA2004</t>
  </si>
  <si>
    <t>PA2159</t>
  </si>
  <si>
    <t>PA2162</t>
  </si>
  <si>
    <t>malto-oligosyltrehalose synthase </t>
  </si>
  <si>
    <t>PA2178</t>
  </si>
  <si>
    <t>pvcC</t>
  </si>
  <si>
    <t>paerucumarin biosynthesis protein PvcC</t>
  </si>
  <si>
    <t>PA2283</t>
  </si>
  <si>
    <t>PA2318</t>
  </si>
  <si>
    <t>PA2321</t>
  </si>
  <si>
    <t>gluconokinase</t>
  </si>
  <si>
    <t>PA2326</t>
  </si>
  <si>
    <t>mtlZ</t>
  </si>
  <si>
    <t>fructokinase</t>
  </si>
  <si>
    <t>PA2404</t>
  </si>
  <si>
    <t>PA2407</t>
  </si>
  <si>
    <t>adhesion protein</t>
  </si>
  <si>
    <t>glyA2</t>
  </si>
  <si>
    <t>serine hydroxymethyltransferase</t>
  </si>
  <si>
    <t>PA2474</t>
  </si>
  <si>
    <t>catA</t>
  </si>
  <si>
    <t>catechol 1,2-dioxygenase</t>
  </si>
  <si>
    <t>fhp</t>
  </si>
  <si>
    <t>flavohemoprotein</t>
  </si>
  <si>
    <t>PA2672</t>
  </si>
  <si>
    <t>PA2722</t>
  </si>
  <si>
    <t>PA2763</t>
  </si>
  <si>
    <t>lipH</t>
  </si>
  <si>
    <t>lipase chaperone</t>
  </si>
  <si>
    <t>PA2916</t>
  </si>
  <si>
    <t>PA3232</t>
  </si>
  <si>
    <t>DNA polymerase III subunit epsilon</t>
  </si>
  <si>
    <t>PA3233</t>
  </si>
  <si>
    <t>PA3252</t>
  </si>
  <si>
    <t>hasE</t>
  </si>
  <si>
    <t>metalloprotease secretion protein</t>
  </si>
  <si>
    <t>PA3448</t>
  </si>
  <si>
    <t>PA3519</t>
  </si>
  <si>
    <t>narG</t>
  </si>
  <si>
    <t>respiratory nitrate reductase subunit alpha</t>
  </si>
  <si>
    <t>narK1</t>
  </si>
  <si>
    <t>nitrite extrusion protein 1 </t>
  </si>
  <si>
    <t>PA3923</t>
  </si>
  <si>
    <t>PA1561</t>
  </si>
  <si>
    <t>PA3554</t>
  </si>
  <si>
    <t>PA3552</t>
  </si>
  <si>
    <t>PA3553</t>
  </si>
  <si>
    <t>PA3557</t>
  </si>
  <si>
    <t>PA2356</t>
  </si>
  <si>
    <t>PA2357</t>
  </si>
  <si>
    <t>PA4358</t>
  </si>
  <si>
    <t>PA1560</t>
  </si>
  <si>
    <t>PA1868</t>
  </si>
  <si>
    <t>PA4209</t>
  </si>
  <si>
    <t>PA4210</t>
  </si>
  <si>
    <t>PA4661</t>
  </si>
  <si>
    <t>hypothetical protein (DoxX-like family)</t>
  </si>
  <si>
    <t>hypothetical protein  ( S-adenosylmethionine decarboxylase proenzyme [speH])</t>
  </si>
  <si>
    <t>hypothetical protein (Spermidine synthase [speE])</t>
  </si>
  <si>
    <t>hypothetical protein  (Inhibitor of vertebrate lysozyme)</t>
  </si>
  <si>
    <t>PA0355</t>
  </si>
  <si>
    <t>PA0059</t>
  </si>
  <si>
    <t>PA3182</t>
  </si>
  <si>
    <t>PA3692</t>
  </si>
  <si>
    <t>PA1404</t>
  </si>
  <si>
    <t>PA4876</t>
  </si>
  <si>
    <t>PA5119</t>
  </si>
  <si>
    <t>PA2754</t>
  </si>
  <si>
    <t>PA1904</t>
  </si>
  <si>
    <t>PA1903</t>
  </si>
  <si>
    <t>hypothetical protein  (Stress response protein YjbJ)</t>
  </si>
  <si>
    <t>hypothetical protein (bacterial OsmY and nodulation domain)</t>
  </si>
  <si>
    <t>PA0037</t>
  </si>
  <si>
    <t>PA0051</t>
  </si>
  <si>
    <t>PA5570</t>
  </si>
  <si>
    <t>PA5555</t>
  </si>
  <si>
    <t>PA5554</t>
  </si>
  <si>
    <t>PA5553</t>
  </si>
  <si>
    <t>PA5531</t>
  </si>
  <si>
    <t>PA5450</t>
  </si>
  <si>
    <t>PA5449</t>
  </si>
  <si>
    <t>PA5448</t>
  </si>
  <si>
    <t>PA5427</t>
  </si>
  <si>
    <t>PA0176</t>
  </si>
  <si>
    <t>PA0293</t>
  </si>
  <si>
    <t>PA3547</t>
  </si>
  <si>
    <t>PA2305</t>
  </si>
  <si>
    <t>PA2304</t>
  </si>
  <si>
    <t>PA2303</t>
  </si>
  <si>
    <t>PA2302</t>
  </si>
  <si>
    <t>PA0807</t>
  </si>
  <si>
    <t>PA1544</t>
  </si>
  <si>
    <t>PA1337</t>
  </si>
  <si>
    <t>PA1249</t>
  </si>
  <si>
    <t>PA1246</t>
  </si>
  <si>
    <t>PA1247</t>
  </si>
  <si>
    <t>PA1248</t>
  </si>
  <si>
    <t>PA1250</t>
  </si>
  <si>
    <t>PA5170</t>
  </si>
  <si>
    <t>PA0866</t>
  </si>
  <si>
    <t>PA2001</t>
  </si>
  <si>
    <t>PA5369.5</t>
  </si>
  <si>
    <t>PA5369.2</t>
  </si>
  <si>
    <t>PA5369</t>
  </si>
  <si>
    <t>PA5353</t>
  </si>
  <si>
    <t>Type VI secretion system, RhsGE-associated Vgr family subset</t>
  </si>
  <si>
    <t>PA4690.2</t>
  </si>
  <si>
    <t>PA2663</t>
  </si>
  <si>
    <t>PA1635</t>
  </si>
  <si>
    <t>PA3877</t>
  </si>
  <si>
    <t>PA3876</t>
  </si>
  <si>
    <t>PA4690.5</t>
  </si>
  <si>
    <t>PA2664</t>
  </si>
  <si>
    <t>PA0668.1</t>
  </si>
  <si>
    <t>PA3872</t>
  </si>
  <si>
    <t>PA0668.4</t>
  </si>
  <si>
    <t>PA1634</t>
  </si>
  <si>
    <t>PA5160.1</t>
  </si>
  <si>
    <t>PA3873</t>
  </si>
  <si>
    <t>PA3870</t>
  </si>
  <si>
    <t>PA3874</t>
  </si>
  <si>
    <t>PA2126.1</t>
  </si>
  <si>
    <t>PA3875</t>
  </si>
  <si>
    <t>PA3531</t>
  </si>
  <si>
    <t>PA3061</t>
  </si>
  <si>
    <t>PA3991</t>
  </si>
  <si>
    <t>PA0642</t>
  </si>
  <si>
    <t>PA0612</t>
  </si>
  <si>
    <t>PA2445</t>
  </si>
  <si>
    <t>PA4760</t>
  </si>
  <si>
    <t>PA0826.2</t>
  </si>
  <si>
    <t>PA0574.1</t>
  </si>
  <si>
    <t>PA0632</t>
  </si>
  <si>
    <t>PA4086</t>
  </si>
  <si>
    <t>PA0162</t>
  </si>
  <si>
    <t>PA4251</t>
  </si>
  <si>
    <t>PA3062</t>
  </si>
  <si>
    <t>PA2852.1</t>
  </si>
  <si>
    <t>PA3218</t>
  </si>
  <si>
    <t>PA1557</t>
  </si>
  <si>
    <t>PA4762</t>
  </si>
  <si>
    <t>PA3126</t>
  </si>
  <si>
    <t>PA4761</t>
  </si>
  <si>
    <t>PA2446</t>
  </si>
  <si>
    <t>PA5302</t>
  </si>
  <si>
    <t>PA4421.1</t>
  </si>
  <si>
    <t>PA3405</t>
  </si>
  <si>
    <t>PA5054</t>
  </si>
  <si>
    <t>PA1596</t>
  </si>
  <si>
    <t>PA5304</t>
  </si>
  <si>
    <t>PA4250</t>
  </si>
  <si>
    <t>PA4541.3</t>
  </si>
  <si>
    <t>PA3366.1</t>
  </si>
  <si>
    <t>PA4920</t>
  </si>
  <si>
    <t>PA4269</t>
  </si>
  <si>
    <t>PA3610</t>
  </si>
  <si>
    <t>PA3608</t>
  </si>
  <si>
    <t>PA2958.1</t>
  </si>
  <si>
    <t>PA4252</t>
  </si>
  <si>
    <t>PA4581.1</t>
  </si>
  <si>
    <t>PA1321</t>
  </si>
  <si>
    <t>PA4937.1</t>
  </si>
  <si>
    <t>PA0161</t>
  </si>
  <si>
    <t>PA2852.2</t>
  </si>
  <si>
    <t>PA4759</t>
  </si>
  <si>
    <t>PA3452</t>
  </si>
  <si>
    <t>PA3824.1</t>
  </si>
  <si>
    <t>PA1281</t>
  </si>
  <si>
    <t>PA4724.1</t>
  </si>
  <si>
    <t>PA4741</t>
  </si>
  <si>
    <t>PA4254</t>
  </si>
  <si>
    <t>PA4138</t>
  </si>
  <si>
    <t>PA1279</t>
  </si>
  <si>
    <t>PA1384</t>
  </si>
  <si>
    <t>PA4919</t>
  </si>
  <si>
    <t>PA0263.1</t>
  </si>
  <si>
    <t>PA0198</t>
  </si>
  <si>
    <t>PA4224</t>
  </si>
  <si>
    <t>PA1423</t>
  </si>
  <si>
    <t>PA2444</t>
  </si>
  <si>
    <t>PA4253</t>
  </si>
  <si>
    <t>PA5227.1</t>
  </si>
  <si>
    <t>PA5053</t>
  </si>
  <si>
    <t>PA3901</t>
  </si>
  <si>
    <t>PA1320</t>
  </si>
  <si>
    <t>PA4255</t>
  </si>
  <si>
    <t>PA2256</t>
  </si>
  <si>
    <t>PA4825</t>
  </si>
  <si>
    <t>PA1633</t>
  </si>
  <si>
    <t>PA4228</t>
  </si>
  <si>
    <t>PA4225</t>
  </si>
  <si>
    <t>PA4541.1</t>
  </si>
  <si>
    <t>PA1690</t>
  </si>
  <si>
    <t>PA4226</t>
  </si>
  <si>
    <t>PA4314</t>
  </si>
  <si>
    <t>PA3094.3</t>
  </si>
  <si>
    <t>PA1432</t>
  </si>
  <si>
    <t>PA4280.4</t>
  </si>
  <si>
    <t>PA4271</t>
  </si>
  <si>
    <t>PA1278</t>
  </si>
  <si>
    <t>PA0976.1</t>
  </si>
  <si>
    <t>PA4256</t>
  </si>
  <si>
    <t>PA0977</t>
  </si>
  <si>
    <t>PA1691</t>
  </si>
  <si>
    <t>PA4690.4</t>
  </si>
  <si>
    <t>PA4242</t>
  </si>
  <si>
    <t>PA0235</t>
  </si>
  <si>
    <t>PA3609</t>
  </si>
  <si>
    <t>PA3607</t>
  </si>
  <si>
    <t>PA2603.1</t>
  </si>
  <si>
    <t>PA4257</t>
  </si>
  <si>
    <t>PA1555</t>
  </si>
  <si>
    <t>PA2259</t>
  </si>
  <si>
    <t>PA1694</t>
  </si>
  <si>
    <t>PA4937.2</t>
  </si>
  <si>
    <t>PA0887.1</t>
  </si>
  <si>
    <t>PA0152</t>
  </si>
  <si>
    <t>PA0104</t>
  </si>
  <si>
    <t>PA5181.1</t>
  </si>
  <si>
    <t>PA1277</t>
  </si>
  <si>
    <t>PA5040</t>
  </si>
  <si>
    <t>PA0870</t>
  </si>
  <si>
    <t>PA4190</t>
  </si>
  <si>
    <t>PA3195</t>
  </si>
  <si>
    <t>PA4554</t>
  </si>
  <si>
    <t>PA2344</t>
  </si>
  <si>
    <t>PA4552</t>
  </si>
  <si>
    <t>PA2194</t>
  </si>
  <si>
    <t>PA1479</t>
  </si>
  <si>
    <t>PA0958</t>
  </si>
  <si>
    <t>PA4127</t>
  </si>
  <si>
    <t>PA1987</t>
  </si>
  <si>
    <t>PA1989</t>
  </si>
  <si>
    <t>PA1119</t>
  </si>
  <si>
    <t>PA2623</t>
  </si>
  <si>
    <t>PA2728</t>
  </si>
  <si>
    <t>PA3811</t>
  </si>
  <si>
    <t>PA4370</t>
  </si>
  <si>
    <t>PA3102</t>
  </si>
  <si>
    <t>PA1481</t>
  </si>
  <si>
    <t>PA1177</t>
  </si>
  <si>
    <t>PA1003</t>
  </si>
  <si>
    <t>PA3814</t>
  </si>
  <si>
    <t>PA2195</t>
  </si>
  <si>
    <t>PA2863</t>
  </si>
  <si>
    <t>PA3583</t>
  </si>
  <si>
    <t>PA4556</t>
  </si>
  <si>
    <t>PA1421</t>
  </si>
  <si>
    <t>PA4555</t>
  </si>
  <si>
    <t>PA2231</t>
  </si>
  <si>
    <t>PA2507</t>
  </si>
  <si>
    <t>PA1806</t>
  </si>
  <si>
    <t>PA1482</t>
  </si>
  <si>
    <t>PA1950</t>
  </si>
  <si>
    <t>PA2193</t>
  </si>
  <si>
    <t>PA2787</t>
  </si>
  <si>
    <t>PA4551</t>
  </si>
  <si>
    <t>PA4305</t>
  </si>
  <si>
    <t>PA2232</t>
  </si>
  <si>
    <t>PA2570</t>
  </si>
  <si>
    <t>PA3622</t>
  </si>
  <si>
    <t>PA2687</t>
  </si>
  <si>
    <t>PA2233</t>
  </si>
  <si>
    <t>PA0672</t>
  </si>
  <si>
    <t>PA0306.1</t>
  </si>
  <si>
    <t>PA3476</t>
  </si>
  <si>
    <t>PA1898</t>
  </si>
  <si>
    <t>PA3103</t>
  </si>
  <si>
    <t>PA2468</t>
  </si>
  <si>
    <t>PA3104</t>
  </si>
  <si>
    <t>PA2234</t>
  </si>
  <si>
    <t>PA4297</t>
  </si>
  <si>
    <t>PA5058</t>
  </si>
  <si>
    <t>PA1871</t>
  </si>
  <si>
    <t>PA1002</t>
  </si>
  <si>
    <t>PA4236</t>
  </si>
  <si>
    <t>PA4590</t>
  </si>
  <si>
    <t>PA2587</t>
  </si>
  <si>
    <t>PA3105</t>
  </si>
  <si>
    <t>PA2686</t>
  </si>
  <si>
    <t>PA2235</t>
  </si>
  <si>
    <t>PA1990</t>
  </si>
  <si>
    <t>PA4302</t>
  </si>
  <si>
    <t>PA2113</t>
  </si>
  <si>
    <t>PA2016</t>
  </si>
  <si>
    <t>PA4304</t>
  </si>
  <si>
    <t>PA2372</t>
  </si>
  <si>
    <t>PA2242</t>
  </si>
  <si>
    <t>PA2622</t>
  </si>
  <si>
    <t>PA4024</t>
  </si>
  <si>
    <t>PA4303</t>
  </si>
  <si>
    <t>PA2593</t>
  </si>
  <si>
    <t>PA0999</t>
  </si>
  <si>
    <t>PA2241</t>
  </si>
  <si>
    <t>PA0836.1</t>
  </si>
  <si>
    <t>PA1001</t>
  </si>
  <si>
    <t>PA0546</t>
  </si>
  <si>
    <t>PA1174</t>
  </si>
  <si>
    <t>PA4207</t>
  </si>
  <si>
    <t>PA1000</t>
  </si>
  <si>
    <t>PA3101</t>
  </si>
  <si>
    <t>PA3100</t>
  </si>
  <si>
    <t>PA0998</t>
  </si>
  <si>
    <t>PA3097</t>
  </si>
  <si>
    <t>PA2236</t>
  </si>
  <si>
    <t>PA3581</t>
  </si>
  <si>
    <t>PA2238</t>
  </si>
  <si>
    <t>PA3099</t>
  </si>
  <si>
    <t>PA4299</t>
  </si>
  <si>
    <t>PA4587</t>
  </si>
  <si>
    <t>PA0997</t>
  </si>
  <si>
    <t>PA3098</t>
  </si>
  <si>
    <t>PA2237</t>
  </si>
  <si>
    <t>PA3392</t>
  </si>
  <si>
    <t>PA1175</t>
  </si>
  <si>
    <t>PA3186</t>
  </si>
  <si>
    <t>PA1986</t>
  </si>
  <si>
    <t>PA0996</t>
  </si>
  <si>
    <t>PA3391</t>
  </si>
  <si>
    <t>PA0514</t>
  </si>
  <si>
    <t>PA3487</t>
  </si>
  <si>
    <t>PA3477</t>
  </si>
  <si>
    <t>PA3096</t>
  </si>
  <si>
    <t>PA4301</t>
  </si>
  <si>
    <t>PA3095</t>
  </si>
  <si>
    <t>PA3396</t>
  </si>
  <si>
    <t>PA2240</t>
  </si>
  <si>
    <t>PA3337</t>
  </si>
  <si>
    <t>PA2239</t>
  </si>
  <si>
    <t>PA3393</t>
  </si>
  <si>
    <t>PA0527</t>
  </si>
  <si>
    <t>PA1671</t>
  </si>
  <si>
    <t>PA3582</t>
  </si>
  <si>
    <t>PA0517</t>
  </si>
  <si>
    <t>PA0516</t>
  </si>
  <si>
    <t>PA3418</t>
  </si>
  <si>
    <t>PA2065</t>
  </si>
  <si>
    <t>PA0523</t>
  </si>
  <si>
    <t>PA0520</t>
  </si>
  <si>
    <t>PA3394</t>
  </si>
  <si>
    <t>PA0524</t>
  </si>
  <si>
    <t>PA0509</t>
  </si>
  <si>
    <t>PA3395</t>
  </si>
  <si>
    <t>PA2247</t>
  </si>
  <si>
    <t>PA4296</t>
  </si>
  <si>
    <t>PA3790</t>
  </si>
  <si>
    <t>PA2014</t>
  </si>
  <si>
    <t>PA0518</t>
  </si>
  <si>
    <t>PA2015</t>
  </si>
  <si>
    <t>PA1670</t>
  </si>
  <si>
    <t>PA2248</t>
  </si>
  <si>
    <t>PA2009</t>
  </si>
  <si>
    <t>PA2249</t>
  </si>
  <si>
    <t>PA2008</t>
  </si>
  <si>
    <t>PA2003</t>
  </si>
  <si>
    <t>PA3584</t>
  </si>
  <si>
    <t>PA2007</t>
  </si>
  <si>
    <t>PA0519</t>
  </si>
  <si>
    <t>PA0852</t>
  </si>
  <si>
    <t>PA3724</t>
  </si>
  <si>
    <t>PA1984</t>
  </si>
  <si>
    <t>PA3478</t>
  </si>
  <si>
    <t>PA0511</t>
  </si>
  <si>
    <t>PA3929</t>
  </si>
  <si>
    <t>PA2013</t>
  </si>
  <si>
    <t>PA1901</t>
  </si>
  <si>
    <t>PA2250</t>
  </si>
  <si>
    <t>PA0865</t>
  </si>
  <si>
    <t>PA3930</t>
  </si>
  <si>
    <t>PA1999</t>
  </si>
  <si>
    <t>PA2011</t>
  </si>
  <si>
    <t>PA3479</t>
  </si>
  <si>
    <t>PA2012</t>
  </si>
  <si>
    <t>PA2300</t>
  </si>
  <si>
    <t>PA1905</t>
  </si>
  <si>
    <t>PA4208</t>
  </si>
  <si>
    <t>PA3361</t>
  </si>
  <si>
    <t>PA4216</t>
  </si>
  <si>
    <t>PA2000</t>
  </si>
  <si>
    <t>PA3333</t>
  </si>
  <si>
    <t>PA1899</t>
  </si>
  <si>
    <t>PA4306</t>
  </si>
  <si>
    <t>PA4212</t>
  </si>
  <si>
    <t>PA0263</t>
  </si>
  <si>
    <t>PA1902</t>
  </si>
  <si>
    <t>PA5267</t>
  </si>
  <si>
    <t>PA4211</t>
  </si>
  <si>
    <t>PA1512</t>
  </si>
  <si>
    <t>PA4217</t>
  </si>
  <si>
    <t>PA1900</t>
  </si>
  <si>
    <t>hypothetical protein (Beta-lactamase/transpeptidase-like)</t>
  </si>
  <si>
    <t>hypothetical protein (Bacteriophage P2, GpX)</t>
  </si>
  <si>
    <t>hypothetical protein (unknown)</t>
  </si>
  <si>
    <t>hypothetical protein (Uncharacterised protein family, phage P2-GpU-fusion)</t>
  </si>
  <si>
    <t>hypothetical protein (Bacteriophage lambda, GpM, minor tail)</t>
  </si>
  <si>
    <t>hypothetical protein (Bacteriophage lambda, GpH, tail tape measure, C-terminal)</t>
  </si>
  <si>
    <t>hypothetical protein (Endoribonuclease L-PSP)</t>
  </si>
  <si>
    <t>hypothetical protein (Prokaryotic membrane lipoprotein lipid attachment site profile)</t>
  </si>
  <si>
    <t>CgrA</t>
  </si>
  <si>
    <t>hypothetical protein (S-adenosyl-L-methionine-dependent methyltransferase-like)</t>
  </si>
  <si>
    <t>Outer membrane efflux protein</t>
  </si>
  <si>
    <t>hypothetical protein (Short chain fatty acid transporter)</t>
  </si>
  <si>
    <t>hypothetical protein (Phenazine biosynthesis protein A/B)</t>
  </si>
  <si>
    <t>NirH</t>
  </si>
  <si>
    <t>nirG</t>
  </si>
  <si>
    <t>nirD</t>
  </si>
  <si>
    <t>hsiA2</t>
  </si>
  <si>
    <t>hypothetical protein (Type VI secretion system-associated)</t>
  </si>
  <si>
    <t>hsiB2</t>
  </si>
  <si>
    <t>hsiC2</t>
  </si>
  <si>
    <t>hsiF2</t>
  </si>
  <si>
    <t>hsiG2</t>
  </si>
  <si>
    <t>hsiH2</t>
  </si>
  <si>
    <t>clpV2</t>
  </si>
  <si>
    <t>sfa2</t>
  </si>
  <si>
    <t>orfX</t>
  </si>
  <si>
    <t>fha2</t>
  </si>
  <si>
    <t>lip2</t>
  </si>
  <si>
    <t>hsiJ2</t>
  </si>
  <si>
    <t>dotU2</t>
  </si>
  <si>
    <t>icmF2</t>
  </si>
  <si>
    <t>mexY</t>
  </si>
  <si>
    <t>mexX</t>
  </si>
  <si>
    <t>Resistance-Nodulation-Cell Division (RND) multidrug efflux transporter </t>
  </si>
  <si>
    <t>Resistance-Nodulation-Cell Division (RND) multidrug efflux membrane fusion protein </t>
  </si>
  <si>
    <t>VgrG6</t>
  </si>
  <si>
    <t>NADH-dependent FMN reductase MsuE</t>
  </si>
  <si>
    <t>opuCD</t>
  </si>
  <si>
    <t>opuCC</t>
  </si>
  <si>
    <t>hypothetical protein (beta-lactamase related)_next to parS and parR genes ( two component system)</t>
  </si>
  <si>
    <t>ampP</t>
  </si>
  <si>
    <t>aprX</t>
  </si>
  <si>
    <t>phzE1 phzE2 PA1903 PA4214</t>
  </si>
  <si>
    <t>phzF1 phzF PA1904; phzF2 PA4215</t>
  </si>
  <si>
    <t>osmC PA0059</t>
  </si>
  <si>
    <t>pfpI PA0355</t>
  </si>
  <si>
    <t>eda PA3181</t>
  </si>
  <si>
    <t>pgl devB PA3182</t>
  </si>
  <si>
    <t>lptF PA3692</t>
  </si>
  <si>
    <t>osmE PA4876</t>
  </si>
  <si>
    <t>glnA PA5119</t>
  </si>
  <si>
    <t xml:space="preserve">Gene Name </t>
  </si>
  <si>
    <t>Locus Tag</t>
  </si>
  <si>
    <t>Description</t>
  </si>
  <si>
    <t xml:space="preserve">adj. P. Value </t>
  </si>
  <si>
    <t>Table S1</t>
  </si>
  <si>
    <t>Table S2</t>
  </si>
  <si>
    <t>Table S3</t>
  </si>
  <si>
    <t>Table S4</t>
  </si>
  <si>
    <t>Table S5</t>
  </si>
  <si>
    <t>Table S6</t>
  </si>
  <si>
    <t>PA1483</t>
  </si>
  <si>
    <t>cycH</t>
  </si>
  <si>
    <t>cytochrome c-type biogenesis protein CycH</t>
  </si>
  <si>
    <t>PA1484</t>
  </si>
  <si>
    <t>PA2642</t>
  </si>
  <si>
    <t>nuoG</t>
  </si>
  <si>
    <t>NADH-quinone oxidoreductase subunit G</t>
  </si>
  <si>
    <t>PA2993</t>
  </si>
  <si>
    <t>PA3154</t>
  </si>
  <si>
    <t>wzy</t>
  </si>
  <si>
    <t>B-band O-antigen polymerase</t>
  </si>
  <si>
    <t>PA3495</t>
  </si>
  <si>
    <t>nth</t>
  </si>
  <si>
    <t>endonuclease III</t>
  </si>
  <si>
    <t>PA3559</t>
  </si>
  <si>
    <t>nucleotide sugar dehydrogenase</t>
  </si>
  <si>
    <t>PA3650</t>
  </si>
  <si>
    <t>dxr</t>
  </si>
  <si>
    <t>1-deoxy-D-xylulose 5-phosphate reductoisomerase</t>
  </si>
  <si>
    <t>PA3800</t>
  </si>
  <si>
    <t>outer membrane protein assembly factor BamB</t>
  </si>
  <si>
    <t>PA3801</t>
  </si>
  <si>
    <t>PA5001</t>
  </si>
  <si>
    <t>PA5007</t>
  </si>
  <si>
    <t>PA5365</t>
  </si>
  <si>
    <t>phoU</t>
  </si>
  <si>
    <t>phosphate uptake regulatory protein PhoU</t>
  </si>
  <si>
    <t>PA0143</t>
  </si>
  <si>
    <t>nuh</t>
  </si>
  <si>
    <t>nonspecific ribonucleoside hydrolase</t>
  </si>
  <si>
    <t>PA0187</t>
  </si>
  <si>
    <t>PA0188</t>
  </si>
  <si>
    <t>PA0470</t>
  </si>
  <si>
    <t>fiuA</t>
  </si>
  <si>
    <t>ferrichrome receptor FiuA</t>
  </si>
  <si>
    <t>PA0493</t>
  </si>
  <si>
    <t>acetyl-CoA carboxylase biotin carboxyl carrier protein subunit</t>
  </si>
  <si>
    <t>PA0674</t>
  </si>
  <si>
    <t>vreA</t>
  </si>
  <si>
    <t>PA0716</t>
  </si>
  <si>
    <t>PA0772</t>
  </si>
  <si>
    <t>recO</t>
  </si>
  <si>
    <t>DNA repair protein RecO</t>
  </si>
  <si>
    <t>PA0871</t>
  </si>
  <si>
    <t>phhB</t>
  </si>
  <si>
    <t>pterin-4-alpha-carbinolamine dehydratase</t>
  </si>
  <si>
    <t>PA0894</t>
  </si>
  <si>
    <t>PA0984</t>
  </si>
  <si>
    <t>colicin immunity protein</t>
  </si>
  <si>
    <t>PA0985</t>
  </si>
  <si>
    <t>pyoS5</t>
  </si>
  <si>
    <t>pyocin S5</t>
  </si>
  <si>
    <t>PA1072</t>
  </si>
  <si>
    <t>braE</t>
  </si>
  <si>
    <t>branched-chain amino acid ABC transporter permease BraE </t>
  </si>
  <si>
    <t>PA1274</t>
  </si>
  <si>
    <t>5,6-dimethylbenzimidazole synthase</t>
  </si>
  <si>
    <t>PA1275</t>
  </si>
  <si>
    <t>cobD</t>
  </si>
  <si>
    <t>cobalamin biosynthesis protein CobD</t>
  </si>
  <si>
    <t>PA1276</t>
  </si>
  <si>
    <t>cobC</t>
  </si>
  <si>
    <t>threonine-phosphate decarboxylase</t>
  </si>
  <si>
    <t>PA1302</t>
  </si>
  <si>
    <t>heme utilization protein</t>
  </si>
  <si>
    <t>PA1351</t>
  </si>
  <si>
    <t>ECF subfamily sigma-70 factor</t>
  </si>
  <si>
    <t>PA1586</t>
  </si>
  <si>
    <t>sucB</t>
  </si>
  <si>
    <t>2-oxoglutarate dehydrogenase complex dihydrolipoyllysine-residue succinyltransferase</t>
  </si>
  <si>
    <t>PA1833</t>
  </si>
  <si>
    <t>PA1834</t>
  </si>
  <si>
    <t>PA2033</t>
  </si>
  <si>
    <t>PA2034</t>
  </si>
  <si>
    <t>PA2226</t>
  </si>
  <si>
    <t>PA2227</t>
  </si>
  <si>
    <t>vqsM</t>
  </si>
  <si>
    <t>HTH-type transcriptional regulator VqsM</t>
  </si>
  <si>
    <t>PA2253</t>
  </si>
  <si>
    <t>ansA</t>
  </si>
  <si>
    <t>L-asparaginase I</t>
  </si>
  <si>
    <t>PA2465</t>
  </si>
  <si>
    <t>PA2540</t>
  </si>
  <si>
    <t>PA2838</t>
  </si>
  <si>
    <t>PA2902</t>
  </si>
  <si>
    <t>PA2903</t>
  </si>
  <si>
    <t>cobJ</t>
  </si>
  <si>
    <t>precorrin-3 methylase CobJ</t>
  </si>
  <si>
    <t>PA2914</t>
  </si>
  <si>
    <t>PA2994</t>
  </si>
  <si>
    <t>nqrF</t>
  </si>
  <si>
    <t>Na(+)-translocating NADH-quinone reductase subunit F</t>
  </si>
  <si>
    <t>PA3049</t>
  </si>
  <si>
    <t>rmf</t>
  </si>
  <si>
    <t>ribosome modulation factor</t>
  </si>
  <si>
    <t>PA3122</t>
  </si>
  <si>
    <t>PA3174</t>
  </si>
  <si>
    <t>PA3643</t>
  </si>
  <si>
    <t>lpxB</t>
  </si>
  <si>
    <t>lipid-A-disaccharide synthase</t>
  </si>
  <si>
    <t>PA3651</t>
  </si>
  <si>
    <t>cdsA</t>
  </si>
  <si>
    <t>phosphatidate cytidylyltransferase</t>
  </si>
  <si>
    <t>PA3704</t>
  </si>
  <si>
    <t>wspE</t>
  </si>
  <si>
    <t>chemotaxis sensor/effector fusion protein</t>
  </si>
  <si>
    <t>PA3711</t>
  </si>
  <si>
    <t>PA3841</t>
  </si>
  <si>
    <t>exoS</t>
  </si>
  <si>
    <t>exoenzyme S</t>
  </si>
  <si>
    <t>PA3947</t>
  </si>
  <si>
    <t>rocR</t>
  </si>
  <si>
    <t>DNA-binding response regulator RocR</t>
  </si>
  <si>
    <t>PA4001</t>
  </si>
  <si>
    <t>sltB1</t>
  </si>
  <si>
    <t>soluble lytic transglycosylase B</t>
  </si>
  <si>
    <t>PA4002</t>
  </si>
  <si>
    <t>rodA</t>
  </si>
  <si>
    <t>rod shape-determining protein</t>
  </si>
  <si>
    <t>PA4048</t>
  </si>
  <si>
    <t>PA4090</t>
  </si>
  <si>
    <t>PA4270</t>
  </si>
  <si>
    <t>rpoB</t>
  </si>
  <si>
    <t>DNA-directed RNA polymerase subunit beta</t>
  </si>
  <si>
    <t>PA4315</t>
  </si>
  <si>
    <t>mvaT</t>
  </si>
  <si>
    <t>transcriptional regulator MvaT</t>
  </si>
  <si>
    <t>PA4467</t>
  </si>
  <si>
    <t>PA4468</t>
  </si>
  <si>
    <t>sodM</t>
  </si>
  <si>
    <t>superoxide dismutase</t>
  </si>
  <si>
    <t>PA4469</t>
  </si>
  <si>
    <t>PA4470</t>
  </si>
  <si>
    <t>fumC1</t>
  </si>
  <si>
    <t>fumarate hydratase</t>
  </si>
  <si>
    <t>PA4476</t>
  </si>
  <si>
    <t>PA4497</t>
  </si>
  <si>
    <t>PA4501</t>
  </si>
  <si>
    <t>opdP</t>
  </si>
  <si>
    <t>glycine-glutamate dipeptide porin OpdP</t>
  </si>
  <si>
    <t>PA4557</t>
  </si>
  <si>
    <t>lytB</t>
  </si>
  <si>
    <t>4-hydroxy-3-methylbut-2-enyl diphosphate reductase</t>
  </si>
  <si>
    <t>PA4570</t>
  </si>
  <si>
    <t>PA4614</t>
  </si>
  <si>
    <t>mscL</t>
  </si>
  <si>
    <t>large-conductance mechanosensitive channel</t>
  </si>
  <si>
    <t>PA4662</t>
  </si>
  <si>
    <t>murI</t>
  </si>
  <si>
    <t>glutamate racemase</t>
  </si>
  <si>
    <t>PA4680</t>
  </si>
  <si>
    <t>PA4706</t>
  </si>
  <si>
    <t>hemin importer ATP-binding subunit</t>
  </si>
  <si>
    <t>PA4740</t>
  </si>
  <si>
    <t>pnp</t>
  </si>
  <si>
    <t>polynucleotide phosphorylase</t>
  </si>
  <si>
    <t>PA4742</t>
  </si>
  <si>
    <t>truB</t>
  </si>
  <si>
    <t>tRNA pseudouridine synthase B</t>
  </si>
  <si>
    <t>PA4754</t>
  </si>
  <si>
    <t>PA4755</t>
  </si>
  <si>
    <t>greA</t>
  </si>
  <si>
    <t>transcription elongation factor GreA</t>
  </si>
  <si>
    <t>PA4810</t>
  </si>
  <si>
    <t>fdnI</t>
  </si>
  <si>
    <t>nitrate-inducible formate dehydrogenase subunit gamma </t>
  </si>
  <si>
    <t>PA4811</t>
  </si>
  <si>
    <t>fdnH</t>
  </si>
  <si>
    <t>nitrate-inducible formate dehydrogenase subunit beta</t>
  </si>
  <si>
    <t>PA4856</t>
  </si>
  <si>
    <t>retS</t>
  </si>
  <si>
    <t>sensor histidine kinase MifS</t>
  </si>
  <si>
    <t>PA4889</t>
  </si>
  <si>
    <t>PA4964</t>
  </si>
  <si>
    <t>parC</t>
  </si>
  <si>
    <t>DNA topoisomerase IV subunit A</t>
  </si>
  <si>
    <t>PA5008</t>
  </si>
  <si>
    <t>PA5061</t>
  </si>
  <si>
    <t>PA5167</t>
  </si>
  <si>
    <t>dctP</t>
  </si>
  <si>
    <t>C4-dicarboxylate-binding protein</t>
  </si>
  <si>
    <t>PA5168</t>
  </si>
  <si>
    <t>dctQ</t>
  </si>
  <si>
    <t>dicarboxylate transporter</t>
  </si>
  <si>
    <t>PA5169</t>
  </si>
  <si>
    <t>dctM</t>
  </si>
  <si>
    <t>C4-dicarboxylate transporter</t>
  </si>
  <si>
    <t>PA5230</t>
  </si>
  <si>
    <t>PA5312</t>
  </si>
  <si>
    <t>PA5366</t>
  </si>
  <si>
    <t>pstB</t>
  </si>
  <si>
    <t>phosphate ABC transporter ATP-binding protein</t>
  </si>
  <si>
    <t>PA5372</t>
  </si>
  <si>
    <t>betA</t>
  </si>
  <si>
    <t>choline dehydrogenase</t>
  </si>
  <si>
    <t>PA5374</t>
  </si>
  <si>
    <t>betI</t>
  </si>
  <si>
    <t>BetI family transcriptional regulator</t>
  </si>
  <si>
    <t>PA5451</t>
  </si>
  <si>
    <t>wzm</t>
  </si>
  <si>
    <t>LPS efflux transporter membrane protein</t>
  </si>
  <si>
    <t>PA5452</t>
  </si>
  <si>
    <t>wbpW</t>
  </si>
  <si>
    <t>phosphomannose isomerase/mannose-1-phosphate guanylyl transferase</t>
  </si>
  <si>
    <t>PA0203</t>
  </si>
  <si>
    <t>PA0889</t>
  </si>
  <si>
    <t>aotQ</t>
  </si>
  <si>
    <t>arginine/ornithine ABC transporter permease AotQ</t>
  </si>
  <si>
    <t>PA1070</t>
  </si>
  <si>
    <t>braG</t>
  </si>
  <si>
    <t>PA1341</t>
  </si>
  <si>
    <t>PA1365</t>
  </si>
  <si>
    <t>siderophore receptor</t>
  </si>
  <si>
    <t>PA1975</t>
  </si>
  <si>
    <t>PA2005</t>
  </si>
  <si>
    <t>PA2915</t>
  </si>
  <si>
    <t>PA3012</t>
  </si>
  <si>
    <t>PA3946</t>
  </si>
  <si>
    <t>rocS1</t>
  </si>
  <si>
    <t>PA4488</t>
  </si>
  <si>
    <t>PA4502</t>
  </si>
  <si>
    <t>PA4705</t>
  </si>
  <si>
    <t>PA5457</t>
  </si>
  <si>
    <t>PA5521</t>
  </si>
  <si>
    <t>PA5522</t>
  </si>
  <si>
    <t>PA0038</t>
  </si>
  <si>
    <t>PA0087</t>
  </si>
  <si>
    <t>PA0088</t>
  </si>
  <si>
    <t>PA0090</t>
  </si>
  <si>
    <t>clpV1</t>
  </si>
  <si>
    <t>secretion protein ClpV1</t>
  </si>
  <si>
    <t>PA0141</t>
  </si>
  <si>
    <t>PA0189</t>
  </si>
  <si>
    <t>PA0197</t>
  </si>
  <si>
    <t>tonB2</t>
  </si>
  <si>
    <t>PA0269</t>
  </si>
  <si>
    <t>PA0270</t>
  </si>
  <si>
    <t>PA0272</t>
  </si>
  <si>
    <t>PA0364</t>
  </si>
  <si>
    <t>PA0365</t>
  </si>
  <si>
    <t>PA0427</t>
  </si>
  <si>
    <t>oprM</t>
  </si>
  <si>
    <t>outer membrane protein OprM</t>
  </si>
  <si>
    <t>PA0430</t>
  </si>
  <si>
    <t>metF</t>
  </si>
  <si>
    <t>5,10-methylenetetrahydrofolate reductase</t>
  </si>
  <si>
    <t>PA0431</t>
  </si>
  <si>
    <t>PA0459</t>
  </si>
  <si>
    <t>chaperone protein ClpB</t>
  </si>
  <si>
    <t>PA0460</t>
  </si>
  <si>
    <t>PA0498</t>
  </si>
  <si>
    <t>PA0500</t>
  </si>
  <si>
    <t>bioB</t>
  </si>
  <si>
    <t>biotin synthase</t>
  </si>
  <si>
    <t>heme d1 biosynthesis protein NirJ </t>
  </si>
  <si>
    <t>PA0550</t>
  </si>
  <si>
    <t>PA0593</t>
  </si>
  <si>
    <t>pdxA</t>
  </si>
  <si>
    <t>4-hydroxythreonine-4-phosphate dehydrogenase</t>
  </si>
  <si>
    <t>PA0603</t>
  </si>
  <si>
    <t>PA0741</t>
  </si>
  <si>
    <t>PA0755</t>
  </si>
  <si>
    <t>opdH</t>
  </si>
  <si>
    <t>cis-aconitate porin OpdH</t>
  </si>
  <si>
    <t>PA0770</t>
  </si>
  <si>
    <t>rnc</t>
  </si>
  <si>
    <t>ribonuclease III</t>
  </si>
  <si>
    <t>PA0771</t>
  </si>
  <si>
    <t>era</t>
  </si>
  <si>
    <t>GTPase Era</t>
  </si>
  <si>
    <t>PA0817</t>
  </si>
  <si>
    <t>ring-cleaving dioxygenase</t>
  </si>
  <si>
    <t>PA0835</t>
  </si>
  <si>
    <t>pta</t>
  </si>
  <si>
    <t>phosphate acetyltransferase</t>
  </si>
  <si>
    <t>PA0941</t>
  </si>
  <si>
    <t>PA0952</t>
  </si>
  <si>
    <t>PA0953</t>
  </si>
  <si>
    <t>thioredoxin</t>
  </si>
  <si>
    <t>PA1059</t>
  </si>
  <si>
    <t>monovalent cation/H+ antiporter subunit G</t>
  </si>
  <si>
    <t>PA1080</t>
  </si>
  <si>
    <t>flgE</t>
  </si>
  <si>
    <t>flagellar hook protein FlgE</t>
  </si>
  <si>
    <t>PA1095</t>
  </si>
  <si>
    <t>B-type flagellar protein FliS</t>
  </si>
  <si>
    <t>PA1096</t>
  </si>
  <si>
    <t>PA1146</t>
  </si>
  <si>
    <t>iron-containing alcohol dehydrogenase</t>
  </si>
  <si>
    <t>PA1154</t>
  </si>
  <si>
    <t>PA1155</t>
  </si>
  <si>
    <t>nrdB</t>
  </si>
  <si>
    <t>ribonucleotide-diphosphate reductase subunit beta</t>
  </si>
  <si>
    <t>PA1182</t>
  </si>
  <si>
    <t>PA1273</t>
  </si>
  <si>
    <t>cobB</t>
  </si>
  <si>
    <t>hydrogenobyrinate a,c-diamide synthase</t>
  </si>
  <si>
    <t>PA1287</t>
  </si>
  <si>
    <t>glutathione peroxidase</t>
  </si>
  <si>
    <t>PA1350</t>
  </si>
  <si>
    <t>PA1524</t>
  </si>
  <si>
    <t>xdhA</t>
  </si>
  <si>
    <t>xanthine dehydrogenase</t>
  </si>
  <si>
    <t>PA1538</t>
  </si>
  <si>
    <t>flavin-containing monooxygenase</t>
  </si>
  <si>
    <t>PA1627</t>
  </si>
  <si>
    <t>PA1655</t>
  </si>
  <si>
    <t>glutathione S-transferase</t>
  </si>
  <si>
    <t>PA1713</t>
  </si>
  <si>
    <t>exsA</t>
  </si>
  <si>
    <t>exoenzyme S transcriptional regulator ExsA</t>
  </si>
  <si>
    <t>PA1737</t>
  </si>
  <si>
    <t>3-hydroxyacyl-CoA dehydrogenase</t>
  </si>
  <si>
    <t>PA1974</t>
  </si>
  <si>
    <t>PA2035</t>
  </si>
  <si>
    <t>PA2039</t>
  </si>
  <si>
    <t>PA2051</t>
  </si>
  <si>
    <t>PA2100</t>
  </si>
  <si>
    <t>PA2101</t>
  </si>
  <si>
    <t>PA2134</t>
  </si>
  <si>
    <t>PA2158</t>
  </si>
  <si>
    <t>alcohol dehydrogenase</t>
  </si>
  <si>
    <t>PA2190</t>
  </si>
  <si>
    <t>PA2219</t>
  </si>
  <si>
    <t>opdE</t>
  </si>
  <si>
    <t>transcriptional regulator OpdE</t>
  </si>
  <si>
    <t>PA2224</t>
  </si>
  <si>
    <t>PA2225</t>
  </si>
  <si>
    <t>PA2228</t>
  </si>
  <si>
    <t>PA2261</t>
  </si>
  <si>
    <t>2-ketogluconate kinase</t>
  </si>
  <si>
    <t>PA2262</t>
  </si>
  <si>
    <t>2-ketogluconate transporter</t>
  </si>
  <si>
    <t>PA2385</t>
  </si>
  <si>
    <t>pvdQ</t>
  </si>
  <si>
    <t>acyl-homoserine lactone acylase PvdQ</t>
  </si>
  <si>
    <t>PA2386</t>
  </si>
  <si>
    <t>pvdA</t>
  </si>
  <si>
    <t>L-ornithine N5-oxygenase</t>
  </si>
  <si>
    <t>PA2389</t>
  </si>
  <si>
    <t>pvdR</t>
  </si>
  <si>
    <t>pyoverdine biosynthesis protein PvdR</t>
  </si>
  <si>
    <t>PA2392</t>
  </si>
  <si>
    <t>pvdP</t>
  </si>
  <si>
    <t>pyoverdine biosynthesis protein PvdP</t>
  </si>
  <si>
    <t>PA2393</t>
  </si>
  <si>
    <t>dipeptidase</t>
  </si>
  <si>
    <t>PA2397</t>
  </si>
  <si>
    <t>pvdE</t>
  </si>
  <si>
    <t>pyoverdine biosynthesis protein PvdE</t>
  </si>
  <si>
    <t>PA2406</t>
  </si>
  <si>
    <t>PA2412</t>
  </si>
  <si>
    <t>PA2425</t>
  </si>
  <si>
    <t>pvdG</t>
  </si>
  <si>
    <t>pyoverdine biosynthesis protein PvdG </t>
  </si>
  <si>
    <t>PA2426</t>
  </si>
  <si>
    <t>pvdS</t>
  </si>
  <si>
    <t>extracytoplasmic-function sigma-70 factor</t>
  </si>
  <si>
    <t>PA2433</t>
  </si>
  <si>
    <t>PA2448</t>
  </si>
  <si>
    <t>PA2476</t>
  </si>
  <si>
    <t>dsbG</t>
  </si>
  <si>
    <t>thiol:disulfide interchange protein DsbG</t>
  </si>
  <si>
    <t>PA2477</t>
  </si>
  <si>
    <t>thiol:disulfide interchange protein</t>
  </si>
  <si>
    <t>PA2478</t>
  </si>
  <si>
    <t>thiol:disulfide interchange protein DsbD</t>
  </si>
  <si>
    <t>PA2541</t>
  </si>
  <si>
    <t>CDP-alcohol phosphatidyltransferase</t>
  </si>
  <si>
    <t>PA2597</t>
  </si>
  <si>
    <t>PA2611</t>
  </si>
  <si>
    <t>cysG</t>
  </si>
  <si>
    <t>siroheme synthase</t>
  </si>
  <si>
    <t>PA2612</t>
  </si>
  <si>
    <t>serS</t>
  </si>
  <si>
    <t>serine--tRNA ligase</t>
  </si>
  <si>
    <t>PA2634</t>
  </si>
  <si>
    <t>aceA</t>
  </si>
  <si>
    <t>isocitrate lyase</t>
  </si>
  <si>
    <t>PA2641</t>
  </si>
  <si>
    <t>nuoF</t>
  </si>
  <si>
    <t>NADH dehydrogenase I subunit F</t>
  </si>
  <si>
    <t>PA2677</t>
  </si>
  <si>
    <t>type II secretion protein </t>
  </si>
  <si>
    <t>PA2684</t>
  </si>
  <si>
    <t>PA2717</t>
  </si>
  <si>
    <t>cpo</t>
  </si>
  <si>
    <t>chloroperoxidase</t>
  </si>
  <si>
    <t>PA2727</t>
  </si>
  <si>
    <t>PA2738</t>
  </si>
  <si>
    <t>himA</t>
  </si>
  <si>
    <t>integration host factor subunit alpha</t>
  </si>
  <si>
    <t>PA2739</t>
  </si>
  <si>
    <t>pheT</t>
  </si>
  <si>
    <t>phenylalanine--tRNA ligase subunit beta</t>
  </si>
  <si>
    <t>PA2786</t>
  </si>
  <si>
    <t>PA2847</t>
  </si>
  <si>
    <t>PA2873</t>
  </si>
  <si>
    <t>protein-glutamine gamma-glutamyltransferase</t>
  </si>
  <si>
    <t>PA2909</t>
  </si>
  <si>
    <t>cobalt-precorrin-6x reductase</t>
  </si>
  <si>
    <t>PA2917</t>
  </si>
  <si>
    <t>PA2920</t>
  </si>
  <si>
    <t>PA2961</t>
  </si>
  <si>
    <t>holB</t>
  </si>
  <si>
    <t>DNA polymerase III subunit delta'</t>
  </si>
  <si>
    <t>PA2967</t>
  </si>
  <si>
    <t>fabG</t>
  </si>
  <si>
    <t>3-oxoacyl-[acyl-carrier-protein] reductase FabG</t>
  </si>
  <si>
    <t>PA2995</t>
  </si>
  <si>
    <t>nqrE</t>
  </si>
  <si>
    <t>Na(+)-translocating NADH-quinone reductase subunit E</t>
  </si>
  <si>
    <t>PA2996</t>
  </si>
  <si>
    <t>nqrD</t>
  </si>
  <si>
    <t>Na(+)-translocating NADH-quinone reductase subunit D</t>
  </si>
  <si>
    <t>PA3038</t>
  </si>
  <si>
    <t>PA3063</t>
  </si>
  <si>
    <t>pelB</t>
  </si>
  <si>
    <t>pellicle/biofilm biosynthesis protein PelB</t>
  </si>
  <si>
    <t>PA3075</t>
  </si>
  <si>
    <t>PA3076</t>
  </si>
  <si>
    <t>PA3094</t>
  </si>
  <si>
    <t>PA3106</t>
  </si>
  <si>
    <t>oxidoreductase </t>
  </si>
  <si>
    <t>PA3123</t>
  </si>
  <si>
    <t>PA3155</t>
  </si>
  <si>
    <t>wbpE</t>
  </si>
  <si>
    <t>UDP-2-acetamido-2-deoxy-3-oxo-D-glucuronate aminotransferase</t>
  </si>
  <si>
    <t>PA3227</t>
  </si>
  <si>
    <t>ppiA</t>
  </si>
  <si>
    <t>peptidyl-prolyl cis-trans isomerase A</t>
  </si>
  <si>
    <t>PA3228</t>
  </si>
  <si>
    <t>PA3231</t>
  </si>
  <si>
    <t>PA3296</t>
  </si>
  <si>
    <t>phoA</t>
  </si>
  <si>
    <t>alkaline phosphatase</t>
  </si>
  <si>
    <t>FAD-dependent monooxygenase </t>
  </si>
  <si>
    <t>PA3346</t>
  </si>
  <si>
    <t>two-component response regulator </t>
  </si>
  <si>
    <t>PA3349</t>
  </si>
  <si>
    <t>chemotaxis protein</t>
  </si>
  <si>
    <t>PA3364</t>
  </si>
  <si>
    <t>amiC</t>
  </si>
  <si>
    <t>aliphatic amidase expression-regulating protein</t>
  </si>
  <si>
    <t>PA3408</t>
  </si>
  <si>
    <t>hasR</t>
  </si>
  <si>
    <t>heme uptake outer membrane receptor HasR</t>
  </si>
  <si>
    <t>PA3415</t>
  </si>
  <si>
    <t>branched-chain alpha-keto acid dehydrogenase subunit E2</t>
  </si>
  <si>
    <t>PA3460</t>
  </si>
  <si>
    <t>PA3465</t>
  </si>
  <si>
    <t>PA3493</t>
  </si>
  <si>
    <t>electron transport complex subunit G</t>
  </si>
  <si>
    <t>PA3494</t>
  </si>
  <si>
    <t>electron transport complex subunit E</t>
  </si>
  <si>
    <t>PA3526</t>
  </si>
  <si>
    <t>PA3560</t>
  </si>
  <si>
    <t>fruA</t>
  </si>
  <si>
    <t>PTS system fructose-specific transporter subunit IIBC</t>
  </si>
  <si>
    <t>PA3594</t>
  </si>
  <si>
    <t>transcriptional regulator </t>
  </si>
  <si>
    <t>PA3631</t>
  </si>
  <si>
    <t>PA3633</t>
  </si>
  <si>
    <t>ygbP</t>
  </si>
  <si>
    <t>2-C-methyl-D-erythritol 4-phosphate cytidylyltransferase</t>
  </si>
  <si>
    <t>PA3642</t>
  </si>
  <si>
    <t>rnhB</t>
  </si>
  <si>
    <t>ribonuclease HII</t>
  </si>
  <si>
    <t>PA3644</t>
  </si>
  <si>
    <t>lpxA</t>
  </si>
  <si>
    <t>acyl-[acyl-carrier-protein]--UDP-N-acetylglucosamine O-acyltransferase</t>
  </si>
  <si>
    <t>PA3652</t>
  </si>
  <si>
    <t>uppS</t>
  </si>
  <si>
    <t>ditrans,polycis-undecaprenyl-diphosphate synthase</t>
  </si>
  <si>
    <t>PA3653</t>
  </si>
  <si>
    <t>frr</t>
  </si>
  <si>
    <t>ribosome recycling factor</t>
  </si>
  <si>
    <t>PA3710</t>
  </si>
  <si>
    <t>GMC-type oxidoreductase</t>
  </si>
  <si>
    <t>PA3802</t>
  </si>
  <si>
    <t>hisS</t>
  </si>
  <si>
    <t>histidine--tRNA ligase</t>
  </si>
  <si>
    <t>PA3808</t>
  </si>
  <si>
    <t>PA3809</t>
  </si>
  <si>
    <t>fdx2</t>
  </si>
  <si>
    <t>(2Fe-2S) ferredoxin</t>
  </si>
  <si>
    <t>PA3820</t>
  </si>
  <si>
    <t>secF</t>
  </si>
  <si>
    <t>preprotein translocase subunit SecF</t>
  </si>
  <si>
    <t>PA3842</t>
  </si>
  <si>
    <t>chaperone</t>
  </si>
  <si>
    <t>PA3843</t>
  </si>
  <si>
    <t>PA3844</t>
  </si>
  <si>
    <t>PA3866</t>
  </si>
  <si>
    <t>pyocin protein</t>
  </si>
  <si>
    <t>PA3919</t>
  </si>
  <si>
    <t>PA3971</t>
  </si>
  <si>
    <t>PA3972</t>
  </si>
  <si>
    <t>PA4003</t>
  </si>
  <si>
    <t>pbpA</t>
  </si>
  <si>
    <t>penicillin-binding protein 2</t>
  </si>
  <si>
    <t>PA4049</t>
  </si>
  <si>
    <t>PA4078</t>
  </si>
  <si>
    <t>nonribosomal peptide synthetase</t>
  </si>
  <si>
    <t>PA4117</t>
  </si>
  <si>
    <t>bphP</t>
  </si>
  <si>
    <t>phytochrome BphP</t>
  </si>
  <si>
    <t>PA4155</t>
  </si>
  <si>
    <t>PA4156</t>
  </si>
  <si>
    <t>PA4160</t>
  </si>
  <si>
    <t>fepD</t>
  </si>
  <si>
    <t>ferric enterobactin transporter FepD</t>
  </si>
  <si>
    <t>PA4161</t>
  </si>
  <si>
    <t>fepG</t>
  </si>
  <si>
    <t>ferric enterobactin transporter FepG</t>
  </si>
  <si>
    <t>PA4206</t>
  </si>
  <si>
    <t>mexH</t>
  </si>
  <si>
    <t>resistance-nodulation-cell division (RND) efflux membrane fusion protein </t>
  </si>
  <si>
    <t>PA4229</t>
  </si>
  <si>
    <t>pchC</t>
  </si>
  <si>
    <t>pyochelin biosynthetic protein PchC</t>
  </si>
  <si>
    <t>PA4230</t>
  </si>
  <si>
    <t>pchB</t>
  </si>
  <si>
    <t>isochorismate-pyruvate lyase</t>
  </si>
  <si>
    <t>PA4237</t>
  </si>
  <si>
    <t>rplQ</t>
  </si>
  <si>
    <t>50S ribosomal protein L17</t>
  </si>
  <si>
    <t>PA4238</t>
  </si>
  <si>
    <t>rpoA</t>
  </si>
  <si>
    <t>DNA-directed RNA polymerase subunit alpha</t>
  </si>
  <si>
    <t>PA4239</t>
  </si>
  <si>
    <t>rpsD</t>
  </si>
  <si>
    <t>30S ribosomal protein S4</t>
  </si>
  <si>
    <t>PA4240</t>
  </si>
  <si>
    <t>rpsK</t>
  </si>
  <si>
    <t>30S ribosomal protein S11</t>
  </si>
  <si>
    <t>PA4243</t>
  </si>
  <si>
    <t>secY</t>
  </si>
  <si>
    <t>preprotein translocase subunit SecY</t>
  </si>
  <si>
    <t>PA4258</t>
  </si>
  <si>
    <t>rplV</t>
  </si>
  <si>
    <t>50S ribosomal protein L22</t>
  </si>
  <si>
    <t>PA4259</t>
  </si>
  <si>
    <t>rpsS</t>
  </si>
  <si>
    <t>30S ribosomal protein S19</t>
  </si>
  <si>
    <t>PA4266</t>
  </si>
  <si>
    <t>fusA1</t>
  </si>
  <si>
    <t>elongation factor G</t>
  </si>
  <si>
    <t>PA4270.1</t>
  </si>
  <si>
    <t>PA4272</t>
  </si>
  <si>
    <t>rplJ</t>
  </si>
  <si>
    <t>50S ribosomal protein L10</t>
  </si>
  <si>
    <t>PA4272.1</t>
  </si>
  <si>
    <t>PA4290</t>
  </si>
  <si>
    <t>PA4309</t>
  </si>
  <si>
    <t>pctA</t>
  </si>
  <si>
    <t>chemotactic transducer PctA</t>
  </si>
  <si>
    <t>PA4311</t>
  </si>
  <si>
    <t>PA4321</t>
  </si>
  <si>
    <t>PA4349</t>
  </si>
  <si>
    <t>PA4356</t>
  </si>
  <si>
    <t>xenB</t>
  </si>
  <si>
    <t>xenobiotic reductase</t>
  </si>
  <si>
    <t>ferrous iron transporter B</t>
  </si>
  <si>
    <t>PA4372</t>
  </si>
  <si>
    <t>PA4471</t>
  </si>
  <si>
    <t>PA4472</t>
  </si>
  <si>
    <t>pmbA</t>
  </si>
  <si>
    <t>PmbA protein</t>
  </si>
  <si>
    <t>PA4515</t>
  </si>
  <si>
    <t>hydroxylase</t>
  </si>
  <si>
    <t>PA4516</t>
  </si>
  <si>
    <t>PA4525</t>
  </si>
  <si>
    <t>pilA</t>
  </si>
  <si>
    <t>type 4 fimbrial protein PilA</t>
  </si>
  <si>
    <t>PA4526</t>
  </si>
  <si>
    <t>pilB</t>
  </si>
  <si>
    <t>type 4 fimbrial biogenesis protein PilB</t>
  </si>
  <si>
    <t>PA4558</t>
  </si>
  <si>
    <t>FkbP-type peptidyl-prolyl cis-trans isomerase</t>
  </si>
  <si>
    <t>PA4559</t>
  </si>
  <si>
    <t>lspA</t>
  </si>
  <si>
    <t>lipoprotein signal peptidase</t>
  </si>
  <si>
    <t>PA4585</t>
  </si>
  <si>
    <t>rtcA</t>
  </si>
  <si>
    <t>RNA 3'-terminal-phosphate cyclase</t>
  </si>
  <si>
    <t>PA4603</t>
  </si>
  <si>
    <t>PA4604</t>
  </si>
  <si>
    <t>PA4605</t>
  </si>
  <si>
    <t>PA4606</t>
  </si>
  <si>
    <t>PA4633</t>
  </si>
  <si>
    <t>PA4637</t>
  </si>
  <si>
    <t>PA4638</t>
  </si>
  <si>
    <t>PA4659</t>
  </si>
  <si>
    <t>PA4663</t>
  </si>
  <si>
    <t>moeB</t>
  </si>
  <si>
    <t>molybdopterin biosynthesis protein MoeB</t>
  </si>
  <si>
    <t>PA4664</t>
  </si>
  <si>
    <t>hemK</t>
  </si>
  <si>
    <t>methyl transferase</t>
  </si>
  <si>
    <t>PA4682</t>
  </si>
  <si>
    <t>PA4686</t>
  </si>
  <si>
    <t>PA4710</t>
  </si>
  <si>
    <t>phuR</t>
  </si>
  <si>
    <t>heme/hemoglobin uptake outer membrane receptor PhuR</t>
  </si>
  <si>
    <t>PA4743</t>
  </si>
  <si>
    <t>rbfA</t>
  </si>
  <si>
    <t>ribosome-binding factor A</t>
  </si>
  <si>
    <t>PA4744</t>
  </si>
  <si>
    <t>infB</t>
  </si>
  <si>
    <t>translation initiation factor IF-2</t>
  </si>
  <si>
    <t>PA4770</t>
  </si>
  <si>
    <t>lldP</t>
  </si>
  <si>
    <t>L-lactate permease</t>
  </si>
  <si>
    <t>PA4833</t>
  </si>
  <si>
    <t>PA4834</t>
  </si>
  <si>
    <t>PA4855</t>
  </si>
  <si>
    <t>purD</t>
  </si>
  <si>
    <t>phosphoribosylamine--glycine ligase</t>
  </si>
  <si>
    <t>PA4888</t>
  </si>
  <si>
    <t>desB</t>
  </si>
  <si>
    <t>acyl-CoA desaturase</t>
  </si>
  <si>
    <t>PA4895</t>
  </si>
  <si>
    <t>PA4932</t>
  </si>
  <si>
    <t>rplI</t>
  </si>
  <si>
    <t>50S ribosomal protein L9</t>
  </si>
  <si>
    <t>PA4933</t>
  </si>
  <si>
    <t>PA4938</t>
  </si>
  <si>
    <t>purA</t>
  </si>
  <si>
    <t>adenylosuccinate synthetase</t>
  </si>
  <si>
    <t>PA5002</t>
  </si>
  <si>
    <t>PA5009</t>
  </si>
  <si>
    <t>waaP</t>
  </si>
  <si>
    <t>lipopolysaccharide kinase WaaP</t>
  </si>
  <si>
    <t>PA5030</t>
  </si>
  <si>
    <t>PA5031</t>
  </si>
  <si>
    <t>PA5035</t>
  </si>
  <si>
    <t>gltD</t>
  </si>
  <si>
    <t>glutamate synthase subunit beta</t>
  </si>
  <si>
    <t>PA5041</t>
  </si>
  <si>
    <t>pilP</t>
  </si>
  <si>
    <t>type 4 fimbrial biogenesis protein PilP</t>
  </si>
  <si>
    <t>PA5042</t>
  </si>
  <si>
    <t>pilO</t>
  </si>
  <si>
    <t>type 4 fimbrial biogenesis protein PilO</t>
  </si>
  <si>
    <t>PA5043</t>
  </si>
  <si>
    <t>pilN</t>
  </si>
  <si>
    <t>type 4 fimbrial biogenesis protein PilN</t>
  </si>
  <si>
    <t>PA5057</t>
  </si>
  <si>
    <t>phaD</t>
  </si>
  <si>
    <t>poly(3-hydroxyalkanoic acid) depolymerase</t>
  </si>
  <si>
    <t>PA5059</t>
  </si>
  <si>
    <t>PA5116</t>
  </si>
  <si>
    <t>PA5117</t>
  </si>
  <si>
    <t>typA</t>
  </si>
  <si>
    <t>regulatory protein TypA</t>
  </si>
  <si>
    <t>PA5171</t>
  </si>
  <si>
    <t>arcA</t>
  </si>
  <si>
    <t>arginine deiminase</t>
  </si>
  <si>
    <t>PA5172</t>
  </si>
  <si>
    <t>arcB</t>
  </si>
  <si>
    <t>ornithine carbamoyltransferase</t>
  </si>
  <si>
    <t>PA5173</t>
  </si>
  <si>
    <t>arcC</t>
  </si>
  <si>
    <t>carbamate kinase</t>
  </si>
  <si>
    <t>PA5229</t>
  </si>
  <si>
    <t>PA5231</t>
  </si>
  <si>
    <t>PA5272</t>
  </si>
  <si>
    <t>cyaA</t>
  </si>
  <si>
    <t>adenylate cyclase</t>
  </si>
  <si>
    <t>PA5323</t>
  </si>
  <si>
    <t>argB</t>
  </si>
  <si>
    <t>acetylglutamate kinase</t>
  </si>
  <si>
    <t>PA5324</t>
  </si>
  <si>
    <t>PA5341</t>
  </si>
  <si>
    <t>PA5364</t>
  </si>
  <si>
    <t>PA5367</t>
  </si>
  <si>
    <t>pstA</t>
  </si>
  <si>
    <t>phosphate ABC transporter permease</t>
  </si>
  <si>
    <t>PA5373</t>
  </si>
  <si>
    <t>betB</t>
  </si>
  <si>
    <t>betaine aldehyde dehydrogenase</t>
  </si>
  <si>
    <t>PA5376</t>
  </si>
  <si>
    <t>PA5415</t>
  </si>
  <si>
    <t>glyA1</t>
  </si>
  <si>
    <t>PA5556</t>
  </si>
  <si>
    <t>atpA</t>
  </si>
  <si>
    <t>ATP synthase subunit alpha</t>
  </si>
  <si>
    <t>KEGG ID</t>
  </si>
  <si>
    <t xml:space="preserve">Confidence </t>
  </si>
  <si>
    <t>Map</t>
  </si>
  <si>
    <t xml:space="preserve">Pathway </t>
  </si>
  <si>
    <t>FDR</t>
  </si>
  <si>
    <t>N-Acetylmuramate</t>
  </si>
  <si>
    <t>C02713</t>
  </si>
  <si>
    <t>Glycerophosphoglycerol</t>
  </si>
  <si>
    <t>C03274</t>
  </si>
  <si>
    <t>sn-glycerol-1-phosphate</t>
  </si>
  <si>
    <t>C00623</t>
  </si>
  <si>
    <t>1,6-anhydro-N-acetylmuramate</t>
  </si>
  <si>
    <t>glycerophosphoserine</t>
  </si>
  <si>
    <t>beta-Carboline</t>
  </si>
  <si>
    <t>methylphosphate</t>
  </si>
  <si>
    <t>N-Acetyl-L-histidine</t>
  </si>
  <si>
    <t>C02997</t>
  </si>
  <si>
    <t>Neocasomorphin (1-5)</t>
  </si>
  <si>
    <t>Carbetamide</t>
  </si>
  <si>
    <t>C11075</t>
  </si>
  <si>
    <t>3-Hydroxyhexobarbital</t>
  </si>
  <si>
    <t>C03068</t>
  </si>
  <si>
    <t>Quinoline yellow</t>
  </si>
  <si>
    <t>formycin A</t>
  </si>
  <si>
    <t>Imidazol-4-ylacetate</t>
  </si>
  <si>
    <t>(R)-piperidine-3-carboxylate</t>
  </si>
  <si>
    <t>ADPribose 2'-phosphate</t>
  </si>
  <si>
    <t>C03246</t>
  </si>
  <si>
    <t>3,4-Dihydro-2H-Pyrrole-2-carboxylate</t>
  </si>
  <si>
    <t>C04322</t>
  </si>
  <si>
    <t>Harmalol</t>
  </si>
  <si>
    <t>C06537</t>
  </si>
  <si>
    <t>beta-carboline biosynthesis</t>
  </si>
  <si>
    <t>D-galactosylononitol</t>
  </si>
  <si>
    <t>galactosylcyclitol biosynthesis</t>
  </si>
  <si>
    <t>vernolate</t>
  </si>
  <si>
    <t>vernolic acid biosynthesis</t>
  </si>
  <si>
    <t>Hydroxymethylphosphonate</t>
  </si>
  <si>
    <t>C06455</t>
  </si>
  <si>
    <t>Amino Acid Metabolism</t>
  </si>
  <si>
    <t>Aminophosphonate metabolism</t>
  </si>
  <si>
    <t>Phosphonoacetate</t>
  </si>
  <si>
    <t>C05682</t>
  </si>
  <si>
    <t>N4-Acetylaminobutanal</t>
  </si>
  <si>
    <t>C05936</t>
  </si>
  <si>
    <t>Arginine and proline metabolism</t>
  </si>
  <si>
    <t>gamma-Glutamyl-gamma-aminobutyraldehyde</t>
  </si>
  <si>
    <t>C15700</t>
  </si>
  <si>
    <t>L-Glutamate</t>
  </si>
  <si>
    <t>C00025</t>
  </si>
  <si>
    <t>Arginine and proline metabolism__Glutamate metabolism__Histidine metabolism__D-Glutamine and D-glutamate metabolism__Glutathione metabolism_Butanoate metabolism_C5-Branched dibasic acid metabolism_Porphyrin and chlorophyll metabolism_Nitrogen metabolism</t>
  </si>
  <si>
    <t>L-Cystine</t>
  </si>
  <si>
    <t>C00491</t>
  </si>
  <si>
    <t>Cysteine metabolism</t>
  </si>
  <si>
    <t>UDP-N-acetylmuramate</t>
  </si>
  <si>
    <t>C01050</t>
  </si>
  <si>
    <t>D-Glutamine and D-glutamate metabolism__Aminosugars metabolism__Peptidoglycan biosynthesis</t>
  </si>
  <si>
    <t>(R)-2-Hydroxyglutarate</t>
  </si>
  <si>
    <t>C01087</t>
  </si>
  <si>
    <t>glutamate degradation V (via hydroxyglutarate)</t>
  </si>
  <si>
    <t>Succinate semialdehyde</t>
  </si>
  <si>
    <t>C00232</t>
  </si>
  <si>
    <t>Glutamate metabolism__Tyrosine metabolism__Butanoate metabolism__Vitamin B6 metabolism</t>
  </si>
  <si>
    <t>Creatine</t>
  </si>
  <si>
    <t>C00300</t>
  </si>
  <si>
    <t>Glycine, serine and threonine metabolism__Arginine and proline metabolism</t>
  </si>
  <si>
    <t>Urocanate</t>
  </si>
  <si>
    <t>C00785</t>
  </si>
  <si>
    <t>Histidine metabolism</t>
  </si>
  <si>
    <t>N-Formimino-L-glutamate</t>
  </si>
  <si>
    <t>C00439</t>
  </si>
  <si>
    <t>N2-Acetyl-L-aminoadipate</t>
  </si>
  <si>
    <t>C12986</t>
  </si>
  <si>
    <t>Lysine biosynthesis</t>
  </si>
  <si>
    <t>UDP-N-acetylmuramoyl-L-alanyl-D-gamma-glutamyl-meso-2,6- diaminopimelate</t>
  </si>
  <si>
    <t>C04877</t>
  </si>
  <si>
    <t>Lysine biosynthesis__Peptidoglycan biosynthesis</t>
  </si>
  <si>
    <t>UDP-N-acetylmuramoyl-L-alanyl-D-glutamyl-6-carboxy-L-lysyl-D-alanyl- D-alanine</t>
  </si>
  <si>
    <t>C04882</t>
  </si>
  <si>
    <t>Acetyl phosphate</t>
  </si>
  <si>
    <t>C00227</t>
  </si>
  <si>
    <t>Taurine and hypotaurine metabolism__Pyruvate metabolism</t>
  </si>
  <si>
    <t>4-(2-Aminophenyl)-2,4-dioxobutanoate</t>
  </si>
  <si>
    <t>C01252</t>
  </si>
  <si>
    <t>Tryptophan metabolism</t>
  </si>
  <si>
    <t>Proclavaminic acid</t>
  </si>
  <si>
    <t>C06658</t>
  </si>
  <si>
    <t>Biosynthesis of Secondary Metabolites</t>
  </si>
  <si>
    <t>Clavulanic acid biosynthesis</t>
  </si>
  <si>
    <t>dTDP-6-deoxy-L-mannose</t>
  </si>
  <si>
    <t>C03319</t>
  </si>
  <si>
    <t>Novobiocin biosynthesis__Nucleotide sugars metabolism__Streptomycin biosynthesis__Polyketide sugar unit biosynthesis</t>
  </si>
  <si>
    <t>Caffeic acid 4-O-glucuronide</t>
  </si>
  <si>
    <t>Carbohydrate Metabolism</t>
  </si>
  <si>
    <t>Isopropyl apiosylglucoside</t>
  </si>
  <si>
    <t>cis-Ferulic acid [arabinosyl-(1-&gt;3)-[glucosyl-(1-&gt;6)]-glucosyl] ester</t>
  </si>
  <si>
    <t>N-Acetyl-D-mannosamine</t>
  </si>
  <si>
    <t>C00645</t>
  </si>
  <si>
    <t>Aminosugars metabolism</t>
  </si>
  <si>
    <t>UDP-N-acetyl-D-glucosamine</t>
  </si>
  <si>
    <t>C00043</t>
  </si>
  <si>
    <t>Aminosugars metabolism__Lipopolysaccharide biosynthesis__Peptidoglycan biosynthesis</t>
  </si>
  <si>
    <t>2-Oxoglutarate</t>
  </si>
  <si>
    <t>C00026</t>
  </si>
  <si>
    <t>Citrate cycle (TCA cycle)__Ascorbate and aldarate metabolism__Glutamate metabolism__Alanine and aspartate metabolism__Lysine biosynthesis__Histidine metabolism__D-Glutamine and D-glutamate metabolism__Glyoxylate and dicarboxylate metabolism</t>
  </si>
  <si>
    <t>CoA</t>
  </si>
  <si>
    <t>C00010</t>
  </si>
  <si>
    <t>Citrate cycle (TCA cycle)__Fatty acid metabolism__Pantothenate and CoA biosynthesis</t>
  </si>
  <si>
    <t>(S)-Malate</t>
  </si>
  <si>
    <t>C00149</t>
  </si>
  <si>
    <t>Citrate cycle (TCA cycle)__Glutamate metabolism__Alanine and aspartate metabolism__Pyruvate metabolism__Glyoxylate and dicarboxylate metabolism__Carbon fixation__Reductive carboxylate cycle (CO2 fixation)</t>
  </si>
  <si>
    <t>L-Rhamnofuranose</t>
  </si>
  <si>
    <t>C02431</t>
  </si>
  <si>
    <t>Fructose and mannose metabolism</t>
  </si>
  <si>
    <t>L-Fuculose 1-phosphate</t>
  </si>
  <si>
    <t>C01099</t>
  </si>
  <si>
    <t>Acetyl-CoA</t>
  </si>
  <si>
    <t>C00024</t>
  </si>
  <si>
    <t>Glycolysis / Gluconeogenesis__Citrate cycle (TCA cycle)__Inositol metabolism__Fatty acid biosynthesis__Fatty acid elongation in mitochondria__Fatty acid metabolism__Alanine and aspartate metabolism__Valine, leucine and isoleucine degradation</t>
  </si>
  <si>
    <t>Pyruvate</t>
  </si>
  <si>
    <t>C00022</t>
  </si>
  <si>
    <t>Glycolysis / Gluconeogenesis__Citrate cycle (TCA cycle)__Pentose phosphate pathway__Ascorbate and aldarate metabolism__Biosynthesis of steroids__Alanine and aspartate metabolism__Glycine, serine and threonine metabolism</t>
  </si>
  <si>
    <t>Phosphoenolpyruvate</t>
  </si>
  <si>
    <t>C00074</t>
  </si>
  <si>
    <t>Glycolysis / Gluconeogenesis__Citrate cycle (TCA cycle)__Phenylalanine, tyrosine and tryptophan biosynthesis__Aminophosphonate metabolism__Pyruvate metabolism__Carbon fixation__Reductive carboxylate cycle (CO2 fixation)</t>
  </si>
  <si>
    <t>3-Phospho-D-glycerate</t>
  </si>
  <si>
    <t>C00197</t>
  </si>
  <si>
    <t>Glycolysis / Gluconeogenesis__Glycine, serine and threonine metabolism__Glycerolipid metabolism__Glyoxylate and dicarboxylate metabolism__Carbon fixation</t>
  </si>
  <si>
    <t>Glycerone phosphate</t>
  </si>
  <si>
    <t>C00111</t>
  </si>
  <si>
    <t>Glycolysis / Gluconeogenesis__Inositol metabolism__Pentose and glucuronate interconversions__Fructose and mannose metabolism__Galactose metabolism__Glycerolipid metabolism__Glycerophospholipid metabolism__Pyruvate metabolism__Carbon fixation</t>
  </si>
  <si>
    <t>D-Glucose</t>
  </si>
  <si>
    <t>C00221</t>
  </si>
  <si>
    <t>Glycolysis / Gluconeogenesis__Pentose phosphate pathway__Galactose metabolism__Starch and sucrose metabolism__Streptomycin biosynthesis__Indole and ipecac alkaloid biosynthesis</t>
  </si>
  <si>
    <t>UDP-glucose</t>
  </si>
  <si>
    <t>C00029</t>
  </si>
  <si>
    <t>Pentose and glucuronate interconversions__Galactose metabolism__Ascorbate and aldarate metabolism__Pyrimidine metabolism__Starch and sucrose metabolism__Nucleotide sugars metabolism__Glycerolipid metabolism__Zeatin biosynthesis__Biosynthesis of ansamycins</t>
  </si>
  <si>
    <t>D-Fructose 6-phosphate</t>
  </si>
  <si>
    <t>C00085</t>
  </si>
  <si>
    <t>Pentose phosphate pathway__Pentose and glucuronate interconversions__Aminosugars metabolism__Methane metabolism__Carbon fixation</t>
  </si>
  <si>
    <t>2-Deoxy-D-ribose 1-phosphate</t>
  </si>
  <si>
    <t>C00672</t>
  </si>
  <si>
    <t>Pentose phosphate pathway__Pyrimidine metabolism</t>
  </si>
  <si>
    <t>Propanoyl phosphate</t>
  </si>
  <si>
    <t>C02876</t>
  </si>
  <si>
    <t>Propanoate metabolism__C5-Branched dibasic acid metabolism</t>
  </si>
  <si>
    <t>D-Fructose 1,6-bisphosphate</t>
  </si>
  <si>
    <t>C00354</t>
  </si>
  <si>
    <t>Energy Metabolism</t>
  </si>
  <si>
    <t>Carbon fixation</t>
  </si>
  <si>
    <t>ADP</t>
  </si>
  <si>
    <t>C00008</t>
  </si>
  <si>
    <t>Oxidative phosphorylation__Photosynthesis__Purine metabolism__Zeatin biosynthesis</t>
  </si>
  <si>
    <t>3-Deoxy-D-manno-octulosonate</t>
  </si>
  <si>
    <t>C01187</t>
  </si>
  <si>
    <t>Glycan Biosynthesis and Metabolism</t>
  </si>
  <si>
    <t>Lipopolysaccharide biosynthesis</t>
  </si>
  <si>
    <t>sn-glycero-3-Phosphocholine</t>
  </si>
  <si>
    <t>C00670</t>
  </si>
  <si>
    <t>Lipid Metabolism</t>
  </si>
  <si>
    <t>Glycerophospholipid metabolism__Ether lipid metabolism</t>
  </si>
  <si>
    <t>16-Hydroxy-10-oxohexadecanoic acid</t>
  </si>
  <si>
    <t>Lipids: Fatty Acyls</t>
  </si>
  <si>
    <t>Decanoic acid</t>
  </si>
  <si>
    <t>C01571</t>
  </si>
  <si>
    <t>Fatty acid biosynthesis</t>
  </si>
  <si>
    <t>FA (19:1)</t>
  </si>
  <si>
    <t>Fatty Acids and Conjugates</t>
  </si>
  <si>
    <t>FA methyl(14:0)</t>
  </si>
  <si>
    <t>C16665</t>
  </si>
  <si>
    <t>FA hydroxy(16:0)] hexadecanoic acid</t>
  </si>
  <si>
    <t>10-Hydroxydecanoic acid</t>
  </si>
  <si>
    <t>C02774</t>
  </si>
  <si>
    <t>[FA oxo(14:0)] 3-oxo-tetradecanoic acid</t>
  </si>
  <si>
    <t>3-Oxododecanoic acid</t>
  </si>
  <si>
    <t>C02367</t>
  </si>
  <si>
    <t>FA oxo(18:0)</t>
  </si>
  <si>
    <t>FA (14:1)nonanoic acid</t>
  </si>
  <si>
    <t>FA (14:1) tetradecenoic acid</t>
  </si>
  <si>
    <t>[FA (10:0/2:0)] Decanedioic acid</t>
  </si>
  <si>
    <t>C08277</t>
  </si>
  <si>
    <t>Mayolene-16</t>
  </si>
  <si>
    <t>Fatty esters</t>
  </si>
  <si>
    <t>3,5,7-Trimethyl-2E,4E,6E,8E-undecatetraene</t>
  </si>
  <si>
    <t>Hydrocarbons</t>
  </si>
  <si>
    <t>[FA oxo(16:2)] cyclopentanehexanoic acid</t>
  </si>
  <si>
    <t>Octadecanoids</t>
  </si>
  <si>
    <t>DG(P-32:1)</t>
  </si>
  <si>
    <t>C13864</t>
  </si>
  <si>
    <t>Lipids: Glycerolipids</t>
  </si>
  <si>
    <t>Diradylglycerols</t>
  </si>
  <si>
    <t>PC(31:2)</t>
  </si>
  <si>
    <t>Lipids: Glycerophospholipids</t>
  </si>
  <si>
    <t>Glycerophosphocholines</t>
  </si>
  <si>
    <t>LysoPE(16:0)</t>
  </si>
  <si>
    <t>Glycerophosphoethanolamines</t>
  </si>
  <si>
    <t>LysoPE(18:1)</t>
  </si>
  <si>
    <t>9-mercaptodethiobiotin</t>
  </si>
  <si>
    <t>Metabolism of Cofactors and Vitamins</t>
  </si>
  <si>
    <t>biotin biosynthesis II</t>
  </si>
  <si>
    <t>Biotin</t>
  </si>
  <si>
    <t>C00120</t>
  </si>
  <si>
    <t>Biotin metabolism</t>
  </si>
  <si>
    <t>Dethiobiotin</t>
  </si>
  <si>
    <t>C01909</t>
  </si>
  <si>
    <t>2,3-Dimethylmaleate</t>
  </si>
  <si>
    <t>C00922</t>
  </si>
  <si>
    <t>Nicotinate and nicotinamide metabolism</t>
  </si>
  <si>
    <t>alpha-Ribazole</t>
  </si>
  <si>
    <t>C05775</t>
  </si>
  <si>
    <t>Riboflavin metabolism__Porphyrin and chlorophyll metabolism</t>
  </si>
  <si>
    <t>2-(Hydroxymethyl)-3-(acetamidomethylene)succinate</t>
  </si>
  <si>
    <t>C04690</t>
  </si>
  <si>
    <t>Vitamin B6 metabolism</t>
  </si>
  <si>
    <t>Pyridoxamine phosphate</t>
  </si>
  <si>
    <t>C00647</t>
  </si>
  <si>
    <t>Hypoxanthine</t>
  </si>
  <si>
    <t>C00262</t>
  </si>
  <si>
    <t>Nucleotide Metabolism</t>
  </si>
  <si>
    <t>Purine metabolism</t>
  </si>
  <si>
    <t>dAMP</t>
  </si>
  <si>
    <t>C00360</t>
  </si>
  <si>
    <t>dGMP</t>
  </si>
  <si>
    <t>C00362</t>
  </si>
  <si>
    <t>Xanthosine 5'-phosphate</t>
  </si>
  <si>
    <t>C00655</t>
  </si>
  <si>
    <t>GDP</t>
  </si>
  <si>
    <t>C00035</t>
  </si>
  <si>
    <t>ADP-ribose</t>
  </si>
  <si>
    <t>C00301</t>
  </si>
  <si>
    <t>GTP</t>
  </si>
  <si>
    <t>C00044</t>
  </si>
  <si>
    <t>Purine metabolism__Riboflavin metabolism__Folate biosynthesis</t>
  </si>
  <si>
    <t>Deoxycytidine</t>
  </si>
  <si>
    <t>C00881</t>
  </si>
  <si>
    <t>Pyrimidine metabolism</t>
  </si>
  <si>
    <t>2',3'-Cyclic UMP</t>
  </si>
  <si>
    <t>C02355</t>
  </si>
  <si>
    <t>dCMP</t>
  </si>
  <si>
    <t>C00239</t>
  </si>
  <si>
    <t>dTMP</t>
  </si>
  <si>
    <t>C00364</t>
  </si>
  <si>
    <t>CMP</t>
  </si>
  <si>
    <t>C00055</t>
  </si>
  <si>
    <t>dCDP</t>
  </si>
  <si>
    <t>C00705</t>
  </si>
  <si>
    <t>dTDP</t>
  </si>
  <si>
    <t>C00363</t>
  </si>
  <si>
    <t>CDP</t>
  </si>
  <si>
    <t>C00112</t>
  </si>
  <si>
    <t>CTP</t>
  </si>
  <si>
    <t>C00063</t>
  </si>
  <si>
    <t>Uracil</t>
  </si>
  <si>
    <t>C00106</t>
  </si>
  <si>
    <t>Pyrimidine metabolism__beta-Alanine metabolism__Pantothenate and CoA biosynthesis</t>
  </si>
  <si>
    <t>UMP</t>
  </si>
  <si>
    <t>C00105</t>
  </si>
  <si>
    <t>Pyrimidine metabolism__Peptidoglycan biosynthesis</t>
  </si>
  <si>
    <t>UDP</t>
  </si>
  <si>
    <t>C00015</t>
  </si>
  <si>
    <t>Pyrimidine metabolism__Peptidoglycan biosynthesis__Zeatin biosynthesis</t>
  </si>
  <si>
    <t>N-Formyl-D-kynurenine</t>
  </si>
  <si>
    <t>C15605</t>
  </si>
  <si>
    <t>(Z,Z,Z)-3,6,9-Dodecatrien-1-ol</t>
  </si>
  <si>
    <t>C08375</t>
  </si>
  <si>
    <t>4-Hexyloxyphenol</t>
  </si>
  <si>
    <t>C14305</t>
  </si>
  <si>
    <t>3-tert-Butyl-5-methylcatechol</t>
  </si>
  <si>
    <t>C03929</t>
  </si>
  <si>
    <t>4-Heptyloxyphenol</t>
  </si>
  <si>
    <t>C14236</t>
  </si>
  <si>
    <t>1-Methyl-1,3-cyclohexadiene</t>
  </si>
  <si>
    <t>Octylamine</t>
  </si>
  <si>
    <t>C01740</t>
  </si>
  <si>
    <t>Rhubafuran</t>
  </si>
  <si>
    <t>Ethyl (R)-3-hydroxyhexanoate</t>
  </si>
  <si>
    <t>C03864</t>
  </si>
  <si>
    <t>N-Ethylmaleimide</t>
  </si>
  <si>
    <t>C01151</t>
  </si>
  <si>
    <t>Cumene</t>
  </si>
  <si>
    <t>C15006</t>
  </si>
  <si>
    <t>19-oic-deoxycorticosterone</t>
  </si>
  <si>
    <t>Argiotoxin 659</t>
  </si>
  <si>
    <t>C13929</t>
  </si>
  <si>
    <t>N-(3-Oxododecanoyl)homoserine lactone</t>
  </si>
  <si>
    <t>C11840</t>
  </si>
  <si>
    <t>sn-glycero-3-Phospho-1-inositol</t>
  </si>
  <si>
    <t>C01225</t>
  </si>
  <si>
    <t>Hydroxyacetone phosphate</t>
  </si>
  <si>
    <t>C03505</t>
  </si>
  <si>
    <t>Polixetonium chloride</t>
  </si>
  <si>
    <t>quinonoid dihydro-(6H)-biopterin</t>
  </si>
  <si>
    <t>CPX</t>
  </si>
  <si>
    <t>C13709</t>
  </si>
  <si>
    <t>&amp;alpha;-(2,6-anhydro-3-deoxy-D-arabino-heptulopyranosid)onate 7-phosphate</t>
  </si>
  <si>
    <t>3-nitro-2-pentanol</t>
  </si>
  <si>
    <t>5-Methylcytidine</t>
  </si>
  <si>
    <t>N-Acetyl-D-glucosaminate</t>
  </si>
  <si>
    <t>C01133</t>
  </si>
  <si>
    <t>glcNAc-1,6-anhMurNAc</t>
  </si>
  <si>
    <t>N6-Methyl-2'-deoxyadenosine</t>
  </si>
  <si>
    <t>C03795</t>
  </si>
  <si>
    <t>L-phenylalanyl-L-hydroxyproline</t>
  </si>
  <si>
    <t>N5-Ethyl-L-glutamine</t>
  </si>
  <si>
    <t>C01047</t>
  </si>
  <si>
    <t>dihomocitrate</t>
  </si>
  <si>
    <t>C16583</t>
  </si>
  <si>
    <t>Inosine2'-phosphate</t>
  </si>
  <si>
    <t>C04118</t>
  </si>
  <si>
    <t>Damascenine</t>
  </si>
  <si>
    <t>C10588</t>
  </si>
  <si>
    <t>hexadecanedioate</t>
  </si>
  <si>
    <t>cutin biosynthesis</t>
  </si>
  <si>
    <t>2-oxindole-3-acetyl-asp</t>
  </si>
  <si>
    <t>IAA degradation II __ IAA degradation III __ IAA degradation VI __ IAA degradation IV __ IAA degradation VII</t>
  </si>
  <si>
    <t>L-Lysine 1,6-lactam</t>
  </si>
  <si>
    <t>C02837</t>
  </si>
  <si>
    <t>D-Tryptophan</t>
  </si>
  <si>
    <t>C00525</t>
  </si>
  <si>
    <t>(1xi,3xi)-1,2,3,4-Tetrahydro-1-methyl-beta-carboline-3-carboxylic acid</t>
  </si>
  <si>
    <t>Marimastat</t>
  </si>
  <si>
    <t>L-Alanine</t>
  </si>
  <si>
    <t>C00041</t>
  </si>
  <si>
    <t>Alanine and aspartate metabolism__Cysteine metabolism__Taurine and hypotaurine metabolism__Selenoamino acid metabolism__D-Alanine metabolism__Carbon fixation__Reductive carboxylate cycle (CO2 fixation)</t>
  </si>
  <si>
    <t>[FA amino(5:0)] 2S-amino-pentanoic acid</t>
  </si>
  <si>
    <t>C03225</t>
  </si>
  <si>
    <t>Amino Fatty Acids</t>
  </si>
  <si>
    <t>C03794</t>
  </si>
  <si>
    <t>gamma-Glutamyl-gamma-aminobutyrate</t>
  </si>
  <si>
    <t>C15767</t>
  </si>
  <si>
    <t>L-Ornithine</t>
  </si>
  <si>
    <t>C00077</t>
  </si>
  <si>
    <t>Arginine and proline metabolism__D-Arginine and D-ornithine metabolism__Glutathione metabolism</t>
  </si>
  <si>
    <t>4-Aminobutanoate</t>
  </si>
  <si>
    <t>C03947</t>
  </si>
  <si>
    <t>Arginine and proline metabolism__Glutamate metabolism__beta-Alanine metabolism__Butanoate metabolism</t>
  </si>
  <si>
    <t>Betaine</t>
  </si>
  <si>
    <t>C00719</t>
  </si>
  <si>
    <t>Glycine, serine and threonine metabolism</t>
  </si>
  <si>
    <t>O-Phospho-L-serine</t>
  </si>
  <si>
    <t>C01005</t>
  </si>
  <si>
    <t>Glycine, serine and threonine metabolism__Cysteine metabolism</t>
  </si>
  <si>
    <t>Ethanolamine phosphate</t>
  </si>
  <si>
    <t>C00346</t>
  </si>
  <si>
    <t>Glycine, serine and threonine metabolism__Glycerophospholipid metabolism__Sphingolipid metabolism</t>
  </si>
  <si>
    <t>L-Serine</t>
  </si>
  <si>
    <t>C03037</t>
  </si>
  <si>
    <t>Glycine, serine and threonine metabolism__Methionine metabolism__Cysteine metabolism__Cyanoamino acid metabolism__Sphingolipid metabolism__Methane metabolism__Sulfur metabolism</t>
  </si>
  <si>
    <t>N2-Acetyl-L-lysine</t>
  </si>
  <si>
    <t>C12989</t>
  </si>
  <si>
    <t>L-Lysine</t>
  </si>
  <si>
    <t>C00047</t>
  </si>
  <si>
    <t>Lysine biosynthesis__Lysine degradation__Biotin metabolism__Alkaloid biosynthesis II</t>
  </si>
  <si>
    <t>L-Carnitine</t>
  </si>
  <si>
    <t>C00487</t>
  </si>
  <si>
    <t>Lysine degradation</t>
  </si>
  <si>
    <t>5-Aminopentanoate</t>
  </si>
  <si>
    <t>C00431</t>
  </si>
  <si>
    <t>Lysine degradation__Arginine and proline metabolism</t>
  </si>
  <si>
    <t>S-Methyl-5-thio-D-ribose 1-phosphate</t>
  </si>
  <si>
    <t>C04188</t>
  </si>
  <si>
    <t>Methionine metabolism</t>
  </si>
  <si>
    <t>O-Acetyl-L-homoserine</t>
  </si>
  <si>
    <t>C01077</t>
  </si>
  <si>
    <t>Methionine metabolism__Sulfur metabolism</t>
  </si>
  <si>
    <t>Phenylpyruvate</t>
  </si>
  <si>
    <t>C00166</t>
  </si>
  <si>
    <t>Phenylalanine metabolism__Phenylalanine, tyrosine and tryptophan biosynthesis</t>
  </si>
  <si>
    <t>gamma-Glutamyl-Se-methylselenocysteine</t>
  </si>
  <si>
    <t>C05695</t>
  </si>
  <si>
    <t>Selenoamino acid metabolism</t>
  </si>
  <si>
    <t>L-Formylkynurenine</t>
  </si>
  <si>
    <t>C02700</t>
  </si>
  <si>
    <t>L-Tryptophan</t>
  </si>
  <si>
    <t>C00078</t>
  </si>
  <si>
    <t>Tryptophan metabolism__Phenylalanine, tyrosine and tryptophan biosynthesis__Indole and ipecac alkaloid biosynthesis</t>
  </si>
  <si>
    <t>L-Tyrosine</t>
  </si>
  <si>
    <t>C00082</t>
  </si>
  <si>
    <t>Tyrosine metabolism__Phenylalanine, tyrosine and tryptophan biosynthesis__Novobiocin biosynthesis__Thiamine metabolism__Phenylpropanoid biosynthesis__Alkaloid biosynthesis I</t>
  </si>
  <si>
    <t>(S)-2-Aceto-2-hydroxybutanoate</t>
  </si>
  <si>
    <t>C06006</t>
  </si>
  <si>
    <t>Valine, leucine and isoleucine biosynthesis</t>
  </si>
  <si>
    <t>(S)-3-Hydroxyisobutyrate</t>
  </si>
  <si>
    <t>C06001</t>
  </si>
  <si>
    <t>Valine, leucine and isoleucine degradation</t>
  </si>
  <si>
    <t>3-Methylbutanoyl-CoA</t>
  </si>
  <si>
    <t>C02939</t>
  </si>
  <si>
    <t>(2S,3S)-3-Hydroxy-2-methylbutanoyl-CoA</t>
  </si>
  <si>
    <t>C04405</t>
  </si>
  <si>
    <t>(S)-3-Methyl-2-oxopentanoic acid</t>
  </si>
  <si>
    <t>C00671</t>
  </si>
  <si>
    <t>Valine, leucine and isoleucine degradation__Valine, leucine and isoleucine biosynthesis</t>
  </si>
  <si>
    <t>3-Methyl-2-oxobutanoic acid</t>
  </si>
  <si>
    <t>C01126</t>
  </si>
  <si>
    <t>Valine, leucine and isoleucine degradation__Valine, leucine and isoleucine biosynthesis__Pantothenate and CoA biosynthesis</t>
  </si>
  <si>
    <t>L-Valine</t>
  </si>
  <si>
    <t>C00183</t>
  </si>
  <si>
    <t>Valine, leucine and isoleucine degradation__Valine, leucine and isoleucine biosynthesis__Penicillin and cephalosporin biosynthesis__Propanoate metabolism__Pantothenate and CoA biosynthesis</t>
  </si>
  <si>
    <t>Succinate</t>
  </si>
  <si>
    <t>C14987</t>
  </si>
  <si>
    <t>Citrate cycle (TCA cycle)__Oxidative phosphorylation__Glutamate metabolism__Alanine and aspartate metabolism__Tyrosine metabolism__Phenylalanine metabolism__gamma-Hexachlorocyclohexane degradation__Glyoxylate and dicarboxylate metabolism</t>
  </si>
  <si>
    <t>UDP-glucuronate</t>
  </si>
  <si>
    <t>C00167</t>
  </si>
  <si>
    <t>Pentose and glucuronate interconversions__Ascorbate and aldarate metabolism__Starch and sucrose metabolism__Nucleotide sugars metabolism</t>
  </si>
  <si>
    <t>D-Ribose 1,5-bisphosphate</t>
  </si>
  <si>
    <t>Pentose phosphate pathway</t>
  </si>
  <si>
    <t>D-Sedoheptulose 7-phosphate</t>
  </si>
  <si>
    <t>C05382</t>
  </si>
  <si>
    <t>Pentose phosphate pathway__Carbon fixation</t>
  </si>
  <si>
    <t>2-Dehydro-3-deoxy-D-gluconate</t>
  </si>
  <si>
    <t>C00204</t>
  </si>
  <si>
    <t>Pentose phosphate pathway__Pentose and glucuronate interconversions</t>
  </si>
  <si>
    <t>D-Ribose 5-phosphate</t>
  </si>
  <si>
    <t>C00117</t>
  </si>
  <si>
    <t>Pentose phosphate pathway__Purine metabolism__Carbon fixation</t>
  </si>
  <si>
    <t>(R)-2-Ethylmalate</t>
  </si>
  <si>
    <t>C02488</t>
  </si>
  <si>
    <t>Pyruvate metabolism</t>
  </si>
  <si>
    <t>Maltose</t>
  </si>
  <si>
    <t>C00208</t>
  </si>
  <si>
    <t>Starch and sucrose metabolism</t>
  </si>
  <si>
    <t>ATP</t>
  </si>
  <si>
    <t>C00002</t>
  </si>
  <si>
    <t>Oxidative phosphorylation__Photosynthesis__Purine metabolism__Puromycin biosynthesis__Zeatin biosynthesis</t>
  </si>
  <si>
    <t>Polyoxyethylene dioleate</t>
  </si>
  <si>
    <t>Choline phosphate</t>
  </si>
  <si>
    <t>C00588</t>
  </si>
  <si>
    <t>Glycerophospholipid metabolism__Glycine, serine and threonine metabolism</t>
  </si>
  <si>
    <t>Lipids: FA</t>
  </si>
  <si>
    <t>Cohibin A</t>
  </si>
  <si>
    <t>Cohibin C</t>
  </si>
  <si>
    <t>Dodecanoic acid</t>
  </si>
  <si>
    <t>C02679</t>
  </si>
  <si>
    <t>[FA (18:1)] 9Z-octadecenoic acid</t>
  </si>
  <si>
    <t>C00712</t>
  </si>
  <si>
    <t>Fatty acid biosynthesis__Biosynthesis of unsaturated fatty acids</t>
  </si>
  <si>
    <t>Octadecanoic acid</t>
  </si>
  <si>
    <t>C01530</t>
  </si>
  <si>
    <t>FA hydroxy(18:1)]</t>
  </si>
  <si>
    <t>FA (17:0)</t>
  </si>
  <si>
    <t>FA trihydroxy(18:1)</t>
  </si>
  <si>
    <t>3-Methylbutanoic acid</t>
  </si>
  <si>
    <t>C08262</t>
  </si>
  <si>
    <t>FA (12:2)</t>
  </si>
  <si>
    <t>FA (12:1) dodecenoic acid</t>
  </si>
  <si>
    <t>6-[5]-ladderane-1-hexanol</t>
  </si>
  <si>
    <t>Fatty alcohols</t>
  </si>
  <si>
    <t>[FA (18:3)] 6Z,9Z,12Z-octadecatrienoic acid</t>
  </si>
  <si>
    <t>C06426</t>
  </si>
  <si>
    <t>Linoleic acid metabolism__Biosynthesis of unsaturated fatty acids</t>
  </si>
  <si>
    <t>FA hydroxy(18:2)</t>
  </si>
  <si>
    <t>[FA oxo(5:1/5:0/8:0)] (1S,2S)-3-oxo-2-(2'Z-pentenyl)-cyclopentaneoctanoic acid</t>
  </si>
  <si>
    <t>C04780</t>
  </si>
  <si>
    <t>1-(14-methyl-pentadecanoyl)-2-(8-[3]-ladderane-octanyl)-sn-glycerol</t>
  </si>
  <si>
    <t>Lipids: GPL</t>
  </si>
  <si>
    <t>PE(32:1)</t>
  </si>
  <si>
    <t>PE(34:1)</t>
  </si>
  <si>
    <t>PE(34:2)</t>
  </si>
  <si>
    <t>PE(32:2)</t>
  </si>
  <si>
    <t>PE(30:1)</t>
  </si>
  <si>
    <t>PG(32:0)</t>
  </si>
  <si>
    <t>Glycerophosphoglycerols</t>
  </si>
  <si>
    <t>PG(33:1)</t>
  </si>
  <si>
    <t>PS(35:0)</t>
  </si>
  <si>
    <t>Glycerophosphoserines</t>
  </si>
  <si>
    <t>[PR] (+)-Bornane-2,5-dione</t>
  </si>
  <si>
    <t>Lipids: Prenols</t>
  </si>
  <si>
    <t>D-camphor degradation</t>
  </si>
  <si>
    <t>[PR] 2E,6E-farnesol</t>
  </si>
  <si>
    <t>Isoprenoids</t>
  </si>
  <si>
    <t>Nicotinurate</t>
  </si>
  <si>
    <t>C05380</t>
  </si>
  <si>
    <t>6-Hydroxynicotinate</t>
  </si>
  <si>
    <t>C01020</t>
  </si>
  <si>
    <t>5'-Deoxyadenosine</t>
  </si>
  <si>
    <t>C05198</t>
  </si>
  <si>
    <t>Allantoate</t>
  </si>
  <si>
    <t>C00499</t>
  </si>
  <si>
    <t>N6-(1,2-Dicarboxyethyl)-AMP</t>
  </si>
  <si>
    <t>Purine metabolism__Alanine and aspartate metabolism</t>
  </si>
  <si>
    <t>Xanthine</t>
  </si>
  <si>
    <t>C00385</t>
  </si>
  <si>
    <t>Purine metabolism__Caffeine metabolism</t>
  </si>
  <si>
    <t>Cytosine</t>
  </si>
  <si>
    <t>C00380</t>
  </si>
  <si>
    <t>Orotate</t>
  </si>
  <si>
    <t>C00295</t>
  </si>
  <si>
    <t>Cytidine</t>
  </si>
  <si>
    <t>C00475</t>
  </si>
  <si>
    <t>Pseudouridine</t>
  </si>
  <si>
    <t>C02067</t>
  </si>
  <si>
    <t>UTP</t>
  </si>
  <si>
    <t>C00075</t>
  </si>
  <si>
    <t>1,2-dioctanoyl-1,2,6-hexanetriol</t>
  </si>
  <si>
    <t>aeruginosin A</t>
  </si>
  <si>
    <t>Sinalbin</t>
  </si>
  <si>
    <t>C08426</t>
  </si>
  <si>
    <t>Isobutylphendienamide</t>
  </si>
  <si>
    <t>C10944</t>
  </si>
  <si>
    <t>Diphenhydramine</t>
  </si>
  <si>
    <t>C06960</t>
  </si>
  <si>
    <t>Choline bitartrate</t>
  </si>
  <si>
    <t>Dehydroisochalciporone</t>
  </si>
  <si>
    <t>Succinic anhydride</t>
  </si>
  <si>
    <t>C19524</t>
  </si>
  <si>
    <t>auricolate</t>
  </si>
  <si>
    <t>C02441</t>
  </si>
  <si>
    <t>N-Dealkylated tolterodine</t>
  </si>
  <si>
    <t>Feruperine</t>
  </si>
  <si>
    <t>phenoxy radical VII</t>
  </si>
  <si>
    <t>Quindoxin</t>
  </si>
  <si>
    <t>17-Methylandrosta-2,4-dieno[2,3-d]isoxazol-17beta-ol</t>
  </si>
  <si>
    <t>C15177</t>
  </si>
  <si>
    <t>NAD stem group</t>
  </si>
  <si>
    <t>N-Desmethyldiphenhydramine</t>
  </si>
  <si>
    <t>Trimethadione</t>
  </si>
  <si>
    <t>2-Dodecylbenzenesulfonic acid</t>
  </si>
  <si>
    <t>Cyclic ADP-ribose</t>
  </si>
  <si>
    <t>C13050</t>
  </si>
  <si>
    <t>d-biotin d-sulfoxide</t>
  </si>
  <si>
    <t>Ophthalmicacid</t>
  </si>
  <si>
    <t>(1R,2S,3R)-2-Acetyl-4(5)-(1,2,3,4-tetrahydroxybutyl)imidazole</t>
  </si>
  <si>
    <t>3-Methyl-quinolin-2-ol</t>
  </si>
  <si>
    <t>C06345</t>
  </si>
  <si>
    <t>3-methylquinoline degradation</t>
  </si>
  <si>
    <t>GDP-3,6-dideoxy-D-galactose</t>
  </si>
  <si>
    <t>C05136</t>
  </si>
  <si>
    <t>GDP-L-colitose biosynthesis</t>
  </si>
  <si>
    <t>Picolinamide</t>
  </si>
  <si>
    <t>C01950</t>
  </si>
  <si>
    <t>Glycerophosphoinositols</t>
  </si>
  <si>
    <t>C01826</t>
  </si>
  <si>
    <t>Creatinine</t>
  </si>
  <si>
    <t>C00791</t>
  </si>
  <si>
    <t>N-Acetylornithine</t>
  </si>
  <si>
    <t>C00437</t>
  </si>
  <si>
    <t>L-Citrulline</t>
  </si>
  <si>
    <t>C00327</t>
  </si>
  <si>
    <t>N-Succinyl-L-glutamate</t>
  </si>
  <si>
    <t>C05931</t>
  </si>
  <si>
    <t>N2-Succinyl-L-arginine</t>
  </si>
  <si>
    <t>C03296</t>
  </si>
  <si>
    <t>(S)-1-Pyrroline-5-carboxylate</t>
  </si>
  <si>
    <t>C03912</t>
  </si>
  <si>
    <t>Glutamate metabolism__Arginine and proline metabolism</t>
  </si>
  <si>
    <t>C00065</t>
  </si>
  <si>
    <t>L-Methionine S-oxide</t>
  </si>
  <si>
    <t>C02989</t>
  </si>
  <si>
    <t>S-Adenosyl-L-homocysteine</t>
  </si>
  <si>
    <t>C00021</t>
  </si>
  <si>
    <t>2-Dehydro-3-deoxy-D-arabino-heptonate 7-phosphate</t>
  </si>
  <si>
    <t>C04691</t>
  </si>
  <si>
    <t>Phenylalanine, tyrosine and tryptophan biosynthesis</t>
  </si>
  <si>
    <t>(S)-2-Acetolactate</t>
  </si>
  <si>
    <t>C06010</t>
  </si>
  <si>
    <t>Valine, leucine and isoleucine biosynthesis__C5-Branched dibasic acid metabolism</t>
  </si>
  <si>
    <t>C00141</t>
  </si>
  <si>
    <t>Erythrulose 1-phosphate</t>
  </si>
  <si>
    <t>C03394</t>
  </si>
  <si>
    <t>D-Xylonate</t>
  </si>
  <si>
    <t>C00502</t>
  </si>
  <si>
    <t>Pentose and glucuronate interconversions</t>
  </si>
  <si>
    <t>L-Arabinose</t>
  </si>
  <si>
    <t>C00259</t>
  </si>
  <si>
    <t>Pentose and glucuronate interconversions__Ascorbate and aldarate metabolism__Nucleotide sugars metabolism</t>
  </si>
  <si>
    <t>2-Dehydro-D-gluconate</t>
  </si>
  <si>
    <t>C00629</t>
  </si>
  <si>
    <t>NADP+</t>
  </si>
  <si>
    <t>C00006</t>
  </si>
  <si>
    <t>Photosynthesis__Glutathione metabolism__Nicotinate and nicotinamide metabolism</t>
  </si>
  <si>
    <t>FA hydroxy(9:0) hydroxy-nonanoic acid</t>
  </si>
  <si>
    <t>25-O-(2''-beta-D-glucopyranosyl-beta-D-glucopyranosyl)-25-hydroxy-11E-eicosenoic acid</t>
  </si>
  <si>
    <t>Fatty acyl glycosides</t>
  </si>
  <si>
    <t>Hexanoic acid</t>
  </si>
  <si>
    <t>C01585</t>
  </si>
  <si>
    <t>OxidationofVeryLongChainFattyAcids</t>
  </si>
  <si>
    <t>PC(32:2)</t>
  </si>
  <si>
    <t>PC(30:1)</t>
  </si>
  <si>
    <t>LysoPC(16:1(9Z))</t>
  </si>
  <si>
    <t>C04230</t>
  </si>
  <si>
    <t>PC(34:1)</t>
  </si>
  <si>
    <t>PE(33:1)</t>
  </si>
  <si>
    <t>PE(38:1)</t>
  </si>
  <si>
    <t>PE(38:2)</t>
  </si>
  <si>
    <t>PG(35:2)</t>
  </si>
  <si>
    <t>PG(37:2)</t>
  </si>
  <si>
    <t>PG(32:2)</t>
  </si>
  <si>
    <t>PG(32:1)</t>
  </si>
  <si>
    <t>[PG (18:1)] 1-(9E-octadecenoyl)-sn-glycero-3-phospho-(1'-sn-glycerol)</t>
  </si>
  <si>
    <t>PS(37:0)</t>
  </si>
  <si>
    <t>Lumichrome</t>
  </si>
  <si>
    <t>C01727</t>
  </si>
  <si>
    <t>Riboflavin metabolism</t>
  </si>
  <si>
    <t>FAD</t>
  </si>
  <si>
    <t>C00016</t>
  </si>
  <si>
    <t>Adenosine</t>
  </si>
  <si>
    <t>C00212</t>
  </si>
  <si>
    <t>dADP</t>
  </si>
  <si>
    <t>C00206</t>
  </si>
  <si>
    <t>dATP</t>
  </si>
  <si>
    <t>C00131</t>
  </si>
  <si>
    <t>Orotate(Fragment)</t>
  </si>
  <si>
    <t>Malonate</t>
  </si>
  <si>
    <t>C00383</t>
  </si>
  <si>
    <t>Pyrimidine metabolism__beta-Alanine metabolism</t>
  </si>
  <si>
    <t>PG(30:1)</t>
  </si>
  <si>
    <t>2-Aminoacridone</t>
  </si>
  <si>
    <t>C12143</t>
  </si>
  <si>
    <t>D-Arabinonate</t>
  </si>
  <si>
    <t>C00878</t>
  </si>
  <si>
    <t>D-arabinose degradation III</t>
  </si>
  <si>
    <t>Table S7</t>
  </si>
  <si>
    <t>Table S8</t>
  </si>
  <si>
    <t>Table S9</t>
  </si>
  <si>
    <t>Table S10</t>
  </si>
  <si>
    <t>Significantly changed metabolites at 15 min</t>
  </si>
  <si>
    <t>Significantly changed metabolites at 1 h</t>
  </si>
  <si>
    <t>Significantly changed metabolites at 4 h</t>
  </si>
  <si>
    <t>Significantly changed metabolites at 24 h</t>
  </si>
  <si>
    <t>DEGs induced by polymyxin B at 1 h</t>
  </si>
  <si>
    <t>DEGs induced by rifampicin B at 1 h</t>
  </si>
  <si>
    <t>DEGs induced by polymyxin B at 24 h</t>
  </si>
  <si>
    <t>DEGs induced by the combination of polymyxin B and rifampicin at 1 h</t>
  </si>
  <si>
    <t>DEGs induced by rifampicin at 24 h</t>
  </si>
  <si>
    <t>DEGs induced by the combination of polymyxin B and rifampicin at 24 h</t>
  </si>
  <si>
    <t>P. value</t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C</t>
    </r>
  </si>
  <si>
    <t>Metabolite</t>
  </si>
  <si>
    <t>Gene</t>
  </si>
  <si>
    <t xml:space="preserve">Gene </t>
  </si>
  <si>
    <t>Table</t>
  </si>
  <si>
    <t xml:space="preserve">Title </t>
  </si>
  <si>
    <r>
      <t>(&lt;1.0 and &gt;1.0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, FDR ≤ 0.05)</t>
    </r>
  </si>
  <si>
    <t>Table S1 - S4</t>
  </si>
  <si>
    <t>Table S5 - S10</t>
  </si>
  <si>
    <t>Metabolomics</t>
  </si>
  <si>
    <t xml:space="preserve">Transcriptomics </t>
  </si>
  <si>
    <t>Polymyxin B</t>
  </si>
  <si>
    <t xml:space="preserve">Rifampicin </t>
  </si>
  <si>
    <t xml:space="preserve">Combin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sz val="11"/>
      <color rgb="FFFF0000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u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05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33" borderId="0" xfId="0" applyFill="1"/>
    <xf numFmtId="0" fontId="21" fillId="0" borderId="10" xfId="0" applyFont="1" applyBorder="1"/>
    <xf numFmtId="11" fontId="21" fillId="0" borderId="10" xfId="0" applyNumberFormat="1" applyFont="1" applyBorder="1"/>
    <xf numFmtId="0" fontId="21" fillId="0" borderId="11" xfId="0" applyFont="1" applyBorder="1"/>
    <xf numFmtId="2" fontId="21" fillId="0" borderId="10" xfId="0" applyNumberFormat="1" applyFont="1" applyBorder="1" applyAlignment="1">
      <alignment horizontal="center"/>
    </xf>
    <xf numFmtId="2" fontId="21" fillId="0" borderId="11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Fill="1" applyBorder="1"/>
    <xf numFmtId="0" fontId="22" fillId="0" borderId="10" xfId="0" applyFont="1" applyFill="1" applyBorder="1"/>
    <xf numFmtId="0" fontId="22" fillId="0" borderId="11" xfId="0" applyFont="1" applyFill="1" applyBorder="1"/>
    <xf numFmtId="0" fontId="20" fillId="0" borderId="12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21" fillId="0" borderId="11" xfId="0" applyFont="1" applyFill="1" applyBorder="1"/>
    <xf numFmtId="0" fontId="0" fillId="0" borderId="0" xfId="0" applyBorder="1"/>
    <xf numFmtId="0" fontId="21" fillId="0" borderId="0" xfId="0" applyFont="1"/>
    <xf numFmtId="0" fontId="0" fillId="0" borderId="0" xfId="0" applyAlignment="1">
      <alignment horizontal="left"/>
    </xf>
    <xf numFmtId="0" fontId="22" fillId="0" borderId="10" xfId="0" applyFont="1" applyFill="1" applyBorder="1" applyAlignment="1">
      <alignment horizontal="left"/>
    </xf>
    <xf numFmtId="0" fontId="22" fillId="0" borderId="10" xfId="0" applyFont="1" applyFill="1" applyBorder="1" applyAlignment="1">
      <alignment horizontal="center"/>
    </xf>
    <xf numFmtId="2" fontId="24" fillId="34" borderId="10" xfId="0" applyNumberFormat="1" applyFont="1" applyFill="1" applyBorder="1" applyAlignment="1">
      <alignment horizontal="center"/>
    </xf>
    <xf numFmtId="2" fontId="21" fillId="34" borderId="10" xfId="0" applyNumberFormat="1" applyFont="1" applyFill="1" applyBorder="1" applyAlignment="1">
      <alignment horizontal="center"/>
    </xf>
    <xf numFmtId="0" fontId="21" fillId="0" borderId="10" xfId="0" applyFont="1" applyBorder="1" applyAlignment="1">
      <alignment horizontal="left"/>
    </xf>
    <xf numFmtId="0" fontId="22" fillId="0" borderId="11" xfId="0" applyFont="1" applyFill="1" applyBorder="1" applyAlignment="1">
      <alignment horizontal="left"/>
    </xf>
    <xf numFmtId="0" fontId="22" fillId="0" borderId="11" xfId="0" applyFont="1" applyFill="1" applyBorder="1" applyAlignment="1">
      <alignment horizontal="center"/>
    </xf>
    <xf numFmtId="11" fontId="21" fillId="0" borderId="11" xfId="0" applyNumberFormat="1" applyFont="1" applyBorder="1"/>
    <xf numFmtId="2" fontId="24" fillId="34" borderId="11" xfId="0" applyNumberFormat="1" applyFont="1" applyFill="1" applyBorder="1" applyAlignment="1">
      <alignment horizontal="center"/>
    </xf>
    <xf numFmtId="2" fontId="21" fillId="34" borderId="11" xfId="0" applyNumberFormat="1" applyFont="1" applyFill="1" applyBorder="1" applyAlignment="1">
      <alignment horizontal="center"/>
    </xf>
    <xf numFmtId="0" fontId="21" fillId="0" borderId="11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5" fillId="0" borderId="13" xfId="0" applyFont="1" applyFill="1" applyBorder="1" applyAlignment="1">
      <alignment horizontal="center" vertical="center"/>
    </xf>
    <xf numFmtId="2" fontId="20" fillId="35" borderId="13" xfId="0" applyNumberFormat="1" applyFont="1" applyFill="1" applyBorder="1" applyAlignment="1">
      <alignment horizontal="center" vertical="center"/>
    </xf>
    <xf numFmtId="0" fontId="26" fillId="0" borderId="0" xfId="0" applyFont="1"/>
    <xf numFmtId="0" fontId="27" fillId="0" borderId="0" xfId="0" applyFont="1" applyAlignment="1">
      <alignment horizontal="center" vertical="center"/>
    </xf>
    <xf numFmtId="0" fontId="30" fillId="0" borderId="0" xfId="0" applyFont="1"/>
    <xf numFmtId="0" fontId="21" fillId="0" borderId="11" xfId="0" applyFont="1" applyBorder="1" applyAlignment="1">
      <alignment horizontal="left"/>
    </xf>
    <xf numFmtId="0" fontId="28" fillId="0" borderId="12" xfId="0" applyFont="1" applyBorder="1" applyAlignment="1">
      <alignment horizontal="center" vertical="center"/>
    </xf>
    <xf numFmtId="0" fontId="28" fillId="0" borderId="13" xfId="0" applyFont="1" applyFill="1" applyBorder="1" applyAlignment="1">
      <alignment horizontal="center" vertical="center"/>
    </xf>
    <xf numFmtId="0" fontId="29" fillId="0" borderId="13" xfId="0" applyFont="1" applyFill="1" applyBorder="1" applyAlignment="1">
      <alignment horizontal="center" vertical="center"/>
    </xf>
    <xf numFmtId="0" fontId="28" fillId="0" borderId="13" xfId="0" applyFont="1" applyBorder="1" applyAlignment="1">
      <alignment horizontal="center" vertical="center"/>
    </xf>
    <xf numFmtId="0" fontId="20" fillId="0" borderId="14" xfId="0" applyFont="1" applyFill="1" applyBorder="1" applyAlignment="1">
      <alignment horizontal="center" vertical="center"/>
    </xf>
    <xf numFmtId="11" fontId="21" fillId="0" borderId="15" xfId="0" applyNumberFormat="1" applyFont="1" applyBorder="1"/>
    <xf numFmtId="0" fontId="21" fillId="0" borderId="16" xfId="0" applyFont="1" applyBorder="1"/>
    <xf numFmtId="11" fontId="21" fillId="0" borderId="16" xfId="0" applyNumberFormat="1" applyFont="1" applyBorder="1"/>
    <xf numFmtId="2" fontId="21" fillId="0" borderId="18" xfId="0" applyNumberFormat="1" applyFont="1" applyBorder="1" applyAlignment="1">
      <alignment horizontal="center"/>
    </xf>
    <xf numFmtId="2" fontId="21" fillId="34" borderId="19" xfId="0" applyNumberFormat="1" applyFont="1" applyFill="1" applyBorder="1" applyAlignment="1">
      <alignment horizontal="center"/>
    </xf>
    <xf numFmtId="2" fontId="24" fillId="34" borderId="19" xfId="0" applyNumberFormat="1" applyFont="1" applyFill="1" applyBorder="1" applyAlignment="1">
      <alignment horizontal="center"/>
    </xf>
    <xf numFmtId="2" fontId="21" fillId="0" borderId="19" xfId="0" applyNumberFormat="1" applyFont="1" applyBorder="1" applyAlignment="1">
      <alignment horizontal="center"/>
    </xf>
    <xf numFmtId="2" fontId="21" fillId="34" borderId="15" xfId="0" applyNumberFormat="1" applyFont="1" applyFill="1" applyBorder="1" applyAlignment="1">
      <alignment horizontal="center"/>
    </xf>
    <xf numFmtId="2" fontId="21" fillId="34" borderId="16" xfId="0" applyNumberFormat="1" applyFont="1" applyFill="1" applyBorder="1" applyAlignment="1">
      <alignment horizontal="center"/>
    </xf>
    <xf numFmtId="2" fontId="21" fillId="0" borderId="16" xfId="0" applyNumberFormat="1" applyFont="1" applyBorder="1" applyAlignment="1">
      <alignment horizontal="center"/>
    </xf>
    <xf numFmtId="0" fontId="0" fillId="0" borderId="20" xfId="0" applyFill="1" applyBorder="1"/>
    <xf numFmtId="0" fontId="0" fillId="0" borderId="20" xfId="0" applyBorder="1"/>
    <xf numFmtId="0" fontId="28" fillId="0" borderId="14" xfId="0" applyFont="1" applyBorder="1" applyAlignment="1">
      <alignment horizontal="center" vertical="center"/>
    </xf>
    <xf numFmtId="0" fontId="21" fillId="0" borderId="15" xfId="0" applyFont="1" applyBorder="1"/>
    <xf numFmtId="0" fontId="30" fillId="0" borderId="0" xfId="0" applyFont="1" applyBorder="1"/>
    <xf numFmtId="2" fontId="20" fillId="35" borderId="14" xfId="0" applyNumberFormat="1" applyFont="1" applyFill="1" applyBorder="1" applyAlignment="1">
      <alignment horizontal="center" vertical="center"/>
    </xf>
    <xf numFmtId="2" fontId="24" fillId="34" borderId="16" xfId="0" applyNumberFormat="1" applyFont="1" applyFill="1" applyBorder="1" applyAlignment="1">
      <alignment horizontal="center"/>
    </xf>
    <xf numFmtId="0" fontId="27" fillId="0" borderId="20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2" fontId="20" fillId="35" borderId="17" xfId="0" applyNumberFormat="1" applyFont="1" applyFill="1" applyBorder="1" applyAlignment="1">
      <alignment horizontal="center" vertical="center"/>
    </xf>
    <xf numFmtId="2" fontId="24" fillId="34" borderId="18" xfId="0" applyNumberFormat="1" applyFont="1" applyFill="1" applyBorder="1" applyAlignment="1">
      <alignment horizontal="center"/>
    </xf>
    <xf numFmtId="0" fontId="26" fillId="0" borderId="20" xfId="0" applyFont="1" applyBorder="1"/>
    <xf numFmtId="2" fontId="21" fillId="34" borderId="18" xfId="0" applyNumberFormat="1" applyFont="1" applyFill="1" applyBorder="1" applyAlignment="1">
      <alignment horizontal="center"/>
    </xf>
    <xf numFmtId="0" fontId="21" fillId="0" borderId="18" xfId="0" applyFont="1" applyBorder="1"/>
    <xf numFmtId="11" fontId="21" fillId="0" borderId="19" xfId="0" applyNumberFormat="1" applyFont="1" applyBorder="1"/>
    <xf numFmtId="0" fontId="21" fillId="0" borderId="19" xfId="0" applyFont="1" applyBorder="1"/>
    <xf numFmtId="0" fontId="19" fillId="0" borderId="24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2" fontId="21" fillId="0" borderId="21" xfId="0" applyNumberFormat="1" applyFont="1" applyBorder="1" applyAlignment="1">
      <alignment horizontal="center"/>
    </xf>
    <xf numFmtId="2" fontId="21" fillId="0" borderId="22" xfId="0" applyNumberFormat="1" applyFont="1" applyBorder="1" applyAlignment="1">
      <alignment horizontal="center"/>
    </xf>
    <xf numFmtId="2" fontId="20" fillId="0" borderId="27" xfId="0" applyNumberFormat="1" applyFont="1" applyBorder="1" applyAlignment="1">
      <alignment horizontal="center" vertical="center"/>
    </xf>
    <xf numFmtId="2" fontId="21" fillId="0" borderId="28" xfId="0" applyNumberFormat="1" applyFont="1" applyBorder="1" applyAlignment="1">
      <alignment horizontal="center"/>
    </xf>
    <xf numFmtId="2" fontId="21" fillId="0" borderId="29" xfId="0" applyNumberFormat="1" applyFont="1" applyBorder="1" applyAlignment="1">
      <alignment horizontal="center"/>
    </xf>
    <xf numFmtId="0" fontId="20" fillId="0" borderId="30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/>
    </xf>
    <xf numFmtId="11" fontId="21" fillId="0" borderId="18" xfId="0" applyNumberFormat="1" applyFont="1" applyFill="1" applyBorder="1"/>
    <xf numFmtId="0" fontId="21" fillId="0" borderId="19" xfId="0" applyFont="1" applyFill="1" applyBorder="1"/>
    <xf numFmtId="11" fontId="21" fillId="0" borderId="19" xfId="0" applyNumberFormat="1" applyFont="1" applyFill="1" applyBorder="1"/>
    <xf numFmtId="0" fontId="22" fillId="0" borderId="15" xfId="0" applyFont="1" applyFill="1" applyBorder="1"/>
    <xf numFmtId="0" fontId="22" fillId="0" borderId="16" xfId="0" applyFont="1" applyFill="1" applyBorder="1"/>
    <xf numFmtId="0" fontId="20" fillId="0" borderId="26" xfId="0" applyFont="1" applyFill="1" applyBorder="1" applyAlignment="1">
      <alignment horizontal="center" vertical="center"/>
    </xf>
    <xf numFmtId="2" fontId="21" fillId="33" borderId="29" xfId="0" applyNumberFormat="1" applyFont="1" applyFill="1" applyBorder="1" applyAlignment="1">
      <alignment horizontal="center"/>
    </xf>
    <xf numFmtId="0" fontId="21" fillId="0" borderId="15" xfId="0" applyFont="1" applyFill="1" applyBorder="1"/>
    <xf numFmtId="0" fontId="21" fillId="0" borderId="16" xfId="0" applyFont="1" applyFill="1" applyBorder="1"/>
    <xf numFmtId="0" fontId="19" fillId="0" borderId="0" xfId="0" applyFont="1"/>
    <xf numFmtId="0" fontId="22" fillId="0" borderId="10" xfId="0" applyFont="1" applyBorder="1"/>
    <xf numFmtId="0" fontId="21" fillId="0" borderId="10" xfId="0" applyFont="1" applyFill="1" applyBorder="1" applyAlignment="1">
      <alignment horizontal="left"/>
    </xf>
    <xf numFmtId="0" fontId="22" fillId="0" borderId="10" xfId="0" applyFont="1" applyFill="1" applyBorder="1" applyAlignment="1">
      <alignment horizontal="center" vertical="center" wrapText="1"/>
    </xf>
    <xf numFmtId="0" fontId="31" fillId="0" borderId="0" xfId="0" applyFont="1" applyFill="1" applyAlignment="1">
      <alignment horizontal="center"/>
    </xf>
    <xf numFmtId="0" fontId="31" fillId="0" borderId="0" xfId="0" applyFont="1" applyFill="1"/>
    <xf numFmtId="0" fontId="23" fillId="0" borderId="10" xfId="0" applyFont="1" applyFill="1" applyBorder="1"/>
    <xf numFmtId="0" fontId="23" fillId="0" borderId="10" xfId="0" applyFont="1" applyFill="1" applyBorder="1" applyAlignment="1">
      <alignment vertical="center" wrapText="1"/>
    </xf>
    <xf numFmtId="0" fontId="21" fillId="34" borderId="0" xfId="0" applyFont="1" applyFill="1"/>
    <xf numFmtId="0" fontId="21" fillId="0" borderId="0" xfId="0" applyFont="1" applyFill="1"/>
    <xf numFmtId="0" fontId="34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3</xdr:col>
      <xdr:colOff>34377</xdr:colOff>
      <xdr:row>5</xdr:row>
      <xdr:rowOff>22557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5E558FA-1B8F-41DE-980B-0FFCE75D52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0175" y="571500"/>
          <a:ext cx="1005927" cy="2255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workbookViewId="0">
      <selection activeCell="B14" sqref="B14"/>
    </sheetView>
  </sheetViews>
  <sheetFormatPr defaultColWidth="8.85546875" defaultRowHeight="15" x14ac:dyDescent="0.25"/>
  <cols>
    <col min="1" max="1" width="15.140625" customWidth="1"/>
    <col min="2" max="2" width="69" bestFit="1" customWidth="1"/>
  </cols>
  <sheetData>
    <row r="1" spans="1:5" s="21" customFormat="1" x14ac:dyDescent="0.25">
      <c r="A1" s="94" t="s">
        <v>2944</v>
      </c>
      <c r="B1" s="94" t="s">
        <v>2945</v>
      </c>
    </row>
    <row r="2" spans="1:5" x14ac:dyDescent="0.25">
      <c r="A2" s="94" t="s">
        <v>1620</v>
      </c>
      <c r="B2" s="21" t="s">
        <v>2929</v>
      </c>
      <c r="C2" s="21"/>
      <c r="D2" s="21"/>
      <c r="E2" s="21"/>
    </row>
    <row r="3" spans="1:5" x14ac:dyDescent="0.25">
      <c r="A3" s="94" t="s">
        <v>1621</v>
      </c>
      <c r="B3" s="21" t="s">
        <v>2930</v>
      </c>
      <c r="C3" s="21"/>
      <c r="D3" s="21"/>
      <c r="E3" s="21"/>
    </row>
    <row r="4" spans="1:5" x14ac:dyDescent="0.25">
      <c r="A4" s="94" t="s">
        <v>1622</v>
      </c>
      <c r="B4" s="21" t="s">
        <v>2931</v>
      </c>
      <c r="C4" s="21"/>
      <c r="D4" s="21"/>
      <c r="E4" s="21"/>
    </row>
    <row r="5" spans="1:5" x14ac:dyDescent="0.25">
      <c r="A5" s="94" t="s">
        <v>1623</v>
      </c>
      <c r="B5" s="21" t="s">
        <v>2932</v>
      </c>
      <c r="C5" s="21"/>
      <c r="D5" s="21"/>
      <c r="E5" s="21"/>
    </row>
    <row r="6" spans="1:5" x14ac:dyDescent="0.25">
      <c r="A6" s="94" t="s">
        <v>1624</v>
      </c>
      <c r="B6" s="21" t="s">
        <v>2933</v>
      </c>
      <c r="C6" s="21"/>
      <c r="D6" s="21"/>
      <c r="E6" s="21"/>
    </row>
    <row r="7" spans="1:5" x14ac:dyDescent="0.25">
      <c r="A7" s="94" t="s">
        <v>1625</v>
      </c>
      <c r="B7" s="21" t="s">
        <v>2934</v>
      </c>
      <c r="C7" s="21"/>
      <c r="D7" s="21"/>
      <c r="E7" s="21"/>
    </row>
    <row r="8" spans="1:5" x14ac:dyDescent="0.25">
      <c r="A8" s="94" t="s">
        <v>2925</v>
      </c>
      <c r="B8" s="21" t="s">
        <v>2936</v>
      </c>
      <c r="C8" s="21"/>
      <c r="D8" s="21"/>
      <c r="E8" s="21"/>
    </row>
    <row r="9" spans="1:5" x14ac:dyDescent="0.25">
      <c r="A9" s="94" t="s">
        <v>2926</v>
      </c>
      <c r="B9" s="21" t="s">
        <v>2935</v>
      </c>
      <c r="C9" s="21"/>
      <c r="D9" s="21"/>
      <c r="E9" s="21"/>
    </row>
    <row r="10" spans="1:5" x14ac:dyDescent="0.25">
      <c r="A10" s="94" t="s">
        <v>2927</v>
      </c>
      <c r="B10" s="21" t="s">
        <v>2937</v>
      </c>
      <c r="C10" s="21"/>
      <c r="D10" s="21"/>
      <c r="E10" s="21"/>
    </row>
    <row r="11" spans="1:5" x14ac:dyDescent="0.25">
      <c r="A11" s="94" t="s">
        <v>2928</v>
      </c>
      <c r="B11" s="21" t="s">
        <v>2938</v>
      </c>
      <c r="C11" s="21"/>
      <c r="D11" s="21"/>
      <c r="E11" s="21"/>
    </row>
    <row r="12" spans="1:5" x14ac:dyDescent="0.25">
      <c r="A12" s="21"/>
      <c r="B12" s="21"/>
      <c r="C12" s="21"/>
      <c r="D12" s="21"/>
      <c r="E12" s="21"/>
    </row>
    <row r="14" spans="1:5" x14ac:dyDescent="0.25">
      <c r="A14" s="1"/>
    </row>
    <row r="15" spans="1:5" x14ac:dyDescent="0.25">
      <c r="A15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2"/>
  <sheetViews>
    <sheetView topLeftCell="A8" workbookViewId="0">
      <selection activeCell="F11" sqref="F11"/>
    </sheetView>
  </sheetViews>
  <sheetFormatPr defaultColWidth="8.85546875" defaultRowHeight="15" x14ac:dyDescent="0.25"/>
  <cols>
    <col min="1" max="2" width="15.42578125" style="2" customWidth="1"/>
    <col min="3" max="3" width="97.140625" bestFit="1" customWidth="1"/>
    <col min="4" max="4" width="14.85546875" style="2" customWidth="1"/>
    <col min="5" max="5" width="15.28515625" bestFit="1" customWidth="1"/>
  </cols>
  <sheetData>
    <row r="1" spans="1:5" ht="24.95" customHeight="1" thickBot="1" x14ac:dyDescent="0.3">
      <c r="A1" s="10" t="s">
        <v>1617</v>
      </c>
      <c r="B1" s="11" t="s">
        <v>2943</v>
      </c>
      <c r="C1" s="64" t="s">
        <v>1618</v>
      </c>
      <c r="D1" s="77" t="s">
        <v>2940</v>
      </c>
      <c r="E1" s="84" t="s">
        <v>1619</v>
      </c>
    </row>
    <row r="2" spans="1:5" x14ac:dyDescent="0.25">
      <c r="A2" s="33" t="s">
        <v>196</v>
      </c>
      <c r="B2" s="33" t="s">
        <v>196</v>
      </c>
      <c r="C2" s="92" t="s">
        <v>1231</v>
      </c>
      <c r="D2" s="75">
        <v>5.49512574696098</v>
      </c>
      <c r="E2" s="69">
        <v>6.2095310817994196E-3</v>
      </c>
    </row>
    <row r="3" spans="1:5" x14ac:dyDescent="0.25">
      <c r="A3" s="34" t="s">
        <v>1626</v>
      </c>
      <c r="B3" s="34" t="s">
        <v>1627</v>
      </c>
      <c r="C3" s="93" t="s">
        <v>1628</v>
      </c>
      <c r="D3" s="76">
        <v>-1.7604036385022399</v>
      </c>
      <c r="E3" s="71">
        <v>1.09175925747184E-2</v>
      </c>
    </row>
    <row r="4" spans="1:5" x14ac:dyDescent="0.25">
      <c r="A4" s="34" t="s">
        <v>1629</v>
      </c>
      <c r="B4" s="34" t="s">
        <v>1629</v>
      </c>
      <c r="C4" s="93" t="s">
        <v>4</v>
      </c>
      <c r="D4" s="76">
        <v>-1.8709241205206999</v>
      </c>
      <c r="E4" s="71">
        <v>4.88252586565854E-2</v>
      </c>
    </row>
    <row r="5" spans="1:5" x14ac:dyDescent="0.25">
      <c r="A5" s="34" t="s">
        <v>1283</v>
      </c>
      <c r="B5" s="34" t="s">
        <v>349</v>
      </c>
      <c r="C5" s="93" t="s">
        <v>350</v>
      </c>
      <c r="D5" s="76">
        <v>-4.4282887184020803</v>
      </c>
      <c r="E5" s="71">
        <v>3.3066753059856901E-2</v>
      </c>
    </row>
    <row r="6" spans="1:5" x14ac:dyDescent="0.25">
      <c r="A6" s="34" t="s">
        <v>387</v>
      </c>
      <c r="B6" s="34" t="s">
        <v>387</v>
      </c>
      <c r="C6" s="93" t="s">
        <v>1604</v>
      </c>
      <c r="D6" s="76">
        <v>3.0525052948984501</v>
      </c>
      <c r="E6" s="71">
        <v>3.4279728337908702E-3</v>
      </c>
    </row>
    <row r="7" spans="1:5" x14ac:dyDescent="0.25">
      <c r="A7" s="34" t="s">
        <v>446</v>
      </c>
      <c r="B7" s="34" t="s">
        <v>446</v>
      </c>
      <c r="C7" s="93" t="s">
        <v>238</v>
      </c>
      <c r="D7" s="76">
        <v>2.5214568637658301</v>
      </c>
      <c r="E7" s="71">
        <v>7.8923676354384197E-3</v>
      </c>
    </row>
    <row r="8" spans="1:5" x14ac:dyDescent="0.25">
      <c r="A8" s="34" t="s">
        <v>555</v>
      </c>
      <c r="B8" s="34" t="s">
        <v>555</v>
      </c>
      <c r="C8" s="93" t="s">
        <v>1</v>
      </c>
      <c r="D8" s="76">
        <v>5.0042592876054197</v>
      </c>
      <c r="E8" s="71">
        <v>3.5180567478286101E-3</v>
      </c>
    </row>
    <row r="9" spans="1:5" x14ac:dyDescent="0.25">
      <c r="A9" s="34" t="s">
        <v>1630</v>
      </c>
      <c r="B9" s="34" t="s">
        <v>1631</v>
      </c>
      <c r="C9" s="93" t="s">
        <v>1632</v>
      </c>
      <c r="D9" s="76">
        <v>-1.3348125014902901</v>
      </c>
      <c r="E9" s="71">
        <v>2.0583579623822301E-2</v>
      </c>
    </row>
    <row r="10" spans="1:5" x14ac:dyDescent="0.25">
      <c r="A10" s="34" t="s">
        <v>1633</v>
      </c>
      <c r="B10" s="34" t="s">
        <v>1633</v>
      </c>
      <c r="C10" s="93" t="s">
        <v>1</v>
      </c>
      <c r="D10" s="76">
        <v>-1.6644281952562801</v>
      </c>
      <c r="E10" s="71">
        <v>3.7941668739447001E-2</v>
      </c>
    </row>
    <row r="11" spans="1:5" x14ac:dyDescent="0.25">
      <c r="A11" s="34" t="s">
        <v>1634</v>
      </c>
      <c r="B11" s="34" t="s">
        <v>1635</v>
      </c>
      <c r="C11" s="93" t="s">
        <v>1636</v>
      </c>
      <c r="D11" s="76">
        <v>-1.2349982279838301</v>
      </c>
      <c r="E11" s="71">
        <v>4.0781753771941702E-2</v>
      </c>
    </row>
    <row r="12" spans="1:5" x14ac:dyDescent="0.25">
      <c r="A12" s="34" t="s">
        <v>1637</v>
      </c>
      <c r="B12" s="34" t="s">
        <v>1638</v>
      </c>
      <c r="C12" s="93" t="s">
        <v>1639</v>
      </c>
      <c r="D12" s="76">
        <v>-1.62541351862428</v>
      </c>
      <c r="E12" s="71">
        <v>3.4279728337908702E-3</v>
      </c>
    </row>
    <row r="13" spans="1:5" x14ac:dyDescent="0.25">
      <c r="A13" s="34" t="s">
        <v>1640</v>
      </c>
      <c r="B13" s="34" t="s">
        <v>1640</v>
      </c>
      <c r="C13" s="93" t="s">
        <v>1641</v>
      </c>
      <c r="D13" s="76">
        <v>-2.4622145369123398</v>
      </c>
      <c r="E13" s="71">
        <v>4.0781753771941702E-2</v>
      </c>
    </row>
    <row r="14" spans="1:5" x14ac:dyDescent="0.25">
      <c r="A14" s="34" t="s">
        <v>1642</v>
      </c>
      <c r="B14" s="34" t="s">
        <v>1643</v>
      </c>
      <c r="C14" s="93" t="s">
        <v>1644</v>
      </c>
      <c r="D14" s="76">
        <v>-1.77582773730557</v>
      </c>
      <c r="E14" s="71">
        <v>1.9453932661499598E-2</v>
      </c>
    </row>
    <row r="15" spans="1:5" x14ac:dyDescent="0.25">
      <c r="A15" s="34" t="s">
        <v>1645</v>
      </c>
      <c r="B15" s="34" t="s">
        <v>1645</v>
      </c>
      <c r="C15" s="93" t="s">
        <v>1646</v>
      </c>
      <c r="D15" s="76">
        <v>-1.6722207791938699</v>
      </c>
      <c r="E15" s="71">
        <v>4.92809100725351E-2</v>
      </c>
    </row>
    <row r="16" spans="1:5" x14ac:dyDescent="0.25">
      <c r="A16" s="34" t="s">
        <v>1647</v>
      </c>
      <c r="B16" s="34" t="s">
        <v>1647</v>
      </c>
      <c r="C16" s="93" t="s">
        <v>1</v>
      </c>
      <c r="D16" s="76">
        <v>-1.77746815478019</v>
      </c>
      <c r="E16" s="71">
        <v>3.5180567478286101E-3</v>
      </c>
    </row>
    <row r="17" spans="1:5" x14ac:dyDescent="0.25">
      <c r="A17" s="34" t="s">
        <v>1310</v>
      </c>
      <c r="B17" s="34" t="s">
        <v>903</v>
      </c>
      <c r="C17" s="93" t="s">
        <v>904</v>
      </c>
      <c r="D17" s="76">
        <v>-2.53396242192344</v>
      </c>
      <c r="E17" s="71">
        <v>3.82312545004478E-2</v>
      </c>
    </row>
    <row r="18" spans="1:5" x14ac:dyDescent="0.25">
      <c r="A18" s="34" t="s">
        <v>1333</v>
      </c>
      <c r="B18" s="34" t="s">
        <v>905</v>
      </c>
      <c r="C18" s="93" t="s">
        <v>906</v>
      </c>
      <c r="D18" s="76">
        <v>-2.6012387352072102</v>
      </c>
      <c r="E18" s="71">
        <v>1.09175925747184E-2</v>
      </c>
    </row>
    <row r="19" spans="1:5" x14ac:dyDescent="0.25">
      <c r="A19" s="34" t="s">
        <v>1355</v>
      </c>
      <c r="B19" s="34" t="s">
        <v>907</v>
      </c>
      <c r="C19" s="93" t="s">
        <v>908</v>
      </c>
      <c r="D19" s="76">
        <v>-2.2523146227150299</v>
      </c>
      <c r="E19" s="71">
        <v>3.1989741567508903E-2</v>
      </c>
    </row>
    <row r="20" spans="1:5" x14ac:dyDescent="0.25">
      <c r="A20" s="34" t="s">
        <v>1648</v>
      </c>
      <c r="B20" s="34" t="s">
        <v>1648</v>
      </c>
      <c r="C20" s="93" t="s">
        <v>1</v>
      </c>
      <c r="D20" s="76">
        <v>-1.4273363373890999</v>
      </c>
      <c r="E20" s="71">
        <v>5.5807045906607899E-3</v>
      </c>
    </row>
    <row r="21" spans="1:5" x14ac:dyDescent="0.25">
      <c r="A21" s="34" t="s">
        <v>1649</v>
      </c>
      <c r="B21" s="34" t="s">
        <v>1649</v>
      </c>
      <c r="C21" s="93" t="s">
        <v>1</v>
      </c>
      <c r="D21" s="76">
        <v>-2.08769711970255</v>
      </c>
      <c r="E21" s="71">
        <v>1.09175925747184E-2</v>
      </c>
    </row>
    <row r="22" spans="1:5" x14ac:dyDescent="0.25">
      <c r="A22" s="34" t="s">
        <v>1650</v>
      </c>
      <c r="B22" s="34" t="s">
        <v>1651</v>
      </c>
      <c r="C22" s="93" t="s">
        <v>1652</v>
      </c>
      <c r="D22" s="76">
        <v>-1.66100026371345</v>
      </c>
      <c r="E22" s="71">
        <v>1.5894948448493599E-2</v>
      </c>
    </row>
  </sheetData>
  <conditionalFormatting sqref="D2:D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A22">
    <cfRule type="duplicateValues" dxfId="2" priority="4"/>
  </conditionalFormatting>
  <conditionalFormatting sqref="D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78"/>
  <sheetViews>
    <sheetView zoomScaleNormal="100" workbookViewId="0">
      <selection activeCell="G12" sqref="G12"/>
    </sheetView>
  </sheetViews>
  <sheetFormatPr defaultColWidth="8.85546875" defaultRowHeight="15" x14ac:dyDescent="0.25"/>
  <cols>
    <col min="1" max="1" width="12.85546875" bestFit="1" customWidth="1"/>
    <col min="2" max="2" width="14.42578125" bestFit="1" customWidth="1"/>
    <col min="3" max="3" width="83.28515625" bestFit="1" customWidth="1"/>
    <col min="4" max="4" width="17.7109375" style="2" customWidth="1"/>
    <col min="5" max="5" width="15.28515625" bestFit="1" customWidth="1"/>
  </cols>
  <sheetData>
    <row r="1" spans="1:5" ht="24.95" customHeight="1" thickBot="1" x14ac:dyDescent="0.3">
      <c r="A1" s="10" t="s">
        <v>1617</v>
      </c>
      <c r="B1" s="11" t="s">
        <v>2942</v>
      </c>
      <c r="C1" s="64" t="s">
        <v>1618</v>
      </c>
      <c r="D1" s="77" t="s">
        <v>2940</v>
      </c>
      <c r="E1" s="84" t="s">
        <v>1619</v>
      </c>
    </row>
    <row r="2" spans="1:5" x14ac:dyDescent="0.25">
      <c r="A2" s="19" t="s">
        <v>1248</v>
      </c>
      <c r="B2" s="19" t="s">
        <v>8</v>
      </c>
      <c r="C2" s="92" t="s">
        <v>9</v>
      </c>
      <c r="D2" s="78">
        <v>2.2455168212361598</v>
      </c>
      <c r="E2" s="69">
        <v>3.5826502532004201E-2</v>
      </c>
    </row>
    <row r="3" spans="1:5" x14ac:dyDescent="0.25">
      <c r="A3" s="14" t="s">
        <v>29</v>
      </c>
      <c r="B3" s="14" t="s">
        <v>29</v>
      </c>
      <c r="C3" s="93" t="s">
        <v>30</v>
      </c>
      <c r="D3" s="79">
        <v>1.4240792731324201</v>
      </c>
      <c r="E3" s="71">
        <v>2.8003579082746598E-2</v>
      </c>
    </row>
    <row r="4" spans="1:5" x14ac:dyDescent="0.25">
      <c r="A4" s="14" t="s">
        <v>1653</v>
      </c>
      <c r="B4" s="14" t="s">
        <v>1654</v>
      </c>
      <c r="C4" s="93" t="s">
        <v>1655</v>
      </c>
      <c r="D4" s="79">
        <v>1.4396466884133701</v>
      </c>
      <c r="E4" s="71">
        <v>1.3975463010167199E-2</v>
      </c>
    </row>
    <row r="5" spans="1:5" x14ac:dyDescent="0.25">
      <c r="A5" s="14" t="s">
        <v>1258</v>
      </c>
      <c r="B5" s="14" t="s">
        <v>49</v>
      </c>
      <c r="C5" s="93" t="s">
        <v>50</v>
      </c>
      <c r="D5" s="79">
        <v>2.5171311706117199</v>
      </c>
      <c r="E5" s="71">
        <v>1.62656086682707E-2</v>
      </c>
    </row>
    <row r="6" spans="1:5" x14ac:dyDescent="0.25">
      <c r="A6" s="14" t="s">
        <v>1656</v>
      </c>
      <c r="B6" s="14" t="s">
        <v>1656</v>
      </c>
      <c r="C6" s="93" t="s">
        <v>1</v>
      </c>
      <c r="D6" s="79">
        <v>2.3000822821253699</v>
      </c>
      <c r="E6" s="71">
        <v>3.6074736346388401E-3</v>
      </c>
    </row>
    <row r="7" spans="1:5" x14ac:dyDescent="0.25">
      <c r="A7" s="14" t="s">
        <v>1657</v>
      </c>
      <c r="B7" s="14" t="s">
        <v>1657</v>
      </c>
      <c r="C7" s="93" t="s">
        <v>1</v>
      </c>
      <c r="D7" s="79">
        <v>1.87563984871685</v>
      </c>
      <c r="E7" s="71">
        <v>7.4110670518362804E-3</v>
      </c>
    </row>
    <row r="8" spans="1:5" x14ac:dyDescent="0.25">
      <c r="A8" s="14" t="s">
        <v>1658</v>
      </c>
      <c r="B8" s="14" t="s">
        <v>1659</v>
      </c>
      <c r="C8" s="93" t="s">
        <v>1660</v>
      </c>
      <c r="D8" s="79">
        <v>2.0058785186068802</v>
      </c>
      <c r="E8" s="71">
        <v>1.0050073210695299E-2</v>
      </c>
    </row>
    <row r="9" spans="1:5" x14ac:dyDescent="0.25">
      <c r="A9" s="14" t="s">
        <v>1661</v>
      </c>
      <c r="B9" s="14" t="s">
        <v>1661</v>
      </c>
      <c r="C9" s="93" t="s">
        <v>1662</v>
      </c>
      <c r="D9" s="79">
        <v>1.64356171318056</v>
      </c>
      <c r="E9" s="71">
        <v>4.5233746538319901E-2</v>
      </c>
    </row>
    <row r="10" spans="1:5" x14ac:dyDescent="0.25">
      <c r="A10" s="14" t="s">
        <v>87</v>
      </c>
      <c r="B10" s="14" t="s">
        <v>87</v>
      </c>
      <c r="C10" s="93" t="s">
        <v>88</v>
      </c>
      <c r="D10" s="79">
        <v>1.69647950743904</v>
      </c>
      <c r="E10" s="71">
        <v>2.9218546478033201E-2</v>
      </c>
    </row>
    <row r="11" spans="1:5" x14ac:dyDescent="0.25">
      <c r="A11" s="14" t="s">
        <v>89</v>
      </c>
      <c r="B11" s="14" t="s">
        <v>89</v>
      </c>
      <c r="C11" s="93" t="s">
        <v>1</v>
      </c>
      <c r="D11" s="79">
        <v>1.8094127974613099</v>
      </c>
      <c r="E11" s="71">
        <v>5.32518479284632E-3</v>
      </c>
    </row>
    <row r="12" spans="1:5" x14ac:dyDescent="0.25">
      <c r="A12" s="14" t="s">
        <v>139</v>
      </c>
      <c r="B12" s="14" t="s">
        <v>139</v>
      </c>
      <c r="C12" s="93" t="s">
        <v>1</v>
      </c>
      <c r="D12" s="79">
        <v>1.44155829297324</v>
      </c>
      <c r="E12" s="71">
        <v>5.2980091188089802E-3</v>
      </c>
    </row>
    <row r="13" spans="1:5" x14ac:dyDescent="0.25">
      <c r="A13" s="14" t="s">
        <v>141</v>
      </c>
      <c r="B13" s="14" t="s">
        <v>141</v>
      </c>
      <c r="C13" s="93" t="s">
        <v>1</v>
      </c>
      <c r="D13" s="79">
        <v>1.8946280342733</v>
      </c>
      <c r="E13" s="71">
        <v>1.6911488382985E-2</v>
      </c>
    </row>
    <row r="14" spans="1:5" x14ac:dyDescent="0.25">
      <c r="A14" s="14" t="s">
        <v>142</v>
      </c>
      <c r="B14" s="14" t="s">
        <v>142</v>
      </c>
      <c r="C14" s="93" t="s">
        <v>1</v>
      </c>
      <c r="D14" s="79">
        <v>1.0658323594910999</v>
      </c>
      <c r="E14" s="71">
        <v>2.84750149811232E-2</v>
      </c>
    </row>
    <row r="15" spans="1:5" x14ac:dyDescent="0.25">
      <c r="A15" s="14" t="s">
        <v>1438</v>
      </c>
      <c r="B15" s="14" t="s">
        <v>176</v>
      </c>
      <c r="C15" s="93" t="s">
        <v>177</v>
      </c>
      <c r="D15" s="79">
        <v>2.0588924974459299</v>
      </c>
      <c r="E15" s="71">
        <v>2.18463710784292E-2</v>
      </c>
    </row>
    <row r="16" spans="1:5" x14ac:dyDescent="0.25">
      <c r="A16" s="14" t="s">
        <v>1663</v>
      </c>
      <c r="B16" s="14" t="s">
        <v>1664</v>
      </c>
      <c r="C16" s="93" t="s">
        <v>1</v>
      </c>
      <c r="D16" s="79">
        <v>2.0498848685338502</v>
      </c>
      <c r="E16" s="71">
        <v>3.6841192790210101E-2</v>
      </c>
    </row>
    <row r="17" spans="1:5" x14ac:dyDescent="0.25">
      <c r="A17" s="14" t="s">
        <v>1665</v>
      </c>
      <c r="B17" s="14" t="s">
        <v>1665</v>
      </c>
      <c r="C17" s="93" t="s">
        <v>1</v>
      </c>
      <c r="D17" s="79">
        <v>1.0509054655332899</v>
      </c>
      <c r="E17" s="71">
        <v>4.52135822147815E-2</v>
      </c>
    </row>
    <row r="18" spans="1:5" x14ac:dyDescent="0.25">
      <c r="A18" s="14" t="s">
        <v>1666</v>
      </c>
      <c r="B18" s="14" t="s">
        <v>1667</v>
      </c>
      <c r="C18" s="93" t="s">
        <v>1668</v>
      </c>
      <c r="D18" s="79">
        <v>-2.0991171522646299</v>
      </c>
      <c r="E18" s="71">
        <v>5.9734994440255196E-3</v>
      </c>
    </row>
    <row r="19" spans="1:5" x14ac:dyDescent="0.25">
      <c r="A19" s="14" t="s">
        <v>1542</v>
      </c>
      <c r="B19" s="14" t="s">
        <v>201</v>
      </c>
      <c r="C19" s="93" t="s">
        <v>202</v>
      </c>
      <c r="D19" s="79">
        <v>3.3848014823235699</v>
      </c>
      <c r="E19" s="71">
        <v>1.62656086682707E-2</v>
      </c>
    </row>
    <row r="20" spans="1:5" x14ac:dyDescent="0.25">
      <c r="A20" s="14" t="s">
        <v>1669</v>
      </c>
      <c r="B20" s="14" t="s">
        <v>1670</v>
      </c>
      <c r="C20" s="93" t="s">
        <v>1671</v>
      </c>
      <c r="D20" s="79">
        <v>1.62800250698104</v>
      </c>
      <c r="E20" s="71">
        <v>4.5233746538319901E-2</v>
      </c>
    </row>
    <row r="21" spans="1:5" x14ac:dyDescent="0.25">
      <c r="A21" s="14" t="s">
        <v>1672</v>
      </c>
      <c r="B21" s="14" t="s">
        <v>1672</v>
      </c>
      <c r="C21" s="93" t="s">
        <v>1</v>
      </c>
      <c r="D21" s="79">
        <v>-1.6689640374105099</v>
      </c>
      <c r="E21" s="71">
        <v>4.7643297810955297E-2</v>
      </c>
    </row>
    <row r="22" spans="1:5" x14ac:dyDescent="0.25">
      <c r="A22" s="14" t="s">
        <v>1673</v>
      </c>
      <c r="B22" s="14" t="s">
        <v>1673</v>
      </c>
      <c r="C22" s="93" t="s">
        <v>1674</v>
      </c>
      <c r="D22" s="79">
        <v>1.99722522110686</v>
      </c>
      <c r="E22" s="71">
        <v>4.39730833355739E-3</v>
      </c>
    </row>
    <row r="23" spans="1:5" x14ac:dyDescent="0.25">
      <c r="A23" s="14" t="s">
        <v>1675</v>
      </c>
      <c r="B23" s="14" t="s">
        <v>1676</v>
      </c>
      <c r="C23" s="93" t="s">
        <v>1677</v>
      </c>
      <c r="D23" s="79">
        <v>1.4293061678567001</v>
      </c>
      <c r="E23" s="71">
        <v>2.9218546478033201E-2</v>
      </c>
    </row>
    <row r="24" spans="1:5" x14ac:dyDescent="0.25">
      <c r="A24" s="14" t="s">
        <v>1678</v>
      </c>
      <c r="B24" s="14" t="s">
        <v>1679</v>
      </c>
      <c r="C24" s="93" t="s">
        <v>1680</v>
      </c>
      <c r="D24" s="79">
        <v>1.8295288930932401</v>
      </c>
      <c r="E24" s="71">
        <v>3.0827972823752299E-3</v>
      </c>
    </row>
    <row r="25" spans="1:5" x14ac:dyDescent="0.25">
      <c r="A25" s="14" t="s">
        <v>237</v>
      </c>
      <c r="B25" s="14" t="s">
        <v>237</v>
      </c>
      <c r="C25" s="93" t="s">
        <v>238</v>
      </c>
      <c r="D25" s="79">
        <v>-1.11752219816485</v>
      </c>
      <c r="E25" s="71">
        <v>2.18463710784292E-2</v>
      </c>
    </row>
    <row r="26" spans="1:5" x14ac:dyDescent="0.25">
      <c r="A26" s="14" t="s">
        <v>1270</v>
      </c>
      <c r="B26" s="14" t="s">
        <v>266</v>
      </c>
      <c r="C26" s="93" t="s">
        <v>267</v>
      </c>
      <c r="D26" s="79">
        <v>3.0023643258439301</v>
      </c>
      <c r="E26" s="71">
        <v>1.8348795490666699E-2</v>
      </c>
    </row>
    <row r="27" spans="1:5" x14ac:dyDescent="0.25">
      <c r="A27" s="14" t="s">
        <v>1681</v>
      </c>
      <c r="B27" s="14" t="s">
        <v>1681</v>
      </c>
      <c r="C27" s="93" t="s">
        <v>1682</v>
      </c>
      <c r="D27" s="79">
        <v>-1.6570436082851301</v>
      </c>
      <c r="E27" s="71">
        <v>1.18525284743777E-2</v>
      </c>
    </row>
    <row r="28" spans="1:5" x14ac:dyDescent="0.25">
      <c r="A28" s="14" t="s">
        <v>1683</v>
      </c>
      <c r="B28" s="14" t="s">
        <v>1684</v>
      </c>
      <c r="C28" s="93" t="s">
        <v>1685</v>
      </c>
      <c r="D28" s="79">
        <v>-2.04499058408339</v>
      </c>
      <c r="E28" s="71">
        <v>2.1011345055573501E-2</v>
      </c>
    </row>
    <row r="29" spans="1:5" x14ac:dyDescent="0.25">
      <c r="A29" s="14" t="s">
        <v>1686</v>
      </c>
      <c r="B29" s="14" t="s">
        <v>1687</v>
      </c>
      <c r="C29" s="93" t="s">
        <v>1688</v>
      </c>
      <c r="D29" s="79">
        <v>-2.4860118133635001</v>
      </c>
      <c r="E29" s="71">
        <v>5.32518479284632E-3</v>
      </c>
    </row>
    <row r="30" spans="1:5" x14ac:dyDescent="0.25">
      <c r="A30" s="14" t="s">
        <v>1689</v>
      </c>
      <c r="B30" s="14" t="s">
        <v>1689</v>
      </c>
      <c r="C30" s="93" t="s">
        <v>1690</v>
      </c>
      <c r="D30" s="79">
        <v>2.0718276304624399</v>
      </c>
      <c r="E30" s="71">
        <v>3.0110514669552401E-2</v>
      </c>
    </row>
    <row r="31" spans="1:5" x14ac:dyDescent="0.25">
      <c r="A31" s="14" t="s">
        <v>1691</v>
      </c>
      <c r="B31" s="14" t="s">
        <v>1691</v>
      </c>
      <c r="C31" s="93" t="s">
        <v>1692</v>
      </c>
      <c r="D31" s="79">
        <v>1.3028219471185201</v>
      </c>
      <c r="E31" s="71">
        <v>4.52135822147815E-2</v>
      </c>
    </row>
    <row r="32" spans="1:5" x14ac:dyDescent="0.25">
      <c r="A32" s="14" t="s">
        <v>1371</v>
      </c>
      <c r="B32" s="14" t="s">
        <v>310</v>
      </c>
      <c r="C32" s="93" t="s">
        <v>311</v>
      </c>
      <c r="D32" s="79">
        <v>1.38424938757465</v>
      </c>
      <c r="E32" s="71">
        <v>3.0110514669552401E-2</v>
      </c>
    </row>
    <row r="33" spans="1:5" x14ac:dyDescent="0.25">
      <c r="A33" s="14" t="s">
        <v>1626</v>
      </c>
      <c r="B33" s="14" t="s">
        <v>1627</v>
      </c>
      <c r="C33" s="93" t="s">
        <v>1628</v>
      </c>
      <c r="D33" s="79">
        <v>-1.8684899666796699</v>
      </c>
      <c r="E33" s="71">
        <v>3.6074736346388401E-3</v>
      </c>
    </row>
    <row r="34" spans="1:5" x14ac:dyDescent="0.25">
      <c r="A34" s="14" t="s">
        <v>1693</v>
      </c>
      <c r="B34" s="14" t="s">
        <v>1694</v>
      </c>
      <c r="C34" s="93" t="s">
        <v>1695</v>
      </c>
      <c r="D34" s="79">
        <v>-1.30037728784385</v>
      </c>
      <c r="E34" s="71">
        <v>4.52135822147815E-2</v>
      </c>
    </row>
    <row r="35" spans="1:5" x14ac:dyDescent="0.25">
      <c r="A35" s="14" t="s">
        <v>1291</v>
      </c>
      <c r="B35" s="14" t="s">
        <v>347</v>
      </c>
      <c r="C35" s="93" t="s">
        <v>348</v>
      </c>
      <c r="D35" s="79">
        <v>-2.98265505719875</v>
      </c>
      <c r="E35" s="71">
        <v>1.43525198064851E-2</v>
      </c>
    </row>
    <row r="36" spans="1:5" x14ac:dyDescent="0.25">
      <c r="A36" s="14" t="s">
        <v>1696</v>
      </c>
      <c r="B36" s="14" t="s">
        <v>1696</v>
      </c>
      <c r="C36" s="93" t="s">
        <v>346</v>
      </c>
      <c r="D36" s="79">
        <v>1.1111293775531601</v>
      </c>
      <c r="E36" s="71">
        <v>3.6074736346388401E-3</v>
      </c>
    </row>
    <row r="37" spans="1:5" x14ac:dyDescent="0.25">
      <c r="A37" s="14" t="s">
        <v>1697</v>
      </c>
      <c r="B37" s="14"/>
      <c r="C37" s="93"/>
      <c r="D37" s="79">
        <v>1.05540380234347</v>
      </c>
      <c r="E37" s="71">
        <v>1.3813616006894699E-2</v>
      </c>
    </row>
    <row r="38" spans="1:5" x14ac:dyDescent="0.25">
      <c r="A38" s="14" t="s">
        <v>1555</v>
      </c>
      <c r="B38" s="14" t="s">
        <v>413</v>
      </c>
      <c r="C38" s="93" t="s">
        <v>414</v>
      </c>
      <c r="D38" s="79">
        <v>1.79666033656727</v>
      </c>
      <c r="E38" s="71">
        <v>1.25204116122962E-2</v>
      </c>
    </row>
    <row r="39" spans="1:5" x14ac:dyDescent="0.25">
      <c r="A39" s="14" t="s">
        <v>446</v>
      </c>
      <c r="B39" s="14" t="s">
        <v>446</v>
      </c>
      <c r="C39" s="93" t="s">
        <v>238</v>
      </c>
      <c r="D39" s="79">
        <v>3.1874640597254098</v>
      </c>
      <c r="E39" s="71">
        <v>6.6322856651783403E-4</v>
      </c>
    </row>
    <row r="40" spans="1:5" x14ac:dyDescent="0.25">
      <c r="A40" s="14" t="s">
        <v>1531</v>
      </c>
      <c r="B40" s="14" t="s">
        <v>447</v>
      </c>
      <c r="C40" s="93" t="s">
        <v>448</v>
      </c>
      <c r="D40" s="79">
        <v>2.4870531883780398</v>
      </c>
      <c r="E40" s="71">
        <v>3.9843175363333903E-3</v>
      </c>
    </row>
    <row r="41" spans="1:5" x14ac:dyDescent="0.25">
      <c r="A41" s="14" t="s">
        <v>1528</v>
      </c>
      <c r="B41" s="14" t="s">
        <v>449</v>
      </c>
      <c r="C41" s="93" t="s">
        <v>450</v>
      </c>
      <c r="D41" s="79">
        <v>3.33127840530469</v>
      </c>
      <c r="E41" s="71">
        <v>5.32518479284632E-3</v>
      </c>
    </row>
    <row r="42" spans="1:5" x14ac:dyDescent="0.25">
      <c r="A42" s="14" t="s">
        <v>1539</v>
      </c>
      <c r="B42" s="14" t="s">
        <v>458</v>
      </c>
      <c r="C42" s="93" t="s">
        <v>459</v>
      </c>
      <c r="D42" s="79">
        <v>3.0572550978223898</v>
      </c>
      <c r="E42" s="71">
        <v>6.6322856651783403E-4</v>
      </c>
    </row>
    <row r="43" spans="1:5" x14ac:dyDescent="0.25">
      <c r="A43" s="14" t="s">
        <v>1521</v>
      </c>
      <c r="B43" s="14" t="s">
        <v>460</v>
      </c>
      <c r="C43" s="93" t="s">
        <v>461</v>
      </c>
      <c r="D43" s="79">
        <v>2.1195746902982799</v>
      </c>
      <c r="E43" s="71">
        <v>5.32518479284632E-3</v>
      </c>
    </row>
    <row r="44" spans="1:5" x14ac:dyDescent="0.25">
      <c r="A44" s="14" t="s">
        <v>1523</v>
      </c>
      <c r="B44" s="14" t="s">
        <v>462</v>
      </c>
      <c r="C44" s="93" t="s">
        <v>463</v>
      </c>
      <c r="D44" s="79">
        <v>2.2825959496200201</v>
      </c>
      <c r="E44" s="71">
        <v>1.67787455288868E-2</v>
      </c>
    </row>
    <row r="45" spans="1:5" x14ac:dyDescent="0.25">
      <c r="A45" s="14" t="s">
        <v>1698</v>
      </c>
      <c r="B45" s="14" t="s">
        <v>1698</v>
      </c>
      <c r="C45" s="93" t="s">
        <v>1</v>
      </c>
      <c r="D45" s="79">
        <v>1.99214520951059</v>
      </c>
      <c r="E45" s="71">
        <v>5.32518479284632E-3</v>
      </c>
    </row>
    <row r="46" spans="1:5" x14ac:dyDescent="0.25">
      <c r="A46" s="14" t="s">
        <v>1699</v>
      </c>
      <c r="B46" s="14" t="s">
        <v>1699</v>
      </c>
      <c r="C46" s="93" t="s">
        <v>1</v>
      </c>
      <c r="D46" s="79">
        <v>1.68007970901105</v>
      </c>
      <c r="E46" s="71">
        <v>3.7526414865732299E-2</v>
      </c>
    </row>
    <row r="47" spans="1:5" x14ac:dyDescent="0.25">
      <c r="A47" s="14" t="s">
        <v>1700</v>
      </c>
      <c r="B47" s="14" t="s">
        <v>1700</v>
      </c>
      <c r="C47" s="93" t="s">
        <v>1</v>
      </c>
      <c r="D47" s="79">
        <v>1.0933723151400001</v>
      </c>
      <c r="E47" s="71">
        <v>4.0496380470834398E-2</v>
      </c>
    </row>
    <row r="48" spans="1:5" x14ac:dyDescent="0.25">
      <c r="A48" s="14" t="s">
        <v>1701</v>
      </c>
      <c r="B48" s="14" t="s">
        <v>1702</v>
      </c>
      <c r="C48" s="93" t="s">
        <v>1703</v>
      </c>
      <c r="D48" s="79">
        <v>1.26940014269076</v>
      </c>
      <c r="E48" s="71">
        <v>1.69137738584661E-2</v>
      </c>
    </row>
    <row r="49" spans="1:5" x14ac:dyDescent="0.25">
      <c r="A49" s="14" t="s">
        <v>1527</v>
      </c>
      <c r="B49" s="14" t="s">
        <v>524</v>
      </c>
      <c r="C49" s="93" t="s">
        <v>525</v>
      </c>
      <c r="D49" s="79">
        <v>1.0134879582516101</v>
      </c>
      <c r="E49" s="71">
        <v>3.5102058441092099E-2</v>
      </c>
    </row>
    <row r="50" spans="1:5" x14ac:dyDescent="0.25">
      <c r="A50" s="14" t="s">
        <v>1704</v>
      </c>
      <c r="B50" s="14" t="s">
        <v>1705</v>
      </c>
      <c r="C50" s="93" t="s">
        <v>1706</v>
      </c>
      <c r="D50" s="79">
        <v>-1.48981418300616</v>
      </c>
      <c r="E50" s="71">
        <v>2.19041405669636E-2</v>
      </c>
    </row>
    <row r="51" spans="1:5" x14ac:dyDescent="0.25">
      <c r="A51" s="14" t="s">
        <v>572</v>
      </c>
      <c r="B51" s="14" t="s">
        <v>572</v>
      </c>
      <c r="C51" s="93" t="s">
        <v>1</v>
      </c>
      <c r="D51" s="79">
        <v>1.27525411901991</v>
      </c>
      <c r="E51" s="71">
        <v>3.9064752307418599E-2</v>
      </c>
    </row>
    <row r="52" spans="1:5" x14ac:dyDescent="0.25">
      <c r="A52" s="14" t="s">
        <v>1190</v>
      </c>
      <c r="B52" s="14" t="s">
        <v>1190</v>
      </c>
      <c r="C52" s="93" t="s">
        <v>1191</v>
      </c>
      <c r="D52" s="79">
        <v>2.5352121422232998</v>
      </c>
      <c r="E52" s="71">
        <v>4.0598502571538901E-2</v>
      </c>
    </row>
    <row r="53" spans="1:5" x14ac:dyDescent="0.25">
      <c r="A53" s="14" t="s">
        <v>1303</v>
      </c>
      <c r="B53" s="14" t="s">
        <v>574</v>
      </c>
      <c r="C53" s="93" t="s">
        <v>575</v>
      </c>
      <c r="D53" s="79">
        <v>2.0490139928620401</v>
      </c>
      <c r="E53" s="71">
        <v>4.39730833355739E-3</v>
      </c>
    </row>
    <row r="54" spans="1:5" x14ac:dyDescent="0.25">
      <c r="A54" s="14" t="s">
        <v>1707</v>
      </c>
      <c r="B54" s="14" t="s">
        <v>1707</v>
      </c>
      <c r="C54" s="93" t="s">
        <v>1</v>
      </c>
      <c r="D54" s="79">
        <v>2.5080843469094498</v>
      </c>
      <c r="E54" s="71">
        <v>1.43900966534281E-2</v>
      </c>
    </row>
    <row r="55" spans="1:5" x14ac:dyDescent="0.25">
      <c r="A55" s="14" t="s">
        <v>1708</v>
      </c>
      <c r="B55" s="14" t="s">
        <v>1708</v>
      </c>
      <c r="C55" s="93" t="s">
        <v>1</v>
      </c>
      <c r="D55" s="79">
        <v>-1.17741928966271</v>
      </c>
      <c r="E55" s="71">
        <v>1.3997507439616801E-2</v>
      </c>
    </row>
    <row r="56" spans="1:5" x14ac:dyDescent="0.25">
      <c r="A56" s="14" t="s">
        <v>586</v>
      </c>
      <c r="B56" s="14" t="s">
        <v>586</v>
      </c>
      <c r="C56" s="93" t="s">
        <v>189</v>
      </c>
      <c r="D56" s="79">
        <v>1.6961986550749999</v>
      </c>
      <c r="E56" s="71">
        <v>3.0827972823752299E-3</v>
      </c>
    </row>
    <row r="57" spans="1:5" x14ac:dyDescent="0.25">
      <c r="A57" s="14" t="s">
        <v>587</v>
      </c>
      <c r="B57" s="14" t="s">
        <v>587</v>
      </c>
      <c r="C57" s="93" t="s">
        <v>588</v>
      </c>
      <c r="D57" s="79">
        <v>1.93450739458945</v>
      </c>
      <c r="E57" s="71">
        <v>7.4110670518362804E-3</v>
      </c>
    </row>
    <row r="58" spans="1:5" x14ac:dyDescent="0.25">
      <c r="A58" s="14" t="s">
        <v>589</v>
      </c>
      <c r="B58" s="14" t="s">
        <v>589</v>
      </c>
      <c r="C58" s="93" t="s">
        <v>298</v>
      </c>
      <c r="D58" s="79">
        <v>1.9926709174024799</v>
      </c>
      <c r="E58" s="71">
        <v>1.5653782560557002E-2</v>
      </c>
    </row>
    <row r="59" spans="1:5" x14ac:dyDescent="0.25">
      <c r="A59" s="14" t="s">
        <v>593</v>
      </c>
      <c r="B59" s="14" t="s">
        <v>593</v>
      </c>
      <c r="C59" s="93" t="s">
        <v>594</v>
      </c>
      <c r="D59" s="79">
        <v>1.0444505753286299</v>
      </c>
      <c r="E59" s="71">
        <v>2.18463710784292E-2</v>
      </c>
    </row>
    <row r="60" spans="1:5" x14ac:dyDescent="0.25">
      <c r="A60" s="14" t="s">
        <v>1630</v>
      </c>
      <c r="B60" s="14" t="s">
        <v>1631</v>
      </c>
      <c r="C60" s="93" t="s">
        <v>1632</v>
      </c>
      <c r="D60" s="79">
        <v>-1.62954800394568</v>
      </c>
      <c r="E60" s="71">
        <v>3.0003683876964299E-3</v>
      </c>
    </row>
    <row r="61" spans="1:5" x14ac:dyDescent="0.25">
      <c r="A61" s="14" t="s">
        <v>1410</v>
      </c>
      <c r="B61" s="14"/>
      <c r="C61" s="93"/>
      <c r="D61" s="79">
        <v>-1.3752941460921899</v>
      </c>
      <c r="E61" s="71">
        <v>2.5951223102667401E-2</v>
      </c>
    </row>
    <row r="62" spans="1:5" x14ac:dyDescent="0.25">
      <c r="A62" s="14" t="s">
        <v>1709</v>
      </c>
      <c r="B62" s="14" t="s">
        <v>1709</v>
      </c>
      <c r="C62" s="93" t="s">
        <v>4</v>
      </c>
      <c r="D62" s="79">
        <v>-1.7427511836780001</v>
      </c>
      <c r="E62" s="71">
        <v>1.52664101705977E-2</v>
      </c>
    </row>
    <row r="63" spans="1:5" x14ac:dyDescent="0.25">
      <c r="A63" s="14" t="s">
        <v>1710</v>
      </c>
      <c r="B63" s="14" t="s">
        <v>1710</v>
      </c>
      <c r="C63" s="93" t="s">
        <v>1</v>
      </c>
      <c r="D63" s="79">
        <v>-1.0559774490590501</v>
      </c>
      <c r="E63" s="71">
        <v>5.32518479284632E-3</v>
      </c>
    </row>
    <row r="64" spans="1:5" x14ac:dyDescent="0.25">
      <c r="A64" s="14" t="s">
        <v>1711</v>
      </c>
      <c r="B64" s="14" t="s">
        <v>1712</v>
      </c>
      <c r="C64" s="93" t="s">
        <v>1713</v>
      </c>
      <c r="D64" s="79">
        <v>-1.3133734360054301</v>
      </c>
      <c r="E64" s="71">
        <v>2.9156167531200101E-2</v>
      </c>
    </row>
    <row r="65" spans="1:5" x14ac:dyDescent="0.25">
      <c r="A65" s="14" t="s">
        <v>1714</v>
      </c>
      <c r="B65" s="14" t="s">
        <v>1714</v>
      </c>
      <c r="C65" s="93" t="s">
        <v>32</v>
      </c>
      <c r="D65" s="79">
        <v>-1.77386375016345</v>
      </c>
      <c r="E65" s="71">
        <v>2.46749989040102E-2</v>
      </c>
    </row>
    <row r="66" spans="1:5" x14ac:dyDescent="0.25">
      <c r="A66" s="14" t="s">
        <v>1633</v>
      </c>
      <c r="B66" s="14" t="s">
        <v>1633</v>
      </c>
      <c r="C66" s="93" t="s">
        <v>1</v>
      </c>
      <c r="D66" s="79">
        <v>-1.9376066875753499</v>
      </c>
      <c r="E66" s="71">
        <v>5.3930530589526701E-3</v>
      </c>
    </row>
    <row r="67" spans="1:5" x14ac:dyDescent="0.25">
      <c r="A67" s="14" t="s">
        <v>1715</v>
      </c>
      <c r="B67" s="14" t="s">
        <v>1716</v>
      </c>
      <c r="C67" s="93" t="s">
        <v>1717</v>
      </c>
      <c r="D67" s="79">
        <v>-1.75171403807311</v>
      </c>
      <c r="E67" s="71">
        <v>2.2206422689431599E-2</v>
      </c>
    </row>
    <row r="68" spans="1:5" x14ac:dyDescent="0.25">
      <c r="A68" s="14" t="s">
        <v>1718</v>
      </c>
      <c r="B68" s="14" t="s">
        <v>1719</v>
      </c>
      <c r="C68" s="93" t="s">
        <v>1720</v>
      </c>
      <c r="D68" s="79">
        <v>1.35790185590164</v>
      </c>
      <c r="E68" s="71">
        <v>3.3635182979712901E-2</v>
      </c>
    </row>
    <row r="69" spans="1:5" x14ac:dyDescent="0.25">
      <c r="A69" s="14" t="s">
        <v>1475</v>
      </c>
      <c r="B69" s="14" t="s">
        <v>670</v>
      </c>
      <c r="C69" s="93" t="s">
        <v>671</v>
      </c>
      <c r="D69" s="79">
        <v>1.2484738650827201</v>
      </c>
      <c r="E69" s="71">
        <v>5.32518479284632E-3</v>
      </c>
    </row>
    <row r="70" spans="1:5" x14ac:dyDescent="0.25">
      <c r="A70" s="14" t="s">
        <v>1721</v>
      </c>
      <c r="B70" s="14" t="s">
        <v>1721</v>
      </c>
      <c r="C70" s="93" t="s">
        <v>4</v>
      </c>
      <c r="D70" s="79">
        <v>1.17598593177424</v>
      </c>
      <c r="E70" s="71">
        <v>1.39716643967629E-2</v>
      </c>
    </row>
    <row r="71" spans="1:5" x14ac:dyDescent="0.25">
      <c r="A71" s="14" t="s">
        <v>1722</v>
      </c>
      <c r="B71" s="14" t="s">
        <v>1722</v>
      </c>
      <c r="C71" s="93" t="s">
        <v>4</v>
      </c>
      <c r="D71" s="79">
        <v>1.11909262445955</v>
      </c>
      <c r="E71" s="71">
        <v>4.8173057821870903E-2</v>
      </c>
    </row>
    <row r="72" spans="1:5" x14ac:dyDescent="0.25">
      <c r="A72" s="14" t="s">
        <v>1637</v>
      </c>
      <c r="B72" s="14" t="s">
        <v>1638</v>
      </c>
      <c r="C72" s="93" t="s">
        <v>1639</v>
      </c>
      <c r="D72" s="79">
        <v>-2.0216628414534199</v>
      </c>
      <c r="E72" s="71">
        <v>5.0613863435311403E-4</v>
      </c>
    </row>
    <row r="73" spans="1:5" x14ac:dyDescent="0.25">
      <c r="A73" s="14" t="s">
        <v>1640</v>
      </c>
      <c r="B73" s="14" t="s">
        <v>1640</v>
      </c>
      <c r="C73" s="93" t="s">
        <v>1641</v>
      </c>
      <c r="D73" s="79">
        <v>-3.0376738372554102</v>
      </c>
      <c r="E73" s="71">
        <v>7.2407761750532904E-3</v>
      </c>
    </row>
    <row r="74" spans="1:5" x14ac:dyDescent="0.25">
      <c r="A74" s="14" t="s">
        <v>1530</v>
      </c>
      <c r="B74" s="14" t="s">
        <v>782</v>
      </c>
      <c r="C74" s="93" t="s">
        <v>783</v>
      </c>
      <c r="D74" s="79">
        <v>-1.2104566986051699</v>
      </c>
      <c r="E74" s="71">
        <v>4.3548544587524898E-2</v>
      </c>
    </row>
    <row r="75" spans="1:5" x14ac:dyDescent="0.25">
      <c r="A75" s="14" t="s">
        <v>1723</v>
      </c>
      <c r="B75" s="14" t="s">
        <v>1724</v>
      </c>
      <c r="C75" s="93" t="s">
        <v>1725</v>
      </c>
      <c r="D75" s="79">
        <v>-1.13623750815664</v>
      </c>
      <c r="E75" s="71">
        <v>4.7465073281488402E-3</v>
      </c>
    </row>
    <row r="76" spans="1:5" x14ac:dyDescent="0.25">
      <c r="A76" s="14" t="s">
        <v>1642</v>
      </c>
      <c r="B76" s="14" t="s">
        <v>1643</v>
      </c>
      <c r="C76" s="93" t="s">
        <v>1644</v>
      </c>
      <c r="D76" s="79">
        <v>-2.7751228735426601</v>
      </c>
      <c r="E76" s="71">
        <v>6.6322856651783403E-4</v>
      </c>
    </row>
    <row r="77" spans="1:5" x14ac:dyDescent="0.25">
      <c r="A77" s="14" t="s">
        <v>1726</v>
      </c>
      <c r="B77" s="14" t="s">
        <v>1727</v>
      </c>
      <c r="C77" s="93" t="s">
        <v>1728</v>
      </c>
      <c r="D77" s="79">
        <v>-1.7110752904364199</v>
      </c>
      <c r="E77" s="71">
        <v>3.5102058441092099E-2</v>
      </c>
    </row>
    <row r="78" spans="1:5" x14ac:dyDescent="0.25">
      <c r="A78" s="14" t="s">
        <v>1729</v>
      </c>
      <c r="B78" s="14" t="s">
        <v>1730</v>
      </c>
      <c r="C78" s="93" t="s">
        <v>1731</v>
      </c>
      <c r="D78" s="79">
        <v>-1.0437672592820499</v>
      </c>
      <c r="E78" s="71">
        <v>1.2843367106526799E-2</v>
      </c>
    </row>
    <row r="79" spans="1:5" x14ac:dyDescent="0.25">
      <c r="A79" s="14" t="s">
        <v>1732</v>
      </c>
      <c r="B79" s="14" t="s">
        <v>1732</v>
      </c>
      <c r="C79" s="93" t="s">
        <v>4</v>
      </c>
      <c r="D79" s="79">
        <v>1.1274708866062</v>
      </c>
      <c r="E79" s="71">
        <v>2.1341892497456501E-2</v>
      </c>
    </row>
    <row r="80" spans="1:5" x14ac:dyDescent="0.25">
      <c r="A80" s="14" t="s">
        <v>797</v>
      </c>
      <c r="B80" s="14" t="s">
        <v>797</v>
      </c>
      <c r="C80" s="93" t="s">
        <v>798</v>
      </c>
      <c r="D80" s="79">
        <v>1.2338274397309901</v>
      </c>
      <c r="E80" s="71">
        <v>1.6948160060219101E-2</v>
      </c>
    </row>
    <row r="81" spans="1:5" x14ac:dyDescent="0.25">
      <c r="A81" s="14" t="s">
        <v>1645</v>
      </c>
      <c r="B81" s="14" t="s">
        <v>1645</v>
      </c>
      <c r="C81" s="93" t="s">
        <v>1646</v>
      </c>
      <c r="D81" s="79">
        <v>-1.9110509461012799</v>
      </c>
      <c r="E81" s="71">
        <v>7.4108841907704797E-3</v>
      </c>
    </row>
    <row r="82" spans="1:5" x14ac:dyDescent="0.25">
      <c r="A82" s="14" t="s">
        <v>1647</v>
      </c>
      <c r="B82" s="14" t="s">
        <v>1647</v>
      </c>
      <c r="C82" s="93" t="s">
        <v>1</v>
      </c>
      <c r="D82" s="79">
        <v>-2.2748422350545199</v>
      </c>
      <c r="E82" s="71">
        <v>5.0613863435311403E-4</v>
      </c>
    </row>
    <row r="83" spans="1:5" x14ac:dyDescent="0.25">
      <c r="A83" s="14" t="s">
        <v>1733</v>
      </c>
      <c r="B83" s="14" t="s">
        <v>1734</v>
      </c>
      <c r="C83" s="93" t="s">
        <v>1735</v>
      </c>
      <c r="D83" s="79">
        <v>1.4500810131625801</v>
      </c>
      <c r="E83" s="71">
        <v>7.2407761750532904E-3</v>
      </c>
    </row>
    <row r="84" spans="1:5" x14ac:dyDescent="0.25">
      <c r="A84" s="14" t="s">
        <v>1736</v>
      </c>
      <c r="B84" s="14" t="s">
        <v>1737</v>
      </c>
      <c r="C84" s="93" t="s">
        <v>1738</v>
      </c>
      <c r="D84" s="79">
        <v>1.6720869176527899</v>
      </c>
      <c r="E84" s="71">
        <v>2.6091168228226699E-2</v>
      </c>
    </row>
    <row r="85" spans="1:5" x14ac:dyDescent="0.25">
      <c r="A85" s="14" t="s">
        <v>1739</v>
      </c>
      <c r="B85" s="14" t="s">
        <v>1740</v>
      </c>
      <c r="C85" s="93" t="s">
        <v>1741</v>
      </c>
      <c r="D85" s="79">
        <v>-1.08688556176599</v>
      </c>
      <c r="E85" s="71">
        <v>3.6074736346388401E-3</v>
      </c>
    </row>
    <row r="86" spans="1:5" x14ac:dyDescent="0.25">
      <c r="A86" s="14" t="s">
        <v>1742</v>
      </c>
      <c r="B86" s="14" t="s">
        <v>1743</v>
      </c>
      <c r="C86" s="93" t="s">
        <v>1744</v>
      </c>
      <c r="D86" s="79">
        <v>-1.6416240183075399</v>
      </c>
      <c r="E86" s="71">
        <v>9.9991077288763401E-4</v>
      </c>
    </row>
    <row r="87" spans="1:5" x14ac:dyDescent="0.25">
      <c r="A87" s="14" t="s">
        <v>1745</v>
      </c>
      <c r="B87" s="14" t="s">
        <v>1745</v>
      </c>
      <c r="C87" s="93" t="s">
        <v>1</v>
      </c>
      <c r="D87" s="79">
        <v>-1.49452007190333</v>
      </c>
      <c r="E87" s="71">
        <v>3.1780190327179603E-2</v>
      </c>
    </row>
    <row r="88" spans="1:5" x14ac:dyDescent="0.25">
      <c r="A88" s="14" t="s">
        <v>1746</v>
      </c>
      <c r="B88" s="14" t="s">
        <v>1746</v>
      </c>
      <c r="C88" s="93" t="s">
        <v>1</v>
      </c>
      <c r="D88" s="79">
        <v>1.81170345956487</v>
      </c>
      <c r="E88" s="71">
        <v>2.18463710784292E-2</v>
      </c>
    </row>
    <row r="89" spans="1:5" x14ac:dyDescent="0.25">
      <c r="A89" s="14" t="s">
        <v>1229</v>
      </c>
      <c r="B89" s="14" t="s">
        <v>889</v>
      </c>
      <c r="C89" s="93" t="s">
        <v>890</v>
      </c>
      <c r="D89" s="79">
        <v>2.6025285615661402</v>
      </c>
      <c r="E89" s="71">
        <v>1.25204116122962E-2</v>
      </c>
    </row>
    <row r="90" spans="1:5" x14ac:dyDescent="0.25">
      <c r="A90" s="14" t="s">
        <v>1364</v>
      </c>
      <c r="B90" s="14" t="s">
        <v>1151</v>
      </c>
      <c r="C90" s="93" t="s">
        <v>1152</v>
      </c>
      <c r="D90" s="79">
        <v>2.5888950097668602</v>
      </c>
      <c r="E90" s="71">
        <v>9.5904848333327099E-3</v>
      </c>
    </row>
    <row r="91" spans="1:5" x14ac:dyDescent="0.25">
      <c r="A91" s="14" t="s">
        <v>1325</v>
      </c>
      <c r="B91" s="14" t="s">
        <v>901</v>
      </c>
      <c r="C91" s="93" t="s">
        <v>902</v>
      </c>
      <c r="D91" s="79">
        <v>-2.8278726920742998</v>
      </c>
      <c r="E91" s="71">
        <v>1.8649069176693199E-2</v>
      </c>
    </row>
    <row r="92" spans="1:5" x14ac:dyDescent="0.25">
      <c r="A92" s="14" t="s">
        <v>1310</v>
      </c>
      <c r="B92" s="14" t="s">
        <v>903</v>
      </c>
      <c r="C92" s="93" t="s">
        <v>904</v>
      </c>
      <c r="D92" s="79">
        <v>-3.01141591730048</v>
      </c>
      <c r="E92" s="71">
        <v>4.7465073281488402E-3</v>
      </c>
    </row>
    <row r="93" spans="1:5" x14ac:dyDescent="0.25">
      <c r="A93" s="14" t="s">
        <v>1333</v>
      </c>
      <c r="B93" s="14" t="s">
        <v>905</v>
      </c>
      <c r="C93" s="93" t="s">
        <v>906</v>
      </c>
      <c r="D93" s="79">
        <v>-3.0841133535088598</v>
      </c>
      <c r="E93" s="71">
        <v>2.5144153050525599E-3</v>
      </c>
    </row>
    <row r="94" spans="1:5" x14ac:dyDescent="0.25">
      <c r="A94" s="14" t="s">
        <v>1355</v>
      </c>
      <c r="B94" s="14" t="s">
        <v>907</v>
      </c>
      <c r="C94" s="93" t="s">
        <v>908</v>
      </c>
      <c r="D94" s="79">
        <v>-2.94313637411173</v>
      </c>
      <c r="E94" s="71">
        <v>3.0003683876964299E-3</v>
      </c>
    </row>
    <row r="95" spans="1:5" x14ac:dyDescent="0.25">
      <c r="A95" s="14" t="s">
        <v>1345</v>
      </c>
      <c r="B95" s="14" t="s">
        <v>909</v>
      </c>
      <c r="C95" s="93" t="s">
        <v>910</v>
      </c>
      <c r="D95" s="79">
        <v>-2.56404625171694</v>
      </c>
      <c r="E95" s="71">
        <v>1.1953902884223299E-2</v>
      </c>
    </row>
    <row r="96" spans="1:5" x14ac:dyDescent="0.25">
      <c r="A96" s="14" t="s">
        <v>1360</v>
      </c>
      <c r="B96" s="14" t="s">
        <v>911</v>
      </c>
      <c r="C96" s="93" t="s">
        <v>912</v>
      </c>
      <c r="D96" s="79">
        <v>-2.2584277964600101</v>
      </c>
      <c r="E96" s="71">
        <v>3.4482591086459097E-2</v>
      </c>
    </row>
    <row r="97" spans="1:5" x14ac:dyDescent="0.25">
      <c r="A97" s="14" t="s">
        <v>1747</v>
      </c>
      <c r="B97" s="14" t="s">
        <v>1748</v>
      </c>
      <c r="C97" s="93" t="s">
        <v>1749</v>
      </c>
      <c r="D97" s="79">
        <v>-1.46781321936528</v>
      </c>
      <c r="E97" s="71">
        <v>2.9456937936464998E-2</v>
      </c>
    </row>
    <row r="98" spans="1:5" x14ac:dyDescent="0.25">
      <c r="A98" s="14" t="s">
        <v>1750</v>
      </c>
      <c r="B98" s="14" t="s">
        <v>1751</v>
      </c>
      <c r="C98" s="93" t="s">
        <v>1752</v>
      </c>
      <c r="D98" s="79">
        <v>1.0495858663455699</v>
      </c>
      <c r="E98" s="71">
        <v>1.43900966534281E-2</v>
      </c>
    </row>
    <row r="99" spans="1:5" x14ac:dyDescent="0.25">
      <c r="A99" s="14" t="s">
        <v>1412</v>
      </c>
      <c r="B99" s="14" t="s">
        <v>945</v>
      </c>
      <c r="C99" s="93" t="s">
        <v>946</v>
      </c>
      <c r="D99" s="79">
        <v>1.95872138440412</v>
      </c>
      <c r="E99" s="71">
        <v>2.35987047274555E-2</v>
      </c>
    </row>
    <row r="100" spans="1:5" x14ac:dyDescent="0.25">
      <c r="A100" s="14" t="s">
        <v>1753</v>
      </c>
      <c r="B100" s="14" t="s">
        <v>1753</v>
      </c>
      <c r="C100" s="93" t="s">
        <v>1</v>
      </c>
      <c r="D100" s="79">
        <v>2.8950027126636702</v>
      </c>
      <c r="E100" s="71">
        <v>6.1944580834743896E-3</v>
      </c>
    </row>
    <row r="101" spans="1:5" x14ac:dyDescent="0.25">
      <c r="A101" s="14" t="s">
        <v>1754</v>
      </c>
      <c r="B101" s="14" t="s">
        <v>1755</v>
      </c>
      <c r="C101" s="93" t="s">
        <v>1756</v>
      </c>
      <c r="D101" s="79">
        <v>3.0300094909303401</v>
      </c>
      <c r="E101" s="71">
        <v>5.45049632700272E-3</v>
      </c>
    </row>
    <row r="102" spans="1:5" x14ac:dyDescent="0.25">
      <c r="A102" s="14" t="s">
        <v>1757</v>
      </c>
      <c r="B102" s="14" t="s">
        <v>1757</v>
      </c>
      <c r="C102" s="93" t="s">
        <v>1</v>
      </c>
      <c r="D102" s="79">
        <v>3.05943357369918</v>
      </c>
      <c r="E102" s="71">
        <v>4.0496380470834398E-2</v>
      </c>
    </row>
    <row r="103" spans="1:5" x14ac:dyDescent="0.25">
      <c r="A103" s="14" t="s">
        <v>1758</v>
      </c>
      <c r="B103" s="14" t="s">
        <v>1759</v>
      </c>
      <c r="C103" s="93" t="s">
        <v>1760</v>
      </c>
      <c r="D103" s="79">
        <v>2.4356861760349098</v>
      </c>
      <c r="E103" s="71">
        <v>2.8175328203423399E-2</v>
      </c>
    </row>
    <row r="104" spans="1:5" x14ac:dyDescent="0.25">
      <c r="A104" s="14" t="s">
        <v>1761</v>
      </c>
      <c r="B104" s="14" t="s">
        <v>1761</v>
      </c>
      <c r="C104" s="93" t="s">
        <v>1</v>
      </c>
      <c r="D104" s="79">
        <v>-1.2334779182990001</v>
      </c>
      <c r="E104" s="71">
        <v>6.43136044247515E-3</v>
      </c>
    </row>
    <row r="105" spans="1:5" x14ac:dyDescent="0.25">
      <c r="A105" s="14" t="s">
        <v>1762</v>
      </c>
      <c r="B105" s="14" t="s">
        <v>1762</v>
      </c>
      <c r="C105" s="93" t="s">
        <v>145</v>
      </c>
      <c r="D105" s="79">
        <v>1.77547617616611</v>
      </c>
      <c r="E105" s="71">
        <v>2.35987047274555E-2</v>
      </c>
    </row>
    <row r="106" spans="1:5" x14ac:dyDescent="0.25">
      <c r="A106" s="14" t="s">
        <v>1763</v>
      </c>
      <c r="B106" s="14" t="s">
        <v>1764</v>
      </c>
      <c r="C106" s="93" t="s">
        <v>1765</v>
      </c>
      <c r="D106" s="79">
        <v>1.7969359732439201</v>
      </c>
      <c r="E106" s="71">
        <v>1.9365603628320301E-2</v>
      </c>
    </row>
    <row r="107" spans="1:5" x14ac:dyDescent="0.25">
      <c r="A107" s="14" t="s">
        <v>1766</v>
      </c>
      <c r="B107" s="14" t="s">
        <v>1767</v>
      </c>
      <c r="C107" s="93" t="s">
        <v>1768</v>
      </c>
      <c r="D107" s="79">
        <v>-1.34326375760931</v>
      </c>
      <c r="E107" s="71">
        <v>1.2419361827606799E-2</v>
      </c>
    </row>
    <row r="108" spans="1:5" x14ac:dyDescent="0.25">
      <c r="A108" s="14" t="s">
        <v>1769</v>
      </c>
      <c r="B108" s="14" t="s">
        <v>1769</v>
      </c>
      <c r="C108" s="93" t="s">
        <v>1</v>
      </c>
      <c r="D108" s="79">
        <v>1.7878926414432801</v>
      </c>
      <c r="E108" s="71">
        <v>1.83759531177492E-2</v>
      </c>
    </row>
    <row r="109" spans="1:5" x14ac:dyDescent="0.25">
      <c r="A109" s="14" t="s">
        <v>1770</v>
      </c>
      <c r="B109" s="14" t="s">
        <v>1771</v>
      </c>
      <c r="C109" s="93" t="s">
        <v>1772</v>
      </c>
      <c r="D109" s="79">
        <v>1.05774275650767</v>
      </c>
      <c r="E109" s="71">
        <v>2.4115565342886901E-2</v>
      </c>
    </row>
    <row r="110" spans="1:5" x14ac:dyDescent="0.25">
      <c r="A110" s="14" t="s">
        <v>1773</v>
      </c>
      <c r="B110" s="14" t="s">
        <v>1774</v>
      </c>
      <c r="C110" s="93" t="s">
        <v>1775</v>
      </c>
      <c r="D110" s="79">
        <v>-1.2698506623577299</v>
      </c>
      <c r="E110" s="71">
        <v>4.9517301673055798E-2</v>
      </c>
    </row>
    <row r="111" spans="1:5" x14ac:dyDescent="0.25">
      <c r="A111" s="14" t="s">
        <v>1776</v>
      </c>
      <c r="B111" s="14" t="s">
        <v>1776</v>
      </c>
      <c r="C111" s="93" t="s">
        <v>1</v>
      </c>
      <c r="D111" s="79">
        <v>2.39825943406926</v>
      </c>
      <c r="E111" s="71">
        <v>4.2755362874072902E-2</v>
      </c>
    </row>
    <row r="112" spans="1:5" x14ac:dyDescent="0.25">
      <c r="A112" s="14" t="s">
        <v>1777</v>
      </c>
      <c r="B112" s="14" t="s">
        <v>1777</v>
      </c>
      <c r="C112" s="93" t="s">
        <v>1778</v>
      </c>
      <c r="D112" s="79">
        <v>1.5327580198878801</v>
      </c>
      <c r="E112" s="71">
        <v>1.55198498455667E-2</v>
      </c>
    </row>
    <row r="113" spans="1:5" x14ac:dyDescent="0.25">
      <c r="A113" s="14" t="s">
        <v>1779</v>
      </c>
      <c r="B113" s="14" t="s">
        <v>1780</v>
      </c>
      <c r="C113" s="93" t="s">
        <v>1781</v>
      </c>
      <c r="D113" s="79">
        <v>-1.1495550926340801</v>
      </c>
      <c r="E113" s="71">
        <v>1.7572281417245698E-2</v>
      </c>
    </row>
    <row r="114" spans="1:5" x14ac:dyDescent="0.25">
      <c r="A114" s="14" t="s">
        <v>1344</v>
      </c>
      <c r="B114" s="14" t="s">
        <v>968</v>
      </c>
      <c r="C114" s="93" t="s">
        <v>969</v>
      </c>
      <c r="D114" s="79">
        <v>-1.10124685109219</v>
      </c>
      <c r="E114" s="71">
        <v>1.43900966534281E-2</v>
      </c>
    </row>
    <row r="115" spans="1:5" x14ac:dyDescent="0.25">
      <c r="A115" s="14" t="s">
        <v>1782</v>
      </c>
      <c r="B115" s="14" t="s">
        <v>1783</v>
      </c>
      <c r="C115" s="93" t="s">
        <v>1784</v>
      </c>
      <c r="D115" s="79">
        <v>-1.35333429408464</v>
      </c>
      <c r="E115" s="71">
        <v>6.6322856651783403E-4</v>
      </c>
    </row>
    <row r="116" spans="1:5" x14ac:dyDescent="0.25">
      <c r="A116" s="14" t="s">
        <v>1785</v>
      </c>
      <c r="B116" s="14" t="s">
        <v>1785</v>
      </c>
      <c r="C116" s="93" t="s">
        <v>1</v>
      </c>
      <c r="D116" s="79">
        <v>-1.1586419543453299</v>
      </c>
      <c r="E116" s="71">
        <v>3.0003683876964299E-3</v>
      </c>
    </row>
    <row r="117" spans="1:5" x14ac:dyDescent="0.25">
      <c r="A117" s="14" t="s">
        <v>1786</v>
      </c>
      <c r="B117" s="14" t="s">
        <v>1787</v>
      </c>
      <c r="C117" s="93" t="s">
        <v>1788</v>
      </c>
      <c r="D117" s="79">
        <v>-1.25808751232322</v>
      </c>
      <c r="E117" s="71">
        <v>1.43900966534281E-2</v>
      </c>
    </row>
    <row r="118" spans="1:5" x14ac:dyDescent="0.25">
      <c r="A118" s="14" t="s">
        <v>1789</v>
      </c>
      <c r="B118" s="14" t="s">
        <v>1790</v>
      </c>
      <c r="C118" s="93" t="s">
        <v>1791</v>
      </c>
      <c r="D118" s="79">
        <v>2.2002157890864198</v>
      </c>
      <c r="E118" s="71">
        <v>4.39730833355739E-3</v>
      </c>
    </row>
    <row r="119" spans="1:5" x14ac:dyDescent="0.25">
      <c r="A119" s="14" t="s">
        <v>1792</v>
      </c>
      <c r="B119" s="14" t="s">
        <v>1793</v>
      </c>
      <c r="C119" s="93" t="s">
        <v>1794</v>
      </c>
      <c r="D119" s="79">
        <v>2.41208114081111</v>
      </c>
      <c r="E119" s="71">
        <v>2.6452353719695399E-3</v>
      </c>
    </row>
    <row r="120" spans="1:5" x14ac:dyDescent="0.25">
      <c r="A120" s="14" t="s">
        <v>1795</v>
      </c>
      <c r="B120" s="14" t="s">
        <v>1796</v>
      </c>
      <c r="C120" s="93" t="s">
        <v>1797</v>
      </c>
      <c r="D120" s="79">
        <v>-1.9209284568495599</v>
      </c>
      <c r="E120" s="71">
        <v>3.9843175363333903E-3</v>
      </c>
    </row>
    <row r="121" spans="1:5" x14ac:dyDescent="0.25">
      <c r="A121" s="14" t="s">
        <v>1798</v>
      </c>
      <c r="B121" s="14" t="s">
        <v>1798</v>
      </c>
      <c r="C121" s="93" t="s">
        <v>346</v>
      </c>
      <c r="D121" s="79">
        <v>-1.1614002237157</v>
      </c>
      <c r="E121" s="71">
        <v>1.62656086682707E-2</v>
      </c>
    </row>
    <row r="122" spans="1:5" x14ac:dyDescent="0.25">
      <c r="A122" s="14" t="s">
        <v>1799</v>
      </c>
      <c r="B122" s="14" t="s">
        <v>1800</v>
      </c>
      <c r="C122" s="93" t="s">
        <v>1801</v>
      </c>
      <c r="D122" s="79">
        <v>-1.1099270433425501</v>
      </c>
      <c r="E122" s="71">
        <v>2.35987047274555E-2</v>
      </c>
    </row>
    <row r="123" spans="1:5" x14ac:dyDescent="0.25">
      <c r="A123" s="14" t="s">
        <v>1648</v>
      </c>
      <c r="B123" s="14" t="s">
        <v>1648</v>
      </c>
      <c r="C123" s="93" t="s">
        <v>1</v>
      </c>
      <c r="D123" s="79">
        <v>-1.9644663277947301</v>
      </c>
      <c r="E123" s="71">
        <v>5.0613863435311403E-4</v>
      </c>
    </row>
    <row r="124" spans="1:5" x14ac:dyDescent="0.25">
      <c r="A124" s="14" t="s">
        <v>1649</v>
      </c>
      <c r="B124" s="14" t="s">
        <v>1649</v>
      </c>
      <c r="C124" s="93" t="s">
        <v>1</v>
      </c>
      <c r="D124" s="79">
        <v>-2.16075357642683</v>
      </c>
      <c r="E124" s="71">
        <v>3.9843175363333903E-3</v>
      </c>
    </row>
    <row r="125" spans="1:5" x14ac:dyDescent="0.25">
      <c r="A125" s="14" t="s">
        <v>1802</v>
      </c>
      <c r="B125" s="14" t="s">
        <v>1802</v>
      </c>
      <c r="C125" s="93" t="s">
        <v>1</v>
      </c>
      <c r="D125" s="79">
        <v>-1.76190607027169</v>
      </c>
      <c r="E125" s="71">
        <v>4.7465073281488402E-3</v>
      </c>
    </row>
    <row r="126" spans="1:5" x14ac:dyDescent="0.25">
      <c r="A126" s="14" t="s">
        <v>1395</v>
      </c>
      <c r="B126" s="14" t="s">
        <v>994</v>
      </c>
      <c r="C126" s="93" t="s">
        <v>995</v>
      </c>
      <c r="D126" s="79">
        <v>1.20531920359718</v>
      </c>
      <c r="E126" s="71">
        <v>5.32518479284632E-3</v>
      </c>
    </row>
    <row r="127" spans="1:5" x14ac:dyDescent="0.25">
      <c r="A127" s="14" t="s">
        <v>1803</v>
      </c>
      <c r="B127" s="14" t="s">
        <v>1803</v>
      </c>
      <c r="C127" s="93" t="s">
        <v>1</v>
      </c>
      <c r="D127" s="79">
        <v>1.2160277519137199</v>
      </c>
      <c r="E127" s="71">
        <v>1.83759531177492E-2</v>
      </c>
    </row>
    <row r="128" spans="1:5" x14ac:dyDescent="0.25">
      <c r="A128" s="14" t="s">
        <v>1241</v>
      </c>
      <c r="B128" s="14" t="s">
        <v>1099</v>
      </c>
      <c r="C128" s="93" t="s">
        <v>1100</v>
      </c>
      <c r="D128" s="79">
        <v>1.39061849955132</v>
      </c>
      <c r="E128" s="71">
        <v>2.46749989040102E-2</v>
      </c>
    </row>
    <row r="129" spans="1:5" x14ac:dyDescent="0.25">
      <c r="A129" s="14" t="s">
        <v>1804</v>
      </c>
      <c r="B129" s="100" t="s">
        <v>1805</v>
      </c>
      <c r="C129" s="93" t="s">
        <v>1806</v>
      </c>
      <c r="D129" s="79">
        <v>1.5148723650386999</v>
      </c>
      <c r="E129" s="71">
        <v>5.2980091188089802E-3</v>
      </c>
    </row>
    <row r="130" spans="1:5" x14ac:dyDescent="0.25">
      <c r="A130" s="14" t="s">
        <v>1807</v>
      </c>
      <c r="B130" s="14" t="s">
        <v>1808</v>
      </c>
      <c r="C130" s="93" t="s">
        <v>1809</v>
      </c>
      <c r="D130" s="79">
        <v>2.4258508649109101</v>
      </c>
      <c r="E130" s="71">
        <v>3.0003683876964299E-3</v>
      </c>
    </row>
    <row r="131" spans="1:5" x14ac:dyDescent="0.25">
      <c r="A131" s="14" t="s">
        <v>1810</v>
      </c>
      <c r="B131" s="101" t="s">
        <v>1811</v>
      </c>
      <c r="C131" s="93" t="s">
        <v>1812</v>
      </c>
      <c r="D131" s="79">
        <v>2.3691770943280202</v>
      </c>
      <c r="E131" s="71">
        <v>3.0003683876964299E-3</v>
      </c>
    </row>
    <row r="132" spans="1:5" x14ac:dyDescent="0.25">
      <c r="A132" s="14" t="s">
        <v>1813</v>
      </c>
      <c r="B132" s="14" t="s">
        <v>1813</v>
      </c>
      <c r="C132" s="93" t="s">
        <v>32</v>
      </c>
      <c r="D132" s="79">
        <v>1.6524957047380999</v>
      </c>
      <c r="E132" s="71">
        <v>2.5440321463086099E-2</v>
      </c>
    </row>
    <row r="133" spans="1:5" x14ac:dyDescent="0.25">
      <c r="A133" s="14" t="s">
        <v>1814</v>
      </c>
      <c r="B133" s="14" t="s">
        <v>1814</v>
      </c>
      <c r="C133" s="93" t="s">
        <v>191</v>
      </c>
      <c r="D133" s="79">
        <v>1.4803373087566301</v>
      </c>
      <c r="E133" s="71">
        <v>1.62656086682707E-2</v>
      </c>
    </row>
    <row r="134" spans="1:5" x14ac:dyDescent="0.25">
      <c r="A134" s="14" t="s">
        <v>1650</v>
      </c>
      <c r="B134" s="14" t="s">
        <v>1651</v>
      </c>
      <c r="C134" s="93" t="s">
        <v>1652</v>
      </c>
      <c r="D134" s="79">
        <v>-2.2468268507640201</v>
      </c>
      <c r="E134" s="71">
        <v>2.4969469335794502E-3</v>
      </c>
    </row>
    <row r="135" spans="1:5" x14ac:dyDescent="0.25">
      <c r="A135" s="14" t="s">
        <v>1815</v>
      </c>
      <c r="B135" s="14" t="s">
        <v>1816</v>
      </c>
      <c r="C135" s="93" t="s">
        <v>1817</v>
      </c>
      <c r="D135" s="79">
        <v>-1.81785010365824</v>
      </c>
      <c r="E135" s="71">
        <v>1.62656086682707E-2</v>
      </c>
    </row>
    <row r="136" spans="1:5" x14ac:dyDescent="0.25">
      <c r="A136" s="14" t="s">
        <v>1818</v>
      </c>
      <c r="B136" s="14" t="s">
        <v>1819</v>
      </c>
      <c r="C136" s="93" t="s">
        <v>1820</v>
      </c>
      <c r="D136" s="79">
        <v>-1.1988781457072</v>
      </c>
      <c r="E136" s="71">
        <v>3.00680234129336E-2</v>
      </c>
    </row>
    <row r="137" spans="1:5" x14ac:dyDescent="0.25">
      <c r="A137" s="14" t="s">
        <v>1821</v>
      </c>
      <c r="B137" s="14" t="s">
        <v>1822</v>
      </c>
      <c r="C137" s="93" t="s">
        <v>1823</v>
      </c>
      <c r="D137" s="79">
        <v>-1.1737915707163999</v>
      </c>
      <c r="E137" s="71">
        <v>1.6332488970237299E-2</v>
      </c>
    </row>
    <row r="138" spans="1:5" x14ac:dyDescent="0.25">
      <c r="A138" s="14" t="s">
        <v>1824</v>
      </c>
      <c r="B138" s="14" t="s">
        <v>1825</v>
      </c>
      <c r="C138" s="93" t="s">
        <v>1826</v>
      </c>
      <c r="D138" s="79">
        <v>1.7532634455412699</v>
      </c>
      <c r="E138" s="71">
        <v>1.12938871519307E-2</v>
      </c>
    </row>
    <row r="139" spans="1:5" x14ac:dyDescent="0.25">
      <c r="A139" s="14" t="s">
        <v>1827</v>
      </c>
      <c r="B139" s="14" t="s">
        <v>1828</v>
      </c>
      <c r="C139" s="93" t="s">
        <v>1829</v>
      </c>
      <c r="D139" s="79">
        <v>1.8127221936004301</v>
      </c>
      <c r="E139" s="71">
        <v>1.5369717786854E-2</v>
      </c>
    </row>
    <row r="140" spans="1:5" x14ac:dyDescent="0.25">
      <c r="A140" s="14" t="s">
        <v>1252</v>
      </c>
      <c r="B140" s="14" t="s">
        <v>1049</v>
      </c>
      <c r="C140" s="93" t="s">
        <v>1050</v>
      </c>
      <c r="D140" s="79">
        <v>-2.8239985579231499</v>
      </c>
      <c r="E140" s="71">
        <v>7.6449742409230399E-3</v>
      </c>
    </row>
    <row r="141" spans="1:5" x14ac:dyDescent="0.25">
      <c r="A141" s="14" t="s">
        <v>1251</v>
      </c>
      <c r="B141" s="14" t="s">
        <v>1051</v>
      </c>
      <c r="C141" s="93" t="s">
        <v>1052</v>
      </c>
      <c r="D141" s="79">
        <v>-2.9701228578861598</v>
      </c>
      <c r="E141" s="71">
        <v>3.0003683876964299E-3</v>
      </c>
    </row>
    <row r="142" spans="1:5" x14ac:dyDescent="0.25">
      <c r="A142" s="14" t="s">
        <v>1830</v>
      </c>
      <c r="B142" s="14" t="s">
        <v>1830</v>
      </c>
      <c r="C142" s="93" t="s">
        <v>145</v>
      </c>
      <c r="D142" s="79">
        <v>1.8473808135707801</v>
      </c>
      <c r="E142" s="71">
        <v>3.9753462817587598E-2</v>
      </c>
    </row>
    <row r="143" spans="1:5" x14ac:dyDescent="0.25">
      <c r="A143" s="14" t="s">
        <v>1831</v>
      </c>
      <c r="B143" s="14" t="s">
        <v>1832</v>
      </c>
      <c r="C143" s="93" t="s">
        <v>1833</v>
      </c>
      <c r="D143" s="79">
        <v>1.12920111468197</v>
      </c>
      <c r="E143" s="71">
        <v>1.07160250662053E-2</v>
      </c>
    </row>
    <row r="144" spans="1:5" x14ac:dyDescent="0.25">
      <c r="A144" s="14" t="s">
        <v>1834</v>
      </c>
      <c r="B144" s="14" t="s">
        <v>1835</v>
      </c>
      <c r="C144" s="93" t="s">
        <v>80</v>
      </c>
      <c r="D144" s="79">
        <v>1.19520999227712</v>
      </c>
      <c r="E144" s="71">
        <v>4.3794819922154997E-2</v>
      </c>
    </row>
    <row r="145" spans="1:5" x14ac:dyDescent="0.25">
      <c r="A145" s="14" t="s">
        <v>1836</v>
      </c>
      <c r="B145" s="14" t="s">
        <v>1836</v>
      </c>
      <c r="C145" s="93" t="s">
        <v>296</v>
      </c>
      <c r="D145" s="79">
        <v>1.7248334711016899</v>
      </c>
      <c r="E145" s="71">
        <v>4.7643297810955297E-2</v>
      </c>
    </row>
    <row r="146" spans="1:5" x14ac:dyDescent="0.25">
      <c r="A146" s="14" t="s">
        <v>1837</v>
      </c>
      <c r="B146" s="14" t="s">
        <v>1837</v>
      </c>
      <c r="C146" s="93" t="s">
        <v>1838</v>
      </c>
      <c r="D146" s="79">
        <v>1.15209466960233</v>
      </c>
      <c r="E146" s="71">
        <v>2.19041405669636E-2</v>
      </c>
    </row>
    <row r="147" spans="1:5" x14ac:dyDescent="0.25">
      <c r="A147" s="14" t="s">
        <v>1283</v>
      </c>
      <c r="B147" s="14" t="s">
        <v>349</v>
      </c>
      <c r="C147" s="93" t="s">
        <v>350</v>
      </c>
      <c r="D147" s="79">
        <v>-2.6545890337088198</v>
      </c>
      <c r="E147" s="71">
        <v>2.42825127737776E-2</v>
      </c>
    </row>
    <row r="148" spans="1:5" x14ac:dyDescent="0.25">
      <c r="A148" s="14" t="s">
        <v>357</v>
      </c>
      <c r="B148" s="14" t="s">
        <v>357</v>
      </c>
      <c r="C148" s="93" t="s">
        <v>1</v>
      </c>
      <c r="D148" s="79">
        <v>-1.26309935400388</v>
      </c>
      <c r="E148" s="71">
        <v>1.0050073210695299E-2</v>
      </c>
    </row>
    <row r="149" spans="1:5" x14ac:dyDescent="0.25">
      <c r="A149" s="14" t="s">
        <v>383</v>
      </c>
      <c r="B149" s="14" t="s">
        <v>383</v>
      </c>
      <c r="C149" s="93" t="s">
        <v>4</v>
      </c>
      <c r="D149" s="79">
        <v>1.3132625668086699</v>
      </c>
      <c r="E149" s="71">
        <v>2.9756631672705699E-2</v>
      </c>
    </row>
    <row r="150" spans="1:5" x14ac:dyDescent="0.25">
      <c r="A150" s="14" t="s">
        <v>1839</v>
      </c>
      <c r="B150" s="14" t="s">
        <v>1839</v>
      </c>
      <c r="C150" s="93" t="s">
        <v>1</v>
      </c>
      <c r="D150" s="79">
        <v>-1.5266301676587899</v>
      </c>
      <c r="E150" s="71">
        <v>4.3548544587524898E-2</v>
      </c>
    </row>
    <row r="151" spans="1:5" x14ac:dyDescent="0.25">
      <c r="A151" s="14" t="s">
        <v>1840</v>
      </c>
      <c r="B151" s="14" t="s">
        <v>1840</v>
      </c>
      <c r="C151" s="93" t="s">
        <v>4</v>
      </c>
      <c r="D151" s="79">
        <v>1.03647382060763</v>
      </c>
      <c r="E151" s="71">
        <v>2.76184096863826E-2</v>
      </c>
    </row>
    <row r="152" spans="1:5" x14ac:dyDescent="0.25">
      <c r="A152" s="14" t="s">
        <v>1547</v>
      </c>
      <c r="B152" s="14" t="s">
        <v>456</v>
      </c>
      <c r="C152" s="93" t="s">
        <v>457</v>
      </c>
      <c r="D152" s="79">
        <v>2.3320549886757802</v>
      </c>
      <c r="E152" s="71">
        <v>1.8649069176693199E-2</v>
      </c>
    </row>
    <row r="153" spans="1:5" x14ac:dyDescent="0.25">
      <c r="A153" s="14" t="s">
        <v>1481</v>
      </c>
      <c r="B153" s="14" t="s">
        <v>511</v>
      </c>
      <c r="C153" s="93" t="s">
        <v>512</v>
      </c>
      <c r="D153" s="79">
        <v>-1.24603154908368</v>
      </c>
      <c r="E153" s="71">
        <v>2.2206422689431599E-2</v>
      </c>
    </row>
    <row r="154" spans="1:5" x14ac:dyDescent="0.25">
      <c r="A154" s="14" t="s">
        <v>1841</v>
      </c>
      <c r="B154" s="14" t="s">
        <v>1841</v>
      </c>
      <c r="C154" s="93" t="s">
        <v>1</v>
      </c>
      <c r="D154" s="79">
        <v>-1.0382596445285901</v>
      </c>
      <c r="E154" s="71">
        <v>3.7002652501998502E-2</v>
      </c>
    </row>
    <row r="155" spans="1:5" x14ac:dyDescent="0.25">
      <c r="A155" s="14" t="s">
        <v>1842</v>
      </c>
      <c r="B155" s="14" t="s">
        <v>1842</v>
      </c>
      <c r="C155" s="93" t="s">
        <v>91</v>
      </c>
      <c r="D155" s="79">
        <v>1.0615131196077601</v>
      </c>
      <c r="E155" s="71">
        <v>4.5233746538319901E-2</v>
      </c>
    </row>
    <row r="156" spans="1:5" x14ac:dyDescent="0.25">
      <c r="A156" s="14" t="s">
        <v>690</v>
      </c>
      <c r="B156" s="14" t="s">
        <v>690</v>
      </c>
      <c r="C156" s="93" t="s">
        <v>691</v>
      </c>
      <c r="D156" s="79">
        <v>-1.3607692393086701</v>
      </c>
      <c r="E156" s="71">
        <v>3.1996388664936502E-2</v>
      </c>
    </row>
    <row r="157" spans="1:5" x14ac:dyDescent="0.25">
      <c r="A157" s="14" t="s">
        <v>1843</v>
      </c>
      <c r="B157" s="14" t="s">
        <v>1844</v>
      </c>
      <c r="C157" s="93" t="s">
        <v>602</v>
      </c>
      <c r="D157" s="79">
        <v>1.4198727578860699</v>
      </c>
      <c r="E157" s="71">
        <v>4.4548667201921202E-2</v>
      </c>
    </row>
    <row r="158" spans="1:5" x14ac:dyDescent="0.25">
      <c r="A158" s="14" t="s">
        <v>1845</v>
      </c>
      <c r="B158" s="14" t="s">
        <v>1845</v>
      </c>
      <c r="C158" s="93" t="s">
        <v>1</v>
      </c>
      <c r="D158" s="79">
        <v>-1.0642179076648</v>
      </c>
      <c r="E158" s="71">
        <v>4.5233746538319901E-2</v>
      </c>
    </row>
    <row r="159" spans="1:5" x14ac:dyDescent="0.25">
      <c r="A159" s="14" t="s">
        <v>1846</v>
      </c>
      <c r="B159" s="14" t="s">
        <v>1846</v>
      </c>
      <c r="C159" s="93" t="s">
        <v>145</v>
      </c>
      <c r="D159" s="79">
        <v>1.1444860366180101</v>
      </c>
      <c r="E159" s="71">
        <v>6.6456451386248004E-3</v>
      </c>
    </row>
    <row r="160" spans="1:5" x14ac:dyDescent="0.25">
      <c r="A160" s="14" t="s">
        <v>1421</v>
      </c>
      <c r="B160" s="14" t="s">
        <v>955</v>
      </c>
      <c r="C160" s="93" t="s">
        <v>956</v>
      </c>
      <c r="D160" s="79">
        <v>-1.12107843165143</v>
      </c>
      <c r="E160" s="71">
        <v>1.6666175752235599E-2</v>
      </c>
    </row>
    <row r="161" spans="1:5" x14ac:dyDescent="0.25">
      <c r="A161" s="14" t="s">
        <v>1847</v>
      </c>
      <c r="B161" s="14" t="s">
        <v>1847</v>
      </c>
      <c r="C161" s="93" t="s">
        <v>1</v>
      </c>
      <c r="D161" s="79">
        <v>1.11262525670937</v>
      </c>
      <c r="E161" s="71">
        <v>2.19041405669636E-2</v>
      </c>
    </row>
    <row r="162" spans="1:5" x14ac:dyDescent="0.25">
      <c r="A162" s="14" t="s">
        <v>1356</v>
      </c>
      <c r="B162" s="14"/>
      <c r="C162" s="93"/>
      <c r="D162" s="79">
        <v>1.5069702759927199</v>
      </c>
      <c r="E162" s="71">
        <v>1.6649591502585801E-2</v>
      </c>
    </row>
    <row r="163" spans="1:5" x14ac:dyDescent="0.25">
      <c r="A163" s="14" t="s">
        <v>1848</v>
      </c>
      <c r="B163" s="14" t="s">
        <v>1848</v>
      </c>
      <c r="C163" s="93" t="s">
        <v>1</v>
      </c>
      <c r="D163" s="79">
        <v>1.5470917672464899</v>
      </c>
      <c r="E163" s="71">
        <v>3.5944205108227302E-2</v>
      </c>
    </row>
    <row r="164" spans="1:5" x14ac:dyDescent="0.25">
      <c r="A164" s="14" t="s">
        <v>1849</v>
      </c>
      <c r="B164" s="14" t="s">
        <v>1849</v>
      </c>
      <c r="C164" s="93" t="s">
        <v>298</v>
      </c>
      <c r="D164" s="79">
        <v>1.3209603241488801</v>
      </c>
      <c r="E164" s="71">
        <v>3.6074736346388401E-3</v>
      </c>
    </row>
    <row r="165" spans="1:5" x14ac:dyDescent="0.25">
      <c r="A165" s="14" t="s">
        <v>1850</v>
      </c>
      <c r="B165" s="14" t="s">
        <v>1850</v>
      </c>
      <c r="C165" s="93" t="s">
        <v>1100</v>
      </c>
      <c r="D165" s="79">
        <v>1.0895111626528</v>
      </c>
      <c r="E165" s="71">
        <v>2.2206422689431599E-2</v>
      </c>
    </row>
    <row r="166" spans="1:5" x14ac:dyDescent="0.25">
      <c r="A166" s="14" t="s">
        <v>1048</v>
      </c>
      <c r="B166" s="14" t="s">
        <v>1048</v>
      </c>
      <c r="C166" s="93" t="s">
        <v>1</v>
      </c>
      <c r="D166" s="79">
        <v>2.3879462896943102</v>
      </c>
      <c r="E166" s="71">
        <v>3.00680234129336E-2</v>
      </c>
    </row>
    <row r="167" spans="1:5" x14ac:dyDescent="0.25">
      <c r="A167" s="3"/>
      <c r="B167" s="3"/>
      <c r="C167" s="3"/>
    </row>
    <row r="168" spans="1:5" x14ac:dyDescent="0.25">
      <c r="A168" s="3"/>
      <c r="B168" s="3"/>
      <c r="C168" s="3"/>
    </row>
    <row r="169" spans="1:5" x14ac:dyDescent="0.25">
      <c r="A169" s="3"/>
      <c r="B169" s="3"/>
      <c r="C169" s="3"/>
    </row>
    <row r="170" spans="1:5" x14ac:dyDescent="0.25">
      <c r="A170" s="3"/>
      <c r="B170" s="3"/>
      <c r="C170" s="3"/>
    </row>
    <row r="171" spans="1:5" x14ac:dyDescent="0.25">
      <c r="A171" s="3"/>
      <c r="B171" s="3"/>
      <c r="C171" s="3"/>
    </row>
    <row r="172" spans="1:5" x14ac:dyDescent="0.25">
      <c r="A172" s="3"/>
      <c r="B172" s="3"/>
      <c r="C172" s="3"/>
    </row>
    <row r="173" spans="1:5" x14ac:dyDescent="0.25">
      <c r="A173" s="3"/>
      <c r="B173" s="3"/>
      <c r="C173" s="3"/>
    </row>
    <row r="174" spans="1:5" x14ac:dyDescent="0.25">
      <c r="A174" s="3"/>
      <c r="B174" s="3"/>
      <c r="C174" s="3"/>
    </row>
    <row r="175" spans="1:5" x14ac:dyDescent="0.25">
      <c r="A175" s="3"/>
      <c r="B175" s="3"/>
      <c r="C175" s="3"/>
    </row>
    <row r="176" spans="1:5" x14ac:dyDescent="0.25">
      <c r="A176" s="3"/>
      <c r="B176" s="3"/>
      <c r="C176" s="3"/>
    </row>
    <row r="177" spans="1:3" x14ac:dyDescent="0.25">
      <c r="A177" s="3"/>
      <c r="B177" s="3"/>
      <c r="C177" s="3"/>
    </row>
    <row r="178" spans="1:3" x14ac:dyDescent="0.25">
      <c r="A178" s="3"/>
      <c r="B178" s="3"/>
      <c r="C178" s="3"/>
    </row>
    <row r="179" spans="1:3" x14ac:dyDescent="0.25">
      <c r="A179" s="3"/>
      <c r="B179" s="3"/>
      <c r="C179" s="3"/>
    </row>
    <row r="180" spans="1:3" x14ac:dyDescent="0.25">
      <c r="A180" s="3"/>
      <c r="B180" s="3"/>
      <c r="C180" s="3"/>
    </row>
    <row r="181" spans="1:3" x14ac:dyDescent="0.25">
      <c r="A181" s="3"/>
      <c r="B181" s="3"/>
      <c r="C181" s="3"/>
    </row>
    <row r="182" spans="1:3" x14ac:dyDescent="0.25">
      <c r="A182" s="3"/>
      <c r="B182" s="3"/>
      <c r="C182" s="3"/>
    </row>
    <row r="183" spans="1:3" x14ac:dyDescent="0.25">
      <c r="A183" s="3"/>
      <c r="B183" s="3"/>
      <c r="C183" s="3"/>
    </row>
    <row r="184" spans="1:3" x14ac:dyDescent="0.25">
      <c r="A184" s="3"/>
      <c r="B184" s="3"/>
      <c r="C184" s="3"/>
    </row>
    <row r="185" spans="1:3" x14ac:dyDescent="0.25">
      <c r="A185" s="3"/>
      <c r="B185" s="3"/>
      <c r="C185" s="3"/>
    </row>
    <row r="186" spans="1:3" x14ac:dyDescent="0.25">
      <c r="A186" s="3"/>
      <c r="B186" s="3"/>
      <c r="C186" s="3"/>
    </row>
    <row r="187" spans="1:3" x14ac:dyDescent="0.25">
      <c r="A187" s="3"/>
      <c r="B187" s="3"/>
      <c r="C187" s="3"/>
    </row>
    <row r="188" spans="1:3" x14ac:dyDescent="0.25">
      <c r="A188" s="3"/>
      <c r="B188" s="3"/>
      <c r="C188" s="3"/>
    </row>
    <row r="189" spans="1:3" x14ac:dyDescent="0.25">
      <c r="A189" s="3"/>
      <c r="B189" s="3"/>
      <c r="C189" s="3"/>
    </row>
    <row r="190" spans="1:3" x14ac:dyDescent="0.25">
      <c r="A190" s="3"/>
      <c r="B190" s="3"/>
      <c r="C190" s="3"/>
    </row>
    <row r="191" spans="1:3" x14ac:dyDescent="0.25">
      <c r="A191" s="3"/>
      <c r="B191" s="3"/>
      <c r="C191" s="3"/>
    </row>
    <row r="192" spans="1:3" x14ac:dyDescent="0.25">
      <c r="A192" s="3"/>
      <c r="B192" s="3"/>
      <c r="C192" s="3"/>
    </row>
    <row r="193" spans="1:3" x14ac:dyDescent="0.25">
      <c r="A193" s="3"/>
      <c r="B193" s="3"/>
      <c r="C193" s="3"/>
    </row>
    <row r="194" spans="1:3" x14ac:dyDescent="0.25">
      <c r="A194" s="3"/>
      <c r="B194" s="3"/>
      <c r="C194" s="3"/>
    </row>
    <row r="195" spans="1:3" x14ac:dyDescent="0.25">
      <c r="A195" s="3"/>
      <c r="B195" s="3"/>
      <c r="C195" s="3"/>
    </row>
    <row r="196" spans="1:3" x14ac:dyDescent="0.25">
      <c r="A196" s="3"/>
      <c r="B196" s="3"/>
      <c r="C196" s="3"/>
    </row>
    <row r="197" spans="1:3" x14ac:dyDescent="0.25">
      <c r="A197" s="3"/>
      <c r="B197" s="3"/>
      <c r="C197" s="3"/>
    </row>
    <row r="198" spans="1:3" x14ac:dyDescent="0.25">
      <c r="A198" s="3"/>
      <c r="B198" s="3"/>
      <c r="C198" s="3"/>
    </row>
    <row r="199" spans="1:3" x14ac:dyDescent="0.25">
      <c r="A199" s="3"/>
      <c r="B199" s="3"/>
      <c r="C199" s="3"/>
    </row>
    <row r="200" spans="1:3" x14ac:dyDescent="0.25">
      <c r="A200" s="3"/>
      <c r="B200" s="3"/>
      <c r="C200" s="3"/>
    </row>
    <row r="201" spans="1:3" x14ac:dyDescent="0.25">
      <c r="A201" s="3"/>
      <c r="B201" s="3"/>
      <c r="C201" s="3"/>
    </row>
    <row r="202" spans="1:3" x14ac:dyDescent="0.25">
      <c r="A202" s="3"/>
      <c r="B202" s="3"/>
      <c r="C202" s="3"/>
    </row>
    <row r="203" spans="1:3" x14ac:dyDescent="0.25">
      <c r="A203" s="3"/>
      <c r="B203" s="3"/>
      <c r="C203" s="3"/>
    </row>
    <row r="204" spans="1:3" x14ac:dyDescent="0.25">
      <c r="A204" s="3"/>
      <c r="B204" s="3"/>
      <c r="C204" s="3"/>
    </row>
    <row r="205" spans="1:3" x14ac:dyDescent="0.25">
      <c r="A205" s="3"/>
      <c r="B205" s="3"/>
      <c r="C205" s="3"/>
    </row>
    <row r="206" spans="1:3" x14ac:dyDescent="0.25">
      <c r="A206" s="3"/>
      <c r="B206" s="3"/>
      <c r="C206" s="3"/>
    </row>
    <row r="207" spans="1:3" x14ac:dyDescent="0.25">
      <c r="A207" s="3"/>
      <c r="B207" s="3"/>
      <c r="C207" s="3"/>
    </row>
    <row r="208" spans="1:3" x14ac:dyDescent="0.25">
      <c r="A208" s="3"/>
      <c r="B208" s="3"/>
      <c r="C208" s="3"/>
    </row>
    <row r="209" spans="1:3" x14ac:dyDescent="0.25">
      <c r="A209" s="3"/>
      <c r="B209" s="3"/>
      <c r="C209" s="3"/>
    </row>
    <row r="210" spans="1:3" x14ac:dyDescent="0.25">
      <c r="A210" s="3"/>
      <c r="B210" s="3"/>
      <c r="C210" s="3"/>
    </row>
    <row r="211" spans="1:3" x14ac:dyDescent="0.25">
      <c r="A211" s="3"/>
      <c r="B211" s="3"/>
      <c r="C211" s="3"/>
    </row>
    <row r="212" spans="1:3" x14ac:dyDescent="0.25">
      <c r="A212" s="3"/>
      <c r="B212" s="3"/>
      <c r="C212" s="3"/>
    </row>
    <row r="213" spans="1:3" x14ac:dyDescent="0.25">
      <c r="A213" s="3"/>
      <c r="B213" s="3"/>
      <c r="C213" s="3"/>
    </row>
    <row r="214" spans="1:3" x14ac:dyDescent="0.25">
      <c r="A214" s="3"/>
      <c r="B214" s="3"/>
      <c r="C214" s="3"/>
    </row>
    <row r="215" spans="1:3" x14ac:dyDescent="0.25">
      <c r="A215" s="3"/>
      <c r="B215" s="3"/>
      <c r="C215" s="3"/>
    </row>
    <row r="216" spans="1:3" x14ac:dyDescent="0.25">
      <c r="A216" s="3"/>
      <c r="B216" s="3"/>
      <c r="C216" s="3"/>
    </row>
    <row r="217" spans="1:3" x14ac:dyDescent="0.25">
      <c r="A217" s="3"/>
      <c r="B217" s="3"/>
      <c r="C217" s="3"/>
    </row>
    <row r="218" spans="1:3" x14ac:dyDescent="0.25">
      <c r="A218" s="3"/>
      <c r="B218" s="3"/>
      <c r="C218" s="3"/>
    </row>
    <row r="219" spans="1:3" x14ac:dyDescent="0.25">
      <c r="A219" s="3"/>
      <c r="B219" s="3"/>
      <c r="C219" s="3"/>
    </row>
    <row r="220" spans="1:3" x14ac:dyDescent="0.25">
      <c r="A220" s="3"/>
      <c r="B220" s="3"/>
      <c r="C220" s="3"/>
    </row>
    <row r="221" spans="1:3" x14ac:dyDescent="0.25">
      <c r="A221" s="3"/>
      <c r="B221" s="3"/>
      <c r="C221" s="3"/>
    </row>
    <row r="222" spans="1:3" x14ac:dyDescent="0.25">
      <c r="A222" s="3"/>
      <c r="B222" s="3"/>
      <c r="C222" s="3"/>
    </row>
    <row r="223" spans="1:3" x14ac:dyDescent="0.25">
      <c r="A223" s="3"/>
      <c r="B223" s="3"/>
      <c r="C223" s="3"/>
    </row>
    <row r="224" spans="1:3" x14ac:dyDescent="0.25">
      <c r="A224" s="3"/>
      <c r="B224" s="3"/>
      <c r="C224" s="3"/>
    </row>
    <row r="225" spans="1:3" x14ac:dyDescent="0.25">
      <c r="A225" s="3"/>
      <c r="B225" s="3"/>
      <c r="C225" s="3"/>
    </row>
    <row r="226" spans="1:3" x14ac:dyDescent="0.25">
      <c r="A226" s="3"/>
      <c r="B226" s="3"/>
      <c r="C226" s="3"/>
    </row>
    <row r="227" spans="1:3" x14ac:dyDescent="0.25">
      <c r="A227" s="3"/>
      <c r="B227" s="3"/>
      <c r="C227" s="3"/>
    </row>
    <row r="228" spans="1:3" x14ac:dyDescent="0.25">
      <c r="A228" s="3"/>
      <c r="B228" s="3"/>
      <c r="C228" s="3"/>
    </row>
    <row r="229" spans="1:3" x14ac:dyDescent="0.25">
      <c r="A229" s="3"/>
      <c r="B229" s="3"/>
      <c r="C229" s="3"/>
    </row>
    <row r="230" spans="1:3" x14ac:dyDescent="0.25">
      <c r="A230" s="3"/>
      <c r="B230" s="3"/>
      <c r="C230" s="3"/>
    </row>
    <row r="231" spans="1:3" x14ac:dyDescent="0.25">
      <c r="A231" s="3"/>
      <c r="B231" s="3"/>
      <c r="C231" s="3"/>
    </row>
    <row r="232" spans="1:3" x14ac:dyDescent="0.25">
      <c r="A232" s="3"/>
      <c r="B232" s="3"/>
      <c r="C232" s="3"/>
    </row>
    <row r="233" spans="1:3" x14ac:dyDescent="0.25">
      <c r="A233" s="3"/>
      <c r="B233" s="3"/>
      <c r="C233" s="3"/>
    </row>
    <row r="234" spans="1:3" x14ac:dyDescent="0.25">
      <c r="A234" s="3"/>
      <c r="B234" s="3"/>
      <c r="C234" s="3"/>
    </row>
    <row r="235" spans="1:3" x14ac:dyDescent="0.25">
      <c r="A235" s="3"/>
      <c r="B235" s="3"/>
      <c r="C235" s="3"/>
    </row>
    <row r="236" spans="1:3" x14ac:dyDescent="0.25">
      <c r="A236" s="3"/>
      <c r="B236" s="3"/>
      <c r="C236" s="3"/>
    </row>
    <row r="237" spans="1:3" x14ac:dyDescent="0.25">
      <c r="A237" s="3"/>
      <c r="B237" s="3"/>
      <c r="C237" s="3"/>
    </row>
    <row r="238" spans="1:3" x14ac:dyDescent="0.25">
      <c r="A238" s="3"/>
      <c r="B238" s="3"/>
      <c r="C238" s="3"/>
    </row>
    <row r="239" spans="1:3" x14ac:dyDescent="0.25">
      <c r="A239" s="3"/>
      <c r="B239" s="3"/>
      <c r="C239" s="3"/>
    </row>
    <row r="240" spans="1:3" x14ac:dyDescent="0.25">
      <c r="A240" s="3"/>
      <c r="B240" s="3"/>
      <c r="C240" s="3"/>
    </row>
    <row r="241" spans="1:3" x14ac:dyDescent="0.25">
      <c r="A241" s="3"/>
      <c r="B241" s="3"/>
      <c r="C241" s="3"/>
    </row>
    <row r="242" spans="1:3" x14ac:dyDescent="0.25">
      <c r="A242" s="3"/>
      <c r="B242" s="3"/>
      <c r="C242" s="3"/>
    </row>
    <row r="243" spans="1:3" x14ac:dyDescent="0.25">
      <c r="A243" s="3"/>
      <c r="B243" s="3"/>
      <c r="C243" s="3"/>
    </row>
    <row r="244" spans="1:3" x14ac:dyDescent="0.25">
      <c r="A244" s="3"/>
      <c r="B244" s="3"/>
      <c r="C244" s="3"/>
    </row>
    <row r="245" spans="1:3" x14ac:dyDescent="0.25">
      <c r="A245" s="3"/>
      <c r="B245" s="3"/>
      <c r="C245" s="3"/>
    </row>
    <row r="246" spans="1:3" x14ac:dyDescent="0.25">
      <c r="A246" s="3"/>
      <c r="B246" s="3"/>
      <c r="C246" s="3"/>
    </row>
    <row r="247" spans="1:3" x14ac:dyDescent="0.25">
      <c r="A247" s="3"/>
      <c r="B247" s="3"/>
      <c r="C247" s="3"/>
    </row>
    <row r="248" spans="1:3" x14ac:dyDescent="0.25">
      <c r="A248" s="3"/>
      <c r="B248" s="3"/>
      <c r="C248" s="3"/>
    </row>
    <row r="249" spans="1:3" x14ac:dyDescent="0.25">
      <c r="A249" s="3"/>
      <c r="B249" s="3"/>
      <c r="C249" s="3"/>
    </row>
    <row r="250" spans="1:3" x14ac:dyDescent="0.25">
      <c r="A250" s="3"/>
      <c r="B250" s="3"/>
      <c r="C250" s="3"/>
    </row>
    <row r="251" spans="1:3" x14ac:dyDescent="0.25">
      <c r="A251" s="3"/>
      <c r="B251" s="3"/>
      <c r="C251" s="3"/>
    </row>
    <row r="252" spans="1:3" x14ac:dyDescent="0.25">
      <c r="A252" s="3"/>
      <c r="B252" s="3"/>
      <c r="C252" s="3"/>
    </row>
    <row r="253" spans="1:3" x14ac:dyDescent="0.25">
      <c r="A253" s="3"/>
      <c r="B253" s="3"/>
      <c r="C253" s="3"/>
    </row>
    <row r="254" spans="1:3" x14ac:dyDescent="0.25">
      <c r="A254" s="3"/>
      <c r="B254" s="3"/>
      <c r="C254" s="3"/>
    </row>
    <row r="255" spans="1:3" x14ac:dyDescent="0.25">
      <c r="A255" s="3"/>
      <c r="B255" s="3"/>
      <c r="C255" s="3"/>
    </row>
    <row r="256" spans="1:3" x14ac:dyDescent="0.25">
      <c r="A256" s="3"/>
      <c r="B256" s="3"/>
      <c r="C256" s="3"/>
    </row>
    <row r="257" spans="1:3" x14ac:dyDescent="0.25">
      <c r="A257" s="3"/>
      <c r="B257" s="3"/>
      <c r="C257" s="3"/>
    </row>
    <row r="258" spans="1:3" x14ac:dyDescent="0.25">
      <c r="A258" s="3"/>
      <c r="B258" s="3"/>
      <c r="C258" s="3"/>
    </row>
    <row r="259" spans="1:3" x14ac:dyDescent="0.25">
      <c r="A259" s="3"/>
      <c r="B259" s="3"/>
      <c r="C259" s="3"/>
    </row>
    <row r="260" spans="1:3" x14ac:dyDescent="0.25">
      <c r="A260" s="3"/>
      <c r="B260" s="3"/>
      <c r="C260" s="3"/>
    </row>
    <row r="261" spans="1:3" x14ac:dyDescent="0.25">
      <c r="A261" s="3"/>
      <c r="B261" s="3"/>
      <c r="C261" s="3"/>
    </row>
    <row r="262" spans="1:3" x14ac:dyDescent="0.25">
      <c r="A262" s="3"/>
      <c r="B262" s="3"/>
      <c r="C262" s="3"/>
    </row>
    <row r="263" spans="1:3" x14ac:dyDescent="0.25">
      <c r="A263" s="3"/>
      <c r="B263" s="3"/>
      <c r="C263" s="3"/>
    </row>
    <row r="264" spans="1:3" x14ac:dyDescent="0.25">
      <c r="A264" s="3"/>
      <c r="B264" s="3"/>
      <c r="C264" s="3"/>
    </row>
    <row r="265" spans="1:3" x14ac:dyDescent="0.25">
      <c r="A265" s="3"/>
      <c r="B265" s="3"/>
      <c r="C265" s="3"/>
    </row>
    <row r="266" spans="1:3" x14ac:dyDescent="0.25">
      <c r="A266" s="3"/>
      <c r="B266" s="3"/>
      <c r="C266" s="3"/>
    </row>
    <row r="267" spans="1:3" x14ac:dyDescent="0.25">
      <c r="A267" s="3"/>
      <c r="B267" s="3"/>
      <c r="C267" s="3"/>
    </row>
    <row r="268" spans="1:3" x14ac:dyDescent="0.25">
      <c r="A268" s="3"/>
      <c r="B268" s="3"/>
      <c r="C268" s="3"/>
    </row>
    <row r="269" spans="1:3" x14ac:dyDescent="0.25">
      <c r="A269" s="3"/>
      <c r="B269" s="3"/>
      <c r="C269" s="3"/>
    </row>
    <row r="270" spans="1:3" x14ac:dyDescent="0.25">
      <c r="A270" s="3"/>
      <c r="B270" s="3"/>
      <c r="C270" s="3"/>
    </row>
    <row r="271" spans="1:3" x14ac:dyDescent="0.25">
      <c r="A271" s="3"/>
      <c r="B271" s="3"/>
      <c r="C271" s="3"/>
    </row>
    <row r="272" spans="1:3" x14ac:dyDescent="0.25">
      <c r="A272" s="3"/>
      <c r="B272" s="3"/>
      <c r="C272" s="3"/>
    </row>
    <row r="273" spans="1:3" x14ac:dyDescent="0.25">
      <c r="A273" s="3"/>
      <c r="B273" s="3"/>
      <c r="C273" s="3"/>
    </row>
    <row r="274" spans="1:3" x14ac:dyDescent="0.25">
      <c r="A274" s="3"/>
      <c r="B274" s="3"/>
      <c r="C274" s="3"/>
    </row>
    <row r="275" spans="1:3" x14ac:dyDescent="0.25">
      <c r="A275" s="3"/>
      <c r="B275" s="3"/>
      <c r="C275" s="3"/>
    </row>
    <row r="276" spans="1:3" x14ac:dyDescent="0.25">
      <c r="A276" s="3"/>
      <c r="B276" s="3"/>
      <c r="C276" s="3"/>
    </row>
    <row r="277" spans="1:3" x14ac:dyDescent="0.25">
      <c r="A277" s="3"/>
      <c r="B277" s="3"/>
      <c r="C277" s="3"/>
    </row>
    <row r="278" spans="1:3" x14ac:dyDescent="0.25">
      <c r="A278" s="3"/>
      <c r="B278" s="3"/>
      <c r="C278" s="3"/>
    </row>
  </sheetData>
  <conditionalFormatting sqref="D2:D1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A166">
    <cfRule type="duplicateValues" dxfId="1" priority="6"/>
  </conditionalFormatting>
  <conditionalFormatting sqref="D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446"/>
  <sheetViews>
    <sheetView tabSelected="1" workbookViewId="0">
      <selection activeCell="H11" sqref="H11"/>
    </sheetView>
  </sheetViews>
  <sheetFormatPr defaultColWidth="8.85546875" defaultRowHeight="15" x14ac:dyDescent="0.25"/>
  <cols>
    <col min="1" max="1" width="12.85546875" style="3" bestFit="1" customWidth="1"/>
    <col min="2" max="2" width="14.42578125" style="3" bestFit="1" customWidth="1"/>
    <col min="3" max="3" width="83.28515625" style="3" bestFit="1" customWidth="1"/>
    <col min="4" max="4" width="13.42578125" style="2" customWidth="1"/>
    <col min="5" max="5" width="15.28515625" bestFit="1" customWidth="1"/>
  </cols>
  <sheetData>
    <row r="1" spans="1:5" ht="24.95" customHeight="1" thickBot="1" x14ac:dyDescent="0.3">
      <c r="A1" s="17" t="s">
        <v>1617</v>
      </c>
      <c r="B1" s="18" t="s">
        <v>2942</v>
      </c>
      <c r="C1" s="45" t="s">
        <v>1618</v>
      </c>
      <c r="D1" s="77" t="s">
        <v>2940</v>
      </c>
      <c r="E1" s="84" t="s">
        <v>1619</v>
      </c>
    </row>
    <row r="2" spans="1:5" x14ac:dyDescent="0.25">
      <c r="A2" s="19" t="s">
        <v>1248</v>
      </c>
      <c r="B2" s="19" t="s">
        <v>8</v>
      </c>
      <c r="C2" s="92" t="s">
        <v>9</v>
      </c>
      <c r="D2" s="78">
        <v>2.62381736014154</v>
      </c>
      <c r="E2" s="69">
        <v>1.17878432571392E-2</v>
      </c>
    </row>
    <row r="3" spans="1:5" x14ac:dyDescent="0.25">
      <c r="A3" s="14" t="s">
        <v>29</v>
      </c>
      <c r="B3" s="14" t="s">
        <v>29</v>
      </c>
      <c r="C3" s="93" t="s">
        <v>30</v>
      </c>
      <c r="D3" s="79">
        <v>1.22612787708682</v>
      </c>
      <c r="E3" s="71">
        <v>3.1747397399168903E-2</v>
      </c>
    </row>
    <row r="4" spans="1:5" x14ac:dyDescent="0.25">
      <c r="A4" s="14" t="s">
        <v>1653</v>
      </c>
      <c r="B4" s="14" t="s">
        <v>1654</v>
      </c>
      <c r="C4" s="93" t="s">
        <v>1655</v>
      </c>
      <c r="D4" s="79">
        <v>1.46824353697771</v>
      </c>
      <c r="E4" s="71">
        <v>8.0512852709535201E-3</v>
      </c>
    </row>
    <row r="5" spans="1:5" x14ac:dyDescent="0.25">
      <c r="A5" s="14" t="s">
        <v>1258</v>
      </c>
      <c r="B5" s="14" t="s">
        <v>49</v>
      </c>
      <c r="C5" s="93" t="s">
        <v>50</v>
      </c>
      <c r="D5" s="79">
        <v>2.9054113621583602</v>
      </c>
      <c r="E5" s="71">
        <v>4.8181335303522001E-3</v>
      </c>
    </row>
    <row r="6" spans="1:5" x14ac:dyDescent="0.25">
      <c r="A6" s="14" t="s">
        <v>1656</v>
      </c>
      <c r="B6" s="14" t="s">
        <v>1656</v>
      </c>
      <c r="C6" s="93" t="s">
        <v>1</v>
      </c>
      <c r="D6" s="79">
        <v>2.6634510825914299</v>
      </c>
      <c r="E6" s="71">
        <v>1.28504183945736E-3</v>
      </c>
    </row>
    <row r="7" spans="1:5" x14ac:dyDescent="0.25">
      <c r="A7" s="14" t="s">
        <v>1657</v>
      </c>
      <c r="B7" s="14" t="s">
        <v>1657</v>
      </c>
      <c r="C7" s="93" t="s">
        <v>1</v>
      </c>
      <c r="D7" s="79">
        <v>1.9803675396293099</v>
      </c>
      <c r="E7" s="71">
        <v>4.1750412613798804E-3</v>
      </c>
    </row>
    <row r="8" spans="1:5" x14ac:dyDescent="0.25">
      <c r="A8" s="14" t="s">
        <v>1658</v>
      </c>
      <c r="B8" s="14" t="s">
        <v>1659</v>
      </c>
      <c r="C8" s="93" t="s">
        <v>1660</v>
      </c>
      <c r="D8" s="79">
        <v>2.2699551925533998</v>
      </c>
      <c r="E8" s="71">
        <v>3.57055303582905E-3</v>
      </c>
    </row>
    <row r="9" spans="1:5" x14ac:dyDescent="0.25">
      <c r="A9" s="14" t="s">
        <v>1661</v>
      </c>
      <c r="B9" s="14" t="s">
        <v>1661</v>
      </c>
      <c r="C9" s="93" t="s">
        <v>1662</v>
      </c>
      <c r="D9" s="79">
        <v>1.40189721979568</v>
      </c>
      <c r="E9" s="71">
        <v>4.98574029952909E-2</v>
      </c>
    </row>
    <row r="10" spans="1:5" x14ac:dyDescent="0.25">
      <c r="A10" s="14" t="s">
        <v>87</v>
      </c>
      <c r="B10" s="14" t="s">
        <v>87</v>
      </c>
      <c r="C10" s="93" t="s">
        <v>88</v>
      </c>
      <c r="D10" s="79">
        <v>1.3634741651524001</v>
      </c>
      <c r="E10" s="71">
        <v>4.0401555431183601E-2</v>
      </c>
    </row>
    <row r="11" spans="1:5" x14ac:dyDescent="0.25">
      <c r="A11" s="14" t="s">
        <v>89</v>
      </c>
      <c r="B11" s="14" t="s">
        <v>89</v>
      </c>
      <c r="C11" s="93" t="s">
        <v>1</v>
      </c>
      <c r="D11" s="79">
        <v>1.36148453574061</v>
      </c>
      <c r="E11" s="71">
        <v>1.1880112802832E-2</v>
      </c>
    </row>
    <row r="12" spans="1:5" x14ac:dyDescent="0.25">
      <c r="A12" s="14" t="s">
        <v>139</v>
      </c>
      <c r="B12" s="14" t="s">
        <v>139</v>
      </c>
      <c r="C12" s="93" t="s">
        <v>1</v>
      </c>
      <c r="D12" s="79">
        <v>1.8503630529694199</v>
      </c>
      <c r="E12" s="71">
        <v>1.017461995255E-3</v>
      </c>
    </row>
    <row r="13" spans="1:5" x14ac:dyDescent="0.25">
      <c r="A13" s="14" t="s">
        <v>141</v>
      </c>
      <c r="B13" s="14" t="s">
        <v>141</v>
      </c>
      <c r="C13" s="93" t="s">
        <v>1</v>
      </c>
      <c r="D13" s="79">
        <v>1.8216596128068301</v>
      </c>
      <c r="E13" s="71">
        <v>1.1702364461214801E-2</v>
      </c>
    </row>
    <row r="14" spans="1:5" x14ac:dyDescent="0.25">
      <c r="A14" s="14" t="s">
        <v>142</v>
      </c>
      <c r="B14" s="14" t="s">
        <v>142</v>
      </c>
      <c r="C14" s="93" t="s">
        <v>1</v>
      </c>
      <c r="D14" s="79">
        <v>1.4444355124172099</v>
      </c>
      <c r="E14" s="71">
        <v>4.2072635388594104E-3</v>
      </c>
    </row>
    <row r="15" spans="1:5" x14ac:dyDescent="0.25">
      <c r="A15" s="14" t="s">
        <v>1438</v>
      </c>
      <c r="B15" s="14" t="s">
        <v>176</v>
      </c>
      <c r="C15" s="93" t="s">
        <v>177</v>
      </c>
      <c r="D15" s="79">
        <v>2.43464993199128</v>
      </c>
      <c r="E15" s="71">
        <v>6.3497912475687099E-3</v>
      </c>
    </row>
    <row r="16" spans="1:5" x14ac:dyDescent="0.25">
      <c r="A16" s="14" t="s">
        <v>1663</v>
      </c>
      <c r="B16" s="14" t="s">
        <v>1664</v>
      </c>
      <c r="C16" s="93" t="s">
        <v>1</v>
      </c>
      <c r="D16" s="79">
        <v>2.38017180602426</v>
      </c>
      <c r="E16" s="71">
        <v>1.2041895975363899E-2</v>
      </c>
    </row>
    <row r="17" spans="1:5" x14ac:dyDescent="0.25">
      <c r="A17" s="14" t="s">
        <v>1665</v>
      </c>
      <c r="B17" s="14" t="s">
        <v>1665</v>
      </c>
      <c r="C17" s="93" t="s">
        <v>1</v>
      </c>
      <c r="D17" s="79">
        <v>1.15362314327263</v>
      </c>
      <c r="E17" s="71">
        <v>1.7573975055403399E-2</v>
      </c>
    </row>
    <row r="18" spans="1:5" x14ac:dyDescent="0.25">
      <c r="A18" s="14" t="s">
        <v>1666</v>
      </c>
      <c r="B18" s="14" t="s">
        <v>1667</v>
      </c>
      <c r="C18" s="93" t="s">
        <v>1668</v>
      </c>
      <c r="D18" s="79">
        <v>-2.2892990259047599</v>
      </c>
      <c r="E18" s="71">
        <v>2.10889919892952E-3</v>
      </c>
    </row>
    <row r="19" spans="1:5" x14ac:dyDescent="0.25">
      <c r="A19" s="14" t="s">
        <v>1542</v>
      </c>
      <c r="B19" s="14" t="s">
        <v>201</v>
      </c>
      <c r="C19" s="93" t="s">
        <v>202</v>
      </c>
      <c r="D19" s="79">
        <v>3.2597352118840801</v>
      </c>
      <c r="E19" s="71">
        <v>1.32649717020132E-2</v>
      </c>
    </row>
    <row r="20" spans="1:5" x14ac:dyDescent="0.25">
      <c r="A20" s="14" t="s">
        <v>1669</v>
      </c>
      <c r="B20" s="14" t="s">
        <v>1670</v>
      </c>
      <c r="C20" s="93" t="s">
        <v>1671</v>
      </c>
      <c r="D20" s="79">
        <v>1.9457571510471201</v>
      </c>
      <c r="E20" s="71">
        <v>1.3820846273597301E-2</v>
      </c>
    </row>
    <row r="21" spans="1:5" x14ac:dyDescent="0.25">
      <c r="A21" s="14" t="s">
        <v>1672</v>
      </c>
      <c r="B21" s="14" t="s">
        <v>1672</v>
      </c>
      <c r="C21" s="93" t="s">
        <v>1</v>
      </c>
      <c r="D21" s="79">
        <v>-1.9108092386469699</v>
      </c>
      <c r="E21" s="71">
        <v>1.2570075620594199E-2</v>
      </c>
    </row>
    <row r="22" spans="1:5" x14ac:dyDescent="0.25">
      <c r="A22" s="14" t="s">
        <v>1673</v>
      </c>
      <c r="B22" s="14" t="s">
        <v>1673</v>
      </c>
      <c r="C22" s="93" t="s">
        <v>1674</v>
      </c>
      <c r="D22" s="79">
        <v>2.1619553127760498</v>
      </c>
      <c r="E22" s="71">
        <v>2.0980439050278001E-3</v>
      </c>
    </row>
    <row r="23" spans="1:5" x14ac:dyDescent="0.25">
      <c r="A23" s="14" t="s">
        <v>1675</v>
      </c>
      <c r="B23" s="14" t="s">
        <v>1676</v>
      </c>
      <c r="C23" s="93" t="s">
        <v>1677</v>
      </c>
      <c r="D23" s="79">
        <v>1.6907738311679399</v>
      </c>
      <c r="E23" s="71">
        <v>9.6241474273768193E-3</v>
      </c>
    </row>
    <row r="24" spans="1:5" x14ac:dyDescent="0.25">
      <c r="A24" s="14" t="s">
        <v>1678</v>
      </c>
      <c r="B24" s="14" t="s">
        <v>1679</v>
      </c>
      <c r="C24" s="93" t="s">
        <v>1680</v>
      </c>
      <c r="D24" s="79">
        <v>1.1903031761213001</v>
      </c>
      <c r="E24" s="71">
        <v>1.35019846825971E-2</v>
      </c>
    </row>
    <row r="25" spans="1:5" x14ac:dyDescent="0.25">
      <c r="A25" s="14" t="s">
        <v>237</v>
      </c>
      <c r="B25" s="14" t="s">
        <v>237</v>
      </c>
      <c r="C25" s="93" t="s">
        <v>238</v>
      </c>
      <c r="D25" s="79">
        <v>-1.2394758906280301</v>
      </c>
      <c r="E25" s="71">
        <v>7.6817433459240398E-3</v>
      </c>
    </row>
    <row r="26" spans="1:5" x14ac:dyDescent="0.25">
      <c r="A26" s="14" t="s">
        <v>1270</v>
      </c>
      <c r="B26" s="14" t="s">
        <v>266</v>
      </c>
      <c r="C26" s="93" t="s">
        <v>267</v>
      </c>
      <c r="D26" s="79">
        <v>3.75956279305696</v>
      </c>
      <c r="E26" s="71">
        <v>3.9815696644344397E-3</v>
      </c>
    </row>
    <row r="27" spans="1:5" x14ac:dyDescent="0.25">
      <c r="A27" s="14" t="s">
        <v>1681</v>
      </c>
      <c r="B27" s="14" t="s">
        <v>1681</v>
      </c>
      <c r="C27" s="93" t="s">
        <v>1682</v>
      </c>
      <c r="D27" s="79">
        <v>-2.6934064635563302</v>
      </c>
      <c r="E27" s="71">
        <v>6.3984040752040905E-4</v>
      </c>
    </row>
    <row r="28" spans="1:5" x14ac:dyDescent="0.25">
      <c r="A28" s="14" t="s">
        <v>1683</v>
      </c>
      <c r="B28" s="14" t="s">
        <v>1684</v>
      </c>
      <c r="C28" s="93" t="s">
        <v>1685</v>
      </c>
      <c r="D28" s="79">
        <v>-2.13390633132388</v>
      </c>
      <c r="E28" s="71">
        <v>7.8224209529259708E-3</v>
      </c>
    </row>
    <row r="29" spans="1:5" x14ac:dyDescent="0.25">
      <c r="A29" s="14" t="s">
        <v>1686</v>
      </c>
      <c r="B29" s="14" t="s">
        <v>1687</v>
      </c>
      <c r="C29" s="93" t="s">
        <v>1688</v>
      </c>
      <c r="D29" s="79">
        <v>-2.4863165381027899</v>
      </c>
      <c r="E29" s="71">
        <v>2.1118420889622899E-3</v>
      </c>
    </row>
    <row r="30" spans="1:5" x14ac:dyDescent="0.25">
      <c r="A30" s="14" t="s">
        <v>1689</v>
      </c>
      <c r="B30" s="14" t="s">
        <v>1689</v>
      </c>
      <c r="C30" s="93" t="s">
        <v>1690</v>
      </c>
      <c r="D30" s="79">
        <v>2.47504847077838</v>
      </c>
      <c r="E30" s="71">
        <v>8.7639033348555998E-3</v>
      </c>
    </row>
    <row r="31" spans="1:5" x14ac:dyDescent="0.25">
      <c r="A31" s="14" t="s">
        <v>1691</v>
      </c>
      <c r="B31" s="14" t="s">
        <v>1691</v>
      </c>
      <c r="C31" s="93" t="s">
        <v>1692</v>
      </c>
      <c r="D31" s="79">
        <v>1.1496093688567099</v>
      </c>
      <c r="E31" s="71">
        <v>4.2325199734281102E-2</v>
      </c>
    </row>
    <row r="32" spans="1:5" x14ac:dyDescent="0.25">
      <c r="A32" s="14" t="s">
        <v>1371</v>
      </c>
      <c r="B32" s="14" t="s">
        <v>310</v>
      </c>
      <c r="C32" s="93" t="s">
        <v>311</v>
      </c>
      <c r="D32" s="79">
        <v>1.11121995023302</v>
      </c>
      <c r="E32" s="71">
        <v>4.0882796725874603E-2</v>
      </c>
    </row>
    <row r="33" spans="1:5" x14ac:dyDescent="0.25">
      <c r="A33" s="14" t="s">
        <v>1626</v>
      </c>
      <c r="B33" s="14" t="s">
        <v>1627</v>
      </c>
      <c r="C33" s="93" t="s">
        <v>1628</v>
      </c>
      <c r="D33" s="79">
        <v>-2.00895390183921</v>
      </c>
      <c r="E33" s="71">
        <v>1.4292365750707E-3</v>
      </c>
    </row>
    <row r="34" spans="1:5" x14ac:dyDescent="0.25">
      <c r="A34" s="14" t="s">
        <v>1693</v>
      </c>
      <c r="B34" s="14" t="s">
        <v>1694</v>
      </c>
      <c r="C34" s="93" t="s">
        <v>1695</v>
      </c>
      <c r="D34" s="79">
        <v>-1.24397772046248</v>
      </c>
      <c r="E34" s="71">
        <v>2.9400451004012101E-2</v>
      </c>
    </row>
    <row r="35" spans="1:5" x14ac:dyDescent="0.25">
      <c r="A35" s="14" t="s">
        <v>1291</v>
      </c>
      <c r="B35" s="14" t="s">
        <v>347</v>
      </c>
      <c r="C35" s="93" t="s">
        <v>348</v>
      </c>
      <c r="D35" s="79">
        <v>-2.52049244150811</v>
      </c>
      <c r="E35" s="71">
        <v>1.1846012481172201E-2</v>
      </c>
    </row>
    <row r="36" spans="1:5" x14ac:dyDescent="0.25">
      <c r="A36" s="14" t="s">
        <v>1696</v>
      </c>
      <c r="B36" s="14" t="s">
        <v>1696</v>
      </c>
      <c r="C36" s="93" t="s">
        <v>346</v>
      </c>
      <c r="D36" s="79">
        <v>1.31503252166064</v>
      </c>
      <c r="E36" s="71">
        <v>9.1157577452343798E-4</v>
      </c>
    </row>
    <row r="37" spans="1:5" x14ac:dyDescent="0.25">
      <c r="A37" s="14" t="s">
        <v>1697</v>
      </c>
      <c r="B37" s="14"/>
      <c r="C37" s="93"/>
      <c r="D37" s="79">
        <v>1.4174548955428099</v>
      </c>
      <c r="E37" s="71">
        <v>1.79807911716933E-3</v>
      </c>
    </row>
    <row r="38" spans="1:5" x14ac:dyDescent="0.25">
      <c r="A38" s="14" t="s">
        <v>1555</v>
      </c>
      <c r="B38" s="14" t="s">
        <v>413</v>
      </c>
      <c r="C38" s="93" t="s">
        <v>414</v>
      </c>
      <c r="D38" s="79">
        <v>2.4950634382360599</v>
      </c>
      <c r="E38" s="71">
        <v>1.74409326183501E-3</v>
      </c>
    </row>
    <row r="39" spans="1:5" x14ac:dyDescent="0.25">
      <c r="A39" s="14" t="s">
        <v>446</v>
      </c>
      <c r="B39" s="14" t="s">
        <v>446</v>
      </c>
      <c r="C39" s="93" t="s">
        <v>238</v>
      </c>
      <c r="D39" s="79">
        <v>3.29224557545268</v>
      </c>
      <c r="E39" s="71">
        <v>5.1723482916352299E-4</v>
      </c>
    </row>
    <row r="40" spans="1:5" x14ac:dyDescent="0.25">
      <c r="A40" s="14" t="s">
        <v>1531</v>
      </c>
      <c r="B40" s="14" t="s">
        <v>447</v>
      </c>
      <c r="C40" s="93" t="s">
        <v>448</v>
      </c>
      <c r="D40" s="79">
        <v>2.98063418730437</v>
      </c>
      <c r="E40" s="71">
        <v>1.017461995255E-3</v>
      </c>
    </row>
    <row r="41" spans="1:5" x14ac:dyDescent="0.25">
      <c r="A41" s="14" t="s">
        <v>1528</v>
      </c>
      <c r="B41" s="14" t="s">
        <v>449</v>
      </c>
      <c r="C41" s="93" t="s">
        <v>450</v>
      </c>
      <c r="D41" s="79">
        <v>3.9918813366218</v>
      </c>
      <c r="E41" s="71">
        <v>1.7002498324001499E-3</v>
      </c>
    </row>
    <row r="42" spans="1:5" x14ac:dyDescent="0.25">
      <c r="A42" s="14" t="s">
        <v>1539</v>
      </c>
      <c r="B42" s="14" t="s">
        <v>458</v>
      </c>
      <c r="C42" s="93" t="s">
        <v>459</v>
      </c>
      <c r="D42" s="79">
        <v>2.56434384859568</v>
      </c>
      <c r="E42" s="71">
        <v>1.4270178476347201E-3</v>
      </c>
    </row>
    <row r="43" spans="1:5" x14ac:dyDescent="0.25">
      <c r="A43" s="14" t="s">
        <v>1521</v>
      </c>
      <c r="B43" s="14" t="s">
        <v>460</v>
      </c>
      <c r="C43" s="93" t="s">
        <v>461</v>
      </c>
      <c r="D43" s="79">
        <v>1.7623934864602799</v>
      </c>
      <c r="E43" s="71">
        <v>9.8292766262379795E-3</v>
      </c>
    </row>
    <row r="44" spans="1:5" x14ac:dyDescent="0.25">
      <c r="A44" s="14" t="s">
        <v>1523</v>
      </c>
      <c r="B44" s="14" t="s">
        <v>462</v>
      </c>
      <c r="C44" s="93" t="s">
        <v>463</v>
      </c>
      <c r="D44" s="79">
        <v>1.7617301009184001</v>
      </c>
      <c r="E44" s="71">
        <v>3.2974413310759003E-2</v>
      </c>
    </row>
    <row r="45" spans="1:5" x14ac:dyDescent="0.25">
      <c r="A45" s="14" t="s">
        <v>1698</v>
      </c>
      <c r="B45" s="14" t="s">
        <v>1698</v>
      </c>
      <c r="C45" s="93" t="s">
        <v>1</v>
      </c>
      <c r="D45" s="79">
        <v>2.35409249883952</v>
      </c>
      <c r="E45" s="71">
        <v>1.7002498324001499E-3</v>
      </c>
    </row>
    <row r="46" spans="1:5" x14ac:dyDescent="0.25">
      <c r="A46" s="14" t="s">
        <v>1699</v>
      </c>
      <c r="B46" s="14" t="s">
        <v>1699</v>
      </c>
      <c r="C46" s="93" t="s">
        <v>1</v>
      </c>
      <c r="D46" s="79">
        <v>1.93272482080597</v>
      </c>
      <c r="E46" s="71">
        <v>1.20109937395929E-2</v>
      </c>
    </row>
    <row r="47" spans="1:5" x14ac:dyDescent="0.25">
      <c r="A47" s="14" t="s">
        <v>1700</v>
      </c>
      <c r="B47" s="14" t="s">
        <v>1700</v>
      </c>
      <c r="C47" s="93" t="s">
        <v>1</v>
      </c>
      <c r="D47" s="79">
        <v>1.44436510696591</v>
      </c>
      <c r="E47" s="71">
        <v>7.8097103296853199E-3</v>
      </c>
    </row>
    <row r="48" spans="1:5" x14ac:dyDescent="0.25">
      <c r="A48" s="14" t="s">
        <v>1701</v>
      </c>
      <c r="B48" s="14" t="s">
        <v>1702</v>
      </c>
      <c r="C48" s="93" t="s">
        <v>1703</v>
      </c>
      <c r="D48" s="79">
        <v>1.3788823508857899</v>
      </c>
      <c r="E48" s="71">
        <v>7.3758524477386799E-3</v>
      </c>
    </row>
    <row r="49" spans="1:5" x14ac:dyDescent="0.25">
      <c r="A49" s="14" t="s">
        <v>1527</v>
      </c>
      <c r="B49" s="14" t="s">
        <v>524</v>
      </c>
      <c r="C49" s="93" t="s">
        <v>525</v>
      </c>
      <c r="D49" s="79">
        <v>1.3501216017275299</v>
      </c>
      <c r="E49" s="71">
        <v>6.3497912475687099E-3</v>
      </c>
    </row>
    <row r="50" spans="1:5" x14ac:dyDescent="0.25">
      <c r="A50" s="14" t="s">
        <v>1704</v>
      </c>
      <c r="B50" s="14" t="s">
        <v>1705</v>
      </c>
      <c r="C50" s="93" t="s">
        <v>1706</v>
      </c>
      <c r="D50" s="79">
        <v>-1.12337924432071</v>
      </c>
      <c r="E50" s="71">
        <v>3.2974413310759003E-2</v>
      </c>
    </row>
    <row r="51" spans="1:5" x14ac:dyDescent="0.25">
      <c r="A51" s="14" t="s">
        <v>572</v>
      </c>
      <c r="B51" s="14" t="s">
        <v>572</v>
      </c>
      <c r="C51" s="93" t="s">
        <v>1</v>
      </c>
      <c r="D51" s="79">
        <v>1.2631152579424101</v>
      </c>
      <c r="E51" s="71">
        <v>2.47877198208943E-2</v>
      </c>
    </row>
    <row r="52" spans="1:5" x14ac:dyDescent="0.25">
      <c r="A52" s="14" t="s">
        <v>1190</v>
      </c>
      <c r="B52" s="14" t="s">
        <v>1190</v>
      </c>
      <c r="C52" s="93" t="s">
        <v>1191</v>
      </c>
      <c r="D52" s="79">
        <v>2.81118281230802</v>
      </c>
      <c r="E52" s="71">
        <v>1.45127366813601E-2</v>
      </c>
    </row>
    <row r="53" spans="1:5" x14ac:dyDescent="0.25">
      <c r="A53" s="14" t="s">
        <v>1303</v>
      </c>
      <c r="B53" s="14" t="s">
        <v>574</v>
      </c>
      <c r="C53" s="93" t="s">
        <v>575</v>
      </c>
      <c r="D53" s="79">
        <v>2.5536915992948699</v>
      </c>
      <c r="E53" s="71">
        <v>9.1157577452343798E-4</v>
      </c>
    </row>
    <row r="54" spans="1:5" x14ac:dyDescent="0.25">
      <c r="A54" s="14" t="s">
        <v>1707</v>
      </c>
      <c r="B54" s="14" t="s">
        <v>1707</v>
      </c>
      <c r="C54" s="93" t="s">
        <v>1</v>
      </c>
      <c r="D54" s="79">
        <v>2.1334909168487601</v>
      </c>
      <c r="E54" s="71">
        <v>2.1210109395880201E-2</v>
      </c>
    </row>
    <row r="55" spans="1:5" x14ac:dyDescent="0.25">
      <c r="A55" s="14" t="s">
        <v>1708</v>
      </c>
      <c r="B55" s="14" t="s">
        <v>1708</v>
      </c>
      <c r="C55" s="93" t="s">
        <v>1</v>
      </c>
      <c r="D55" s="79">
        <v>-1.3719905376530399</v>
      </c>
      <c r="E55" s="71">
        <v>3.2928796634177802E-3</v>
      </c>
    </row>
    <row r="56" spans="1:5" x14ac:dyDescent="0.25">
      <c r="A56" s="14" t="s">
        <v>586</v>
      </c>
      <c r="B56" s="14" t="s">
        <v>586</v>
      </c>
      <c r="C56" s="93" t="s">
        <v>189</v>
      </c>
      <c r="D56" s="79">
        <v>1.2882296719193</v>
      </c>
      <c r="E56" s="71">
        <v>7.7587915271638197E-3</v>
      </c>
    </row>
    <row r="57" spans="1:5" x14ac:dyDescent="0.25">
      <c r="A57" s="14" t="s">
        <v>587</v>
      </c>
      <c r="B57" s="14" t="s">
        <v>587</v>
      </c>
      <c r="C57" s="93" t="s">
        <v>588</v>
      </c>
      <c r="D57" s="79">
        <v>1.73919274264887</v>
      </c>
      <c r="E57" s="71">
        <v>9.4041624893363707E-3</v>
      </c>
    </row>
    <row r="58" spans="1:5" x14ac:dyDescent="0.25">
      <c r="A58" s="14" t="s">
        <v>589</v>
      </c>
      <c r="B58" s="14" t="s">
        <v>589</v>
      </c>
      <c r="C58" s="93" t="s">
        <v>298</v>
      </c>
      <c r="D58" s="79">
        <v>1.51543235919622</v>
      </c>
      <c r="E58" s="71">
        <v>3.3021501687997397E-2</v>
      </c>
    </row>
    <row r="59" spans="1:5" x14ac:dyDescent="0.25">
      <c r="A59" s="14" t="s">
        <v>593</v>
      </c>
      <c r="B59" s="14" t="s">
        <v>593</v>
      </c>
      <c r="C59" s="93" t="s">
        <v>594</v>
      </c>
      <c r="D59" s="79">
        <v>1.71611375804286</v>
      </c>
      <c r="E59" s="71">
        <v>1.4270178476347201E-3</v>
      </c>
    </row>
    <row r="60" spans="1:5" x14ac:dyDescent="0.25">
      <c r="A60" s="14" t="s">
        <v>1630</v>
      </c>
      <c r="B60" s="14" t="s">
        <v>1631</v>
      </c>
      <c r="C60" s="93" t="s">
        <v>1632</v>
      </c>
      <c r="D60" s="79">
        <v>-1.87848226557222</v>
      </c>
      <c r="E60" s="71">
        <v>9.0169175976882396E-4</v>
      </c>
    </row>
    <row r="61" spans="1:5" x14ac:dyDescent="0.25">
      <c r="A61" s="14" t="s">
        <v>1410</v>
      </c>
      <c r="B61" s="14"/>
      <c r="C61" s="93"/>
      <c r="D61" s="79">
        <v>-1.3035739015411401</v>
      </c>
      <c r="E61" s="71">
        <v>1.64702902258527E-2</v>
      </c>
    </row>
    <row r="62" spans="1:5" x14ac:dyDescent="0.25">
      <c r="A62" s="14" t="s">
        <v>1709</v>
      </c>
      <c r="B62" s="14" t="s">
        <v>1709</v>
      </c>
      <c r="C62" s="93" t="s">
        <v>4</v>
      </c>
      <c r="D62" s="79">
        <v>-1.4925061638949899</v>
      </c>
      <c r="E62" s="71">
        <v>1.1846012481172201E-2</v>
      </c>
    </row>
    <row r="63" spans="1:5" x14ac:dyDescent="0.25">
      <c r="A63" s="14" t="s">
        <v>1710</v>
      </c>
      <c r="B63" s="14" t="s">
        <v>1710</v>
      </c>
      <c r="C63" s="93" t="s">
        <v>1</v>
      </c>
      <c r="D63" s="79">
        <v>-1.1299692462220901</v>
      </c>
      <c r="E63" s="71">
        <v>2.10889919892952E-3</v>
      </c>
    </row>
    <row r="64" spans="1:5" x14ac:dyDescent="0.25">
      <c r="A64" s="14" t="s">
        <v>1711</v>
      </c>
      <c r="B64" s="14" t="s">
        <v>1712</v>
      </c>
      <c r="C64" s="93" t="s">
        <v>1713</v>
      </c>
      <c r="D64" s="79">
        <v>-1.77447033767832</v>
      </c>
      <c r="E64" s="71">
        <v>3.9747948857002304E-3</v>
      </c>
    </row>
    <row r="65" spans="1:5" x14ac:dyDescent="0.25">
      <c r="A65" s="14" t="s">
        <v>1714</v>
      </c>
      <c r="B65" s="14" t="s">
        <v>1714</v>
      </c>
      <c r="C65" s="93" t="s">
        <v>32</v>
      </c>
      <c r="D65" s="79">
        <v>-1.57078848885897</v>
      </c>
      <c r="E65" s="71">
        <v>1.8319604022632701E-2</v>
      </c>
    </row>
    <row r="66" spans="1:5" x14ac:dyDescent="0.25">
      <c r="A66" s="14" t="s">
        <v>1633</v>
      </c>
      <c r="B66" s="14" t="s">
        <v>1633</v>
      </c>
      <c r="C66" s="93" t="s">
        <v>1</v>
      </c>
      <c r="D66" s="79">
        <v>-1.9930622851690301</v>
      </c>
      <c r="E66" s="71">
        <v>2.92303150638103E-3</v>
      </c>
    </row>
    <row r="67" spans="1:5" x14ac:dyDescent="0.25">
      <c r="A67" s="14" t="s">
        <v>1715</v>
      </c>
      <c r="B67" s="14" t="s">
        <v>1716</v>
      </c>
      <c r="C67" s="93" t="s">
        <v>1717</v>
      </c>
      <c r="D67" s="79">
        <v>-2.1943943053064898</v>
      </c>
      <c r="E67" s="71">
        <v>4.6806361522566797E-3</v>
      </c>
    </row>
    <row r="68" spans="1:5" x14ac:dyDescent="0.25">
      <c r="A68" s="14" t="s">
        <v>1718</v>
      </c>
      <c r="B68" s="14" t="s">
        <v>1719</v>
      </c>
      <c r="C68" s="93" t="s">
        <v>1720</v>
      </c>
      <c r="D68" s="79">
        <v>1.8614461276116701</v>
      </c>
      <c r="E68" s="71">
        <v>4.7009627965768604E-3</v>
      </c>
    </row>
    <row r="69" spans="1:5" x14ac:dyDescent="0.25">
      <c r="A69" s="14" t="s">
        <v>1475</v>
      </c>
      <c r="B69" s="14" t="s">
        <v>670</v>
      </c>
      <c r="C69" s="93" t="s">
        <v>671</v>
      </c>
      <c r="D69" s="79">
        <v>1.1324335871722</v>
      </c>
      <c r="E69" s="71">
        <v>6.0085781940288499E-3</v>
      </c>
    </row>
    <row r="70" spans="1:5" x14ac:dyDescent="0.25">
      <c r="A70" s="14" t="s">
        <v>1721</v>
      </c>
      <c r="B70" s="14" t="s">
        <v>1721</v>
      </c>
      <c r="C70" s="93" t="s">
        <v>4</v>
      </c>
      <c r="D70" s="79">
        <v>1.3517787988341801</v>
      </c>
      <c r="E70" s="71">
        <v>4.1750412613798804E-3</v>
      </c>
    </row>
    <row r="71" spans="1:5" x14ac:dyDescent="0.25">
      <c r="A71" s="14" t="s">
        <v>1722</v>
      </c>
      <c r="B71" s="14" t="s">
        <v>1722</v>
      </c>
      <c r="C71" s="93" t="s">
        <v>4</v>
      </c>
      <c r="D71" s="79">
        <v>1.0664698429457999</v>
      </c>
      <c r="E71" s="71">
        <v>3.3786927447059301E-2</v>
      </c>
    </row>
    <row r="72" spans="1:5" x14ac:dyDescent="0.25">
      <c r="A72" s="14" t="s">
        <v>1637</v>
      </c>
      <c r="B72" s="14" t="s">
        <v>1638</v>
      </c>
      <c r="C72" s="93" t="s">
        <v>1639</v>
      </c>
      <c r="D72" s="79">
        <v>-1.6568521468319399</v>
      </c>
      <c r="E72" s="71">
        <v>8.1713369170515501E-4</v>
      </c>
    </row>
    <row r="73" spans="1:5" x14ac:dyDescent="0.25">
      <c r="A73" s="14" t="s">
        <v>1640</v>
      </c>
      <c r="B73" s="14" t="s">
        <v>1640</v>
      </c>
      <c r="C73" s="93" t="s">
        <v>1641</v>
      </c>
      <c r="D73" s="79">
        <v>-3.41707215686833</v>
      </c>
      <c r="E73" s="71">
        <v>2.10889919892952E-3</v>
      </c>
    </row>
    <row r="74" spans="1:5" x14ac:dyDescent="0.25">
      <c r="A74" s="14" t="s">
        <v>1530</v>
      </c>
      <c r="B74" s="14" t="s">
        <v>782</v>
      </c>
      <c r="C74" s="93" t="s">
        <v>783</v>
      </c>
      <c r="D74" s="79">
        <v>-2.0543241966069701</v>
      </c>
      <c r="E74" s="71">
        <v>2.10889919892952E-3</v>
      </c>
    </row>
    <row r="75" spans="1:5" x14ac:dyDescent="0.25">
      <c r="A75" s="14" t="s">
        <v>1723</v>
      </c>
      <c r="B75" s="14" t="s">
        <v>1724</v>
      </c>
      <c r="C75" s="93" t="s">
        <v>1725</v>
      </c>
      <c r="D75" s="79">
        <v>-1.3051069822558401</v>
      </c>
      <c r="E75" s="71">
        <v>1.4292365750707E-3</v>
      </c>
    </row>
    <row r="76" spans="1:5" x14ac:dyDescent="0.25">
      <c r="A76" s="14" t="s">
        <v>1642</v>
      </c>
      <c r="B76" s="14" t="s">
        <v>1643</v>
      </c>
      <c r="C76" s="93" t="s">
        <v>1644</v>
      </c>
      <c r="D76" s="79">
        <v>-3.18774878078746</v>
      </c>
      <c r="E76" s="71">
        <v>4.31009037544858E-4</v>
      </c>
    </row>
    <row r="77" spans="1:5" x14ac:dyDescent="0.25">
      <c r="A77" s="14" t="s">
        <v>1726</v>
      </c>
      <c r="B77" s="14" t="s">
        <v>1727</v>
      </c>
      <c r="C77" s="93" t="s">
        <v>1728</v>
      </c>
      <c r="D77" s="79">
        <v>-2.2982808343568601</v>
      </c>
      <c r="E77" s="71">
        <v>5.21776747035059E-3</v>
      </c>
    </row>
    <row r="78" spans="1:5" x14ac:dyDescent="0.25">
      <c r="A78" s="14" t="s">
        <v>1729</v>
      </c>
      <c r="B78" s="14" t="s">
        <v>1730</v>
      </c>
      <c r="C78" s="93" t="s">
        <v>1731</v>
      </c>
      <c r="D78" s="79">
        <v>-1.2358477963910499</v>
      </c>
      <c r="E78" s="71">
        <v>3.0342943103904801E-3</v>
      </c>
    </row>
    <row r="79" spans="1:5" x14ac:dyDescent="0.25">
      <c r="A79" s="14" t="s">
        <v>1732</v>
      </c>
      <c r="B79" s="14" t="s">
        <v>1732</v>
      </c>
      <c r="C79" s="93" t="s">
        <v>4</v>
      </c>
      <c r="D79" s="79">
        <v>1.15429533174725</v>
      </c>
      <c r="E79" s="71">
        <v>1.1476465438972299E-2</v>
      </c>
    </row>
    <row r="80" spans="1:5" x14ac:dyDescent="0.25">
      <c r="A80" s="14" t="s">
        <v>797</v>
      </c>
      <c r="B80" s="14" t="s">
        <v>797</v>
      </c>
      <c r="C80" s="93" t="s">
        <v>798</v>
      </c>
      <c r="D80" s="79">
        <v>1.30589223400203</v>
      </c>
      <c r="E80" s="71">
        <v>8.3039317527259897E-3</v>
      </c>
    </row>
    <row r="81" spans="1:5" x14ac:dyDescent="0.25">
      <c r="A81" s="14" t="s">
        <v>1645</v>
      </c>
      <c r="B81" s="14" t="s">
        <v>1645</v>
      </c>
      <c r="C81" s="93" t="s">
        <v>1646</v>
      </c>
      <c r="D81" s="79">
        <v>-1.8077879346927099</v>
      </c>
      <c r="E81" s="71">
        <v>6.0395605103031403E-3</v>
      </c>
    </row>
    <row r="82" spans="1:5" x14ac:dyDescent="0.25">
      <c r="A82" s="14" t="s">
        <v>1647</v>
      </c>
      <c r="B82" s="14" t="s">
        <v>1647</v>
      </c>
      <c r="C82" s="93" t="s">
        <v>1</v>
      </c>
      <c r="D82" s="79">
        <v>-2.20938913310132</v>
      </c>
      <c r="E82" s="71">
        <v>4.31009037544858E-4</v>
      </c>
    </row>
    <row r="83" spans="1:5" x14ac:dyDescent="0.25">
      <c r="A83" s="14" t="s">
        <v>1733</v>
      </c>
      <c r="B83" s="14" t="s">
        <v>1734</v>
      </c>
      <c r="C83" s="93" t="s">
        <v>1735</v>
      </c>
      <c r="D83" s="79">
        <v>1.6269652574634501</v>
      </c>
      <c r="E83" s="71">
        <v>3.0735343527814899E-3</v>
      </c>
    </row>
    <row r="84" spans="1:5" x14ac:dyDescent="0.25">
      <c r="A84" s="14" t="s">
        <v>1736</v>
      </c>
      <c r="B84" s="14" t="s">
        <v>1737</v>
      </c>
      <c r="C84" s="93" t="s">
        <v>1738</v>
      </c>
      <c r="D84" s="79">
        <v>1.31784592925077</v>
      </c>
      <c r="E84" s="71">
        <v>4.8031017839554102E-2</v>
      </c>
    </row>
    <row r="85" spans="1:5" x14ac:dyDescent="0.25">
      <c r="A85" s="14" t="s">
        <v>1739</v>
      </c>
      <c r="B85" s="14" t="s">
        <v>1740</v>
      </c>
      <c r="C85" s="93" t="s">
        <v>1741</v>
      </c>
      <c r="D85" s="79">
        <v>-1.1183268991828801</v>
      </c>
      <c r="E85" s="71">
        <v>1.7002498324001499E-3</v>
      </c>
    </row>
    <row r="86" spans="1:5" x14ac:dyDescent="0.25">
      <c r="A86" s="14" t="s">
        <v>1742</v>
      </c>
      <c r="B86" s="14" t="s">
        <v>1743</v>
      </c>
      <c r="C86" s="93" t="s">
        <v>1744</v>
      </c>
      <c r="D86" s="79">
        <v>-1.78720401841132</v>
      </c>
      <c r="E86" s="71">
        <v>4.66597782121935E-4</v>
      </c>
    </row>
    <row r="87" spans="1:5" x14ac:dyDescent="0.25">
      <c r="A87" s="14" t="s">
        <v>1745</v>
      </c>
      <c r="B87" s="14" t="s">
        <v>1745</v>
      </c>
      <c r="C87" s="93" t="s">
        <v>1</v>
      </c>
      <c r="D87" s="79">
        <v>-1.8504606262438399</v>
      </c>
      <c r="E87" s="71">
        <v>6.5199014448356499E-3</v>
      </c>
    </row>
    <row r="88" spans="1:5" x14ac:dyDescent="0.25">
      <c r="A88" s="14" t="s">
        <v>1746</v>
      </c>
      <c r="B88" s="14" t="s">
        <v>1746</v>
      </c>
      <c r="C88" s="93" t="s">
        <v>1</v>
      </c>
      <c r="D88" s="79">
        <v>1.5069307798926199</v>
      </c>
      <c r="E88" s="71">
        <v>3.02532363666831E-2</v>
      </c>
    </row>
    <row r="89" spans="1:5" x14ac:dyDescent="0.25">
      <c r="A89" s="14" t="s">
        <v>1229</v>
      </c>
      <c r="B89" s="14" t="s">
        <v>889</v>
      </c>
      <c r="C89" s="93" t="s">
        <v>890</v>
      </c>
      <c r="D89" s="79">
        <v>2.0638117472837498</v>
      </c>
      <c r="E89" s="71">
        <v>2.59810911631526E-2</v>
      </c>
    </row>
    <row r="90" spans="1:5" x14ac:dyDescent="0.25">
      <c r="A90" s="14" t="s">
        <v>1364</v>
      </c>
      <c r="B90" s="14" t="s">
        <v>1151</v>
      </c>
      <c r="C90" s="93" t="s">
        <v>1152</v>
      </c>
      <c r="D90" s="79">
        <v>3.1965697541903699</v>
      </c>
      <c r="E90" s="71">
        <v>2.10889919892952E-3</v>
      </c>
    </row>
    <row r="91" spans="1:5" x14ac:dyDescent="0.25">
      <c r="A91" s="14" t="s">
        <v>1325</v>
      </c>
      <c r="B91" s="14" t="s">
        <v>901</v>
      </c>
      <c r="C91" s="93" t="s">
        <v>902</v>
      </c>
      <c r="D91" s="79">
        <v>-2.4998667593728499</v>
      </c>
      <c r="E91" s="71">
        <v>1.8319604022632701E-2</v>
      </c>
    </row>
    <row r="92" spans="1:5" x14ac:dyDescent="0.25">
      <c r="A92" s="14" t="s">
        <v>1310</v>
      </c>
      <c r="B92" s="14" t="s">
        <v>903</v>
      </c>
      <c r="C92" s="93" t="s">
        <v>904</v>
      </c>
      <c r="D92" s="79">
        <v>-2.8763475216521699</v>
      </c>
      <c r="E92" s="71">
        <v>3.5839686494645302E-3</v>
      </c>
    </row>
    <row r="93" spans="1:5" x14ac:dyDescent="0.25">
      <c r="A93" s="14" t="s">
        <v>1333</v>
      </c>
      <c r="B93" s="14" t="s">
        <v>905</v>
      </c>
      <c r="C93" s="93" t="s">
        <v>906</v>
      </c>
      <c r="D93" s="79">
        <v>-3.22162753349552</v>
      </c>
      <c r="E93" s="71">
        <v>9.1157577452343798E-4</v>
      </c>
    </row>
    <row r="94" spans="1:5" x14ac:dyDescent="0.25">
      <c r="A94" s="14" t="s">
        <v>1355</v>
      </c>
      <c r="B94" s="14" t="s">
        <v>907</v>
      </c>
      <c r="C94" s="93" t="s">
        <v>908</v>
      </c>
      <c r="D94" s="79">
        <v>-3.1577735154574502</v>
      </c>
      <c r="E94" s="71">
        <v>1.017461995255E-3</v>
      </c>
    </row>
    <row r="95" spans="1:5" x14ac:dyDescent="0.25">
      <c r="A95" s="14" t="s">
        <v>1345</v>
      </c>
      <c r="B95" s="14" t="s">
        <v>909</v>
      </c>
      <c r="C95" s="93" t="s">
        <v>910</v>
      </c>
      <c r="D95" s="79">
        <v>-3.0490986529778699</v>
      </c>
      <c r="E95" s="71">
        <v>2.92303150638103E-3</v>
      </c>
    </row>
    <row r="96" spans="1:5" x14ac:dyDescent="0.25">
      <c r="A96" s="14" t="s">
        <v>1360</v>
      </c>
      <c r="B96" s="14" t="s">
        <v>911</v>
      </c>
      <c r="C96" s="93" t="s">
        <v>912</v>
      </c>
      <c r="D96" s="79">
        <v>-3.0152331785861302</v>
      </c>
      <c r="E96" s="71">
        <v>5.3513241222155703E-3</v>
      </c>
    </row>
    <row r="97" spans="1:5" x14ac:dyDescent="0.25">
      <c r="A97" s="14" t="s">
        <v>1747</v>
      </c>
      <c r="B97" s="14" t="s">
        <v>1748</v>
      </c>
      <c r="C97" s="93" t="s">
        <v>1749</v>
      </c>
      <c r="D97" s="79">
        <v>-1.87572042781849</v>
      </c>
      <c r="E97" s="71">
        <v>6.0449367056343998E-3</v>
      </c>
    </row>
    <row r="98" spans="1:5" x14ac:dyDescent="0.25">
      <c r="A98" s="14" t="s">
        <v>1750</v>
      </c>
      <c r="B98" s="14" t="s">
        <v>1751</v>
      </c>
      <c r="C98" s="93" t="s">
        <v>1752</v>
      </c>
      <c r="D98" s="79">
        <v>1.1307230904241701</v>
      </c>
      <c r="E98" s="71">
        <v>6.5001208631701602E-3</v>
      </c>
    </row>
    <row r="99" spans="1:5" x14ac:dyDescent="0.25">
      <c r="A99" s="14" t="s">
        <v>1412</v>
      </c>
      <c r="B99" s="14" t="s">
        <v>945</v>
      </c>
      <c r="C99" s="93" t="s">
        <v>946</v>
      </c>
      <c r="D99" s="79">
        <v>2.0701843036720402</v>
      </c>
      <c r="E99" s="71">
        <v>1.1846012481172201E-2</v>
      </c>
    </row>
    <row r="100" spans="1:5" x14ac:dyDescent="0.25">
      <c r="A100" s="14" t="s">
        <v>1753</v>
      </c>
      <c r="B100" s="14" t="s">
        <v>1753</v>
      </c>
      <c r="C100" s="93" t="s">
        <v>1</v>
      </c>
      <c r="D100" s="79">
        <v>3.4762993724390001</v>
      </c>
      <c r="E100" s="71">
        <v>1.7002498324001499E-3</v>
      </c>
    </row>
    <row r="101" spans="1:5" x14ac:dyDescent="0.25">
      <c r="A101" s="14" t="s">
        <v>1754</v>
      </c>
      <c r="B101" s="14" t="s">
        <v>1755</v>
      </c>
      <c r="C101" s="93" t="s">
        <v>1756</v>
      </c>
      <c r="D101" s="79">
        <v>3.54816721943532</v>
      </c>
      <c r="E101" s="71">
        <v>1.73154370819102E-3</v>
      </c>
    </row>
    <row r="102" spans="1:5" x14ac:dyDescent="0.25">
      <c r="A102" s="14" t="s">
        <v>1757</v>
      </c>
      <c r="B102" s="14" t="s">
        <v>1757</v>
      </c>
      <c r="C102" s="93" t="s">
        <v>1</v>
      </c>
      <c r="D102" s="79">
        <v>3.7433844840249901</v>
      </c>
      <c r="E102" s="71">
        <v>1.0661746848111499E-2</v>
      </c>
    </row>
    <row r="103" spans="1:5" x14ac:dyDescent="0.25">
      <c r="A103" s="14" t="s">
        <v>1758</v>
      </c>
      <c r="B103" s="14" t="s">
        <v>1759</v>
      </c>
      <c r="C103" s="93" t="s">
        <v>1760</v>
      </c>
      <c r="D103" s="79">
        <v>3.04964093480445</v>
      </c>
      <c r="E103" s="71">
        <v>6.3497912475687099E-3</v>
      </c>
    </row>
    <row r="104" spans="1:5" x14ac:dyDescent="0.25">
      <c r="A104" s="14" t="s">
        <v>1761</v>
      </c>
      <c r="B104" s="14" t="s">
        <v>1761</v>
      </c>
      <c r="C104" s="93" t="s">
        <v>1</v>
      </c>
      <c r="D104" s="79">
        <v>-1.29985899928555</v>
      </c>
      <c r="E104" s="71">
        <v>3.0735343527814899E-3</v>
      </c>
    </row>
    <row r="105" spans="1:5" x14ac:dyDescent="0.25">
      <c r="A105" s="14" t="s">
        <v>1762</v>
      </c>
      <c r="B105" s="14" t="s">
        <v>1762</v>
      </c>
      <c r="C105" s="93" t="s">
        <v>145</v>
      </c>
      <c r="D105" s="79">
        <v>1.55682687370742</v>
      </c>
      <c r="E105" s="71">
        <v>2.6757708574468301E-2</v>
      </c>
    </row>
    <row r="106" spans="1:5" x14ac:dyDescent="0.25">
      <c r="A106" s="14" t="s">
        <v>1763</v>
      </c>
      <c r="B106" s="14" t="s">
        <v>1764</v>
      </c>
      <c r="C106" s="93" t="s">
        <v>1765</v>
      </c>
      <c r="D106" s="79">
        <v>1.7305497483231</v>
      </c>
      <c r="E106" s="71">
        <v>1.64070876081562E-2</v>
      </c>
    </row>
    <row r="107" spans="1:5" x14ac:dyDescent="0.25">
      <c r="A107" s="14" t="s">
        <v>1766</v>
      </c>
      <c r="B107" s="14" t="s">
        <v>1767</v>
      </c>
      <c r="C107" s="93" t="s">
        <v>1768</v>
      </c>
      <c r="D107" s="79">
        <v>-1.62709062211375</v>
      </c>
      <c r="E107" s="71">
        <v>2.6358042888515302E-3</v>
      </c>
    </row>
    <row r="108" spans="1:5" x14ac:dyDescent="0.25">
      <c r="A108" s="14" t="s">
        <v>1769</v>
      </c>
      <c r="B108" s="14" t="s">
        <v>1769</v>
      </c>
      <c r="C108" s="93" t="s">
        <v>1</v>
      </c>
      <c r="D108" s="79">
        <v>2.0656762373798698</v>
      </c>
      <c r="E108" s="71">
        <v>6.0449367056343998E-3</v>
      </c>
    </row>
    <row r="109" spans="1:5" x14ac:dyDescent="0.25">
      <c r="A109" s="14" t="s">
        <v>1770</v>
      </c>
      <c r="B109" s="14" t="s">
        <v>1771</v>
      </c>
      <c r="C109" s="93" t="s">
        <v>1772</v>
      </c>
      <c r="D109" s="79">
        <v>1.2275566564612199</v>
      </c>
      <c r="E109" s="71">
        <v>8.0512852709535201E-3</v>
      </c>
    </row>
    <row r="110" spans="1:5" x14ac:dyDescent="0.25">
      <c r="A110" s="14" t="s">
        <v>1773</v>
      </c>
      <c r="B110" s="14" t="s">
        <v>1774</v>
      </c>
      <c r="C110" s="93" t="s">
        <v>1775</v>
      </c>
      <c r="D110" s="79">
        <v>-2.2304485651293602</v>
      </c>
      <c r="E110" s="71">
        <v>2.10889919892952E-3</v>
      </c>
    </row>
    <row r="111" spans="1:5" x14ac:dyDescent="0.25">
      <c r="A111" s="14" t="s">
        <v>1776</v>
      </c>
      <c r="B111" s="14" t="s">
        <v>1776</v>
      </c>
      <c r="C111" s="93" t="s">
        <v>1</v>
      </c>
      <c r="D111" s="79">
        <v>2.3132502226678202</v>
      </c>
      <c r="E111" s="71">
        <v>3.2144437877758399E-2</v>
      </c>
    </row>
    <row r="112" spans="1:5" x14ac:dyDescent="0.25">
      <c r="A112" s="14" t="s">
        <v>1777</v>
      </c>
      <c r="B112" s="14" t="s">
        <v>1777</v>
      </c>
      <c r="C112" s="93" t="s">
        <v>1778</v>
      </c>
      <c r="D112" s="79">
        <v>1.3507491270460701</v>
      </c>
      <c r="E112" s="71">
        <v>1.6088163686185999E-2</v>
      </c>
    </row>
    <row r="113" spans="1:5" x14ac:dyDescent="0.25">
      <c r="A113" s="14" t="s">
        <v>1779</v>
      </c>
      <c r="B113" s="14" t="s">
        <v>1780</v>
      </c>
      <c r="C113" s="93" t="s">
        <v>1781</v>
      </c>
      <c r="D113" s="79">
        <v>-1.28685354656581</v>
      </c>
      <c r="E113" s="71">
        <v>6.3497912475687099E-3</v>
      </c>
    </row>
    <row r="114" spans="1:5" x14ac:dyDescent="0.25">
      <c r="A114" s="14" t="s">
        <v>1344</v>
      </c>
      <c r="B114" s="14" t="s">
        <v>968</v>
      </c>
      <c r="C114" s="93" t="s">
        <v>969</v>
      </c>
      <c r="D114" s="79">
        <v>-1.2380935492701499</v>
      </c>
      <c r="E114" s="71">
        <v>4.7009627965768604E-3</v>
      </c>
    </row>
    <row r="115" spans="1:5" x14ac:dyDescent="0.25">
      <c r="A115" s="14" t="s">
        <v>1782</v>
      </c>
      <c r="B115" s="14" t="s">
        <v>1783</v>
      </c>
      <c r="C115" s="93" t="s">
        <v>1784</v>
      </c>
      <c r="D115" s="79">
        <v>-1.47973092358778</v>
      </c>
      <c r="E115" s="71">
        <v>4.31009037544858E-4</v>
      </c>
    </row>
    <row r="116" spans="1:5" x14ac:dyDescent="0.25">
      <c r="A116" s="14" t="s">
        <v>1785</v>
      </c>
      <c r="B116" s="14" t="s">
        <v>1785</v>
      </c>
      <c r="C116" s="93" t="s">
        <v>1</v>
      </c>
      <c r="D116" s="79">
        <v>-1.11022261773932</v>
      </c>
      <c r="E116" s="71">
        <v>1.74409326183501E-3</v>
      </c>
    </row>
    <row r="117" spans="1:5" x14ac:dyDescent="0.25">
      <c r="A117" s="14" t="s">
        <v>1786</v>
      </c>
      <c r="B117" s="14" t="s">
        <v>1787</v>
      </c>
      <c r="C117" s="93" t="s">
        <v>1788</v>
      </c>
      <c r="D117" s="79">
        <v>-1.4847512164205501</v>
      </c>
      <c r="E117" s="71">
        <v>3.7179495591727501E-3</v>
      </c>
    </row>
    <row r="118" spans="1:5" x14ac:dyDescent="0.25">
      <c r="A118" s="14" t="s">
        <v>1789</v>
      </c>
      <c r="B118" s="14" t="s">
        <v>1790</v>
      </c>
      <c r="C118" s="93" t="s">
        <v>1791</v>
      </c>
      <c r="D118" s="79">
        <v>1.3873647200268699</v>
      </c>
      <c r="E118" s="71">
        <v>2.4950296833777998E-2</v>
      </c>
    </row>
    <row r="119" spans="1:5" x14ac:dyDescent="0.25">
      <c r="A119" s="14" t="s">
        <v>1792</v>
      </c>
      <c r="B119" s="14" t="s">
        <v>1793</v>
      </c>
      <c r="C119" s="93" t="s">
        <v>1794</v>
      </c>
      <c r="D119" s="79">
        <v>2.1313709382619601</v>
      </c>
      <c r="E119" s="71">
        <v>2.95704288418295E-3</v>
      </c>
    </row>
    <row r="120" spans="1:5" x14ac:dyDescent="0.25">
      <c r="A120" s="14" t="s">
        <v>1795</v>
      </c>
      <c r="B120" s="14" t="s">
        <v>1796</v>
      </c>
      <c r="C120" s="93" t="s">
        <v>1797</v>
      </c>
      <c r="D120" s="79">
        <v>-2.3486913928452799</v>
      </c>
      <c r="E120" s="71">
        <v>9.0647107622746504E-4</v>
      </c>
    </row>
    <row r="121" spans="1:5" x14ac:dyDescent="0.25">
      <c r="A121" s="14" t="s">
        <v>1798</v>
      </c>
      <c r="B121" s="14" t="s">
        <v>1798</v>
      </c>
      <c r="C121" s="93" t="s">
        <v>346</v>
      </c>
      <c r="D121" s="79">
        <v>-1.6383725149714901</v>
      </c>
      <c r="E121" s="71">
        <v>1.7002498324001499E-3</v>
      </c>
    </row>
    <row r="122" spans="1:5" x14ac:dyDescent="0.25">
      <c r="A122" s="14" t="s">
        <v>1799</v>
      </c>
      <c r="B122" s="14" t="s">
        <v>1800</v>
      </c>
      <c r="C122" s="93" t="s">
        <v>1801</v>
      </c>
      <c r="D122" s="79">
        <v>-1.4739028800788401</v>
      </c>
      <c r="E122" s="71">
        <v>3.8527930249994901E-3</v>
      </c>
    </row>
    <row r="123" spans="1:5" x14ac:dyDescent="0.25">
      <c r="A123" s="14" t="s">
        <v>1648</v>
      </c>
      <c r="B123" s="14" t="s">
        <v>1648</v>
      </c>
      <c r="C123" s="93" t="s">
        <v>1</v>
      </c>
      <c r="D123" s="79">
        <v>-1.9797055390968501</v>
      </c>
      <c r="E123" s="71">
        <v>4.31009037544858E-4</v>
      </c>
    </row>
    <row r="124" spans="1:5" x14ac:dyDescent="0.25">
      <c r="A124" s="14" t="s">
        <v>1649</v>
      </c>
      <c r="B124" s="14" t="s">
        <v>1649</v>
      </c>
      <c r="C124" s="93" t="s">
        <v>1</v>
      </c>
      <c r="D124" s="79">
        <v>-2.14416547218286</v>
      </c>
      <c r="E124" s="71">
        <v>2.1118420889622899E-3</v>
      </c>
    </row>
    <row r="125" spans="1:5" x14ac:dyDescent="0.25">
      <c r="A125" s="14" t="s">
        <v>1802</v>
      </c>
      <c r="B125" s="14" t="s">
        <v>1802</v>
      </c>
      <c r="C125" s="93" t="s">
        <v>1</v>
      </c>
      <c r="D125" s="79">
        <v>-2.3172536672100401</v>
      </c>
      <c r="E125" s="71">
        <v>8.1713369170515501E-4</v>
      </c>
    </row>
    <row r="126" spans="1:5" x14ac:dyDescent="0.25">
      <c r="A126" s="14" t="s">
        <v>1395</v>
      </c>
      <c r="B126" s="14" t="s">
        <v>994</v>
      </c>
      <c r="C126" s="93" t="s">
        <v>995</v>
      </c>
      <c r="D126" s="79">
        <v>1.19131185537604</v>
      </c>
      <c r="E126" s="71">
        <v>3.8063331495965E-3</v>
      </c>
    </row>
    <row r="127" spans="1:5" x14ac:dyDescent="0.25">
      <c r="A127" s="14" t="s">
        <v>1803</v>
      </c>
      <c r="B127" s="14" t="s">
        <v>1803</v>
      </c>
      <c r="C127" s="93" t="s">
        <v>1</v>
      </c>
      <c r="D127" s="79">
        <v>1.1892526242458701</v>
      </c>
      <c r="E127" s="71">
        <v>1.1823613298658201E-2</v>
      </c>
    </row>
    <row r="128" spans="1:5" x14ac:dyDescent="0.25">
      <c r="A128" s="14" t="s">
        <v>1241</v>
      </c>
      <c r="B128" s="14" t="s">
        <v>1099</v>
      </c>
      <c r="C128" s="93" t="s">
        <v>1100</v>
      </c>
      <c r="D128" s="79">
        <v>1.5999121470448501</v>
      </c>
      <c r="E128" s="71">
        <v>8.0625016179326804E-3</v>
      </c>
    </row>
    <row r="129" spans="1:5" x14ac:dyDescent="0.25">
      <c r="A129" s="14" t="s">
        <v>1804</v>
      </c>
      <c r="B129" s="14" t="s">
        <v>1805</v>
      </c>
      <c r="C129" s="93" t="s">
        <v>1806</v>
      </c>
      <c r="D129" s="79">
        <v>1.37101624553741</v>
      </c>
      <c r="E129" s="71">
        <v>5.1992894957639197E-3</v>
      </c>
    </row>
    <row r="130" spans="1:5" x14ac:dyDescent="0.25">
      <c r="A130" s="14" t="s">
        <v>1807</v>
      </c>
      <c r="B130" s="14" t="s">
        <v>1808</v>
      </c>
      <c r="C130" s="93" t="s">
        <v>1809</v>
      </c>
      <c r="D130" s="79">
        <v>2.10147177940018</v>
      </c>
      <c r="E130" s="71">
        <v>3.3180936944788601E-3</v>
      </c>
    </row>
    <row r="131" spans="1:5" x14ac:dyDescent="0.25">
      <c r="A131" s="14" t="s">
        <v>1810</v>
      </c>
      <c r="B131" s="14" t="s">
        <v>1811</v>
      </c>
      <c r="C131" s="93" t="s">
        <v>1812</v>
      </c>
      <c r="D131" s="79">
        <v>1.99139367226035</v>
      </c>
      <c r="E131" s="71">
        <v>3.9747948857002304E-3</v>
      </c>
    </row>
    <row r="132" spans="1:5" x14ac:dyDescent="0.25">
      <c r="A132" s="14" t="s">
        <v>1813</v>
      </c>
      <c r="B132" s="14" t="s">
        <v>1813</v>
      </c>
      <c r="C132" s="93" t="s">
        <v>32</v>
      </c>
      <c r="D132" s="79">
        <v>2.23226837610683</v>
      </c>
      <c r="E132" s="71">
        <v>4.180455515196E-3</v>
      </c>
    </row>
    <row r="133" spans="1:5" x14ac:dyDescent="0.25">
      <c r="A133" s="14" t="s">
        <v>1814</v>
      </c>
      <c r="B133" s="14" t="s">
        <v>1814</v>
      </c>
      <c r="C133" s="93" t="s">
        <v>191</v>
      </c>
      <c r="D133" s="79">
        <v>1.05655140716464</v>
      </c>
      <c r="E133" s="71">
        <v>3.6422839971474101E-2</v>
      </c>
    </row>
    <row r="134" spans="1:5" x14ac:dyDescent="0.25">
      <c r="A134" s="14" t="s">
        <v>1650</v>
      </c>
      <c r="B134" s="14" t="s">
        <v>1651</v>
      </c>
      <c r="C134" s="93" t="s">
        <v>1652</v>
      </c>
      <c r="D134" s="79">
        <v>-2.0680786492269401</v>
      </c>
      <c r="E134" s="71">
        <v>1.4282209887834299E-3</v>
      </c>
    </row>
    <row r="135" spans="1:5" x14ac:dyDescent="0.25">
      <c r="A135" s="14" t="s">
        <v>1815</v>
      </c>
      <c r="B135" s="14" t="s">
        <v>1816</v>
      </c>
      <c r="C135" s="93" t="s">
        <v>1817</v>
      </c>
      <c r="D135" s="79">
        <v>-2.0364087719813102</v>
      </c>
      <c r="E135" s="71">
        <v>4.7009627965768604E-3</v>
      </c>
    </row>
    <row r="136" spans="1:5" x14ac:dyDescent="0.25">
      <c r="A136" s="14" t="s">
        <v>1818</v>
      </c>
      <c r="B136" s="14" t="s">
        <v>1819</v>
      </c>
      <c r="C136" s="93" t="s">
        <v>1820</v>
      </c>
      <c r="D136" s="79">
        <v>-2.69258453130006</v>
      </c>
      <c r="E136" s="71">
        <v>4.66597782121935E-4</v>
      </c>
    </row>
    <row r="137" spans="1:5" x14ac:dyDescent="0.25">
      <c r="A137" s="14" t="s">
        <v>1821</v>
      </c>
      <c r="B137" s="14" t="s">
        <v>1822</v>
      </c>
      <c r="C137" s="93" t="s">
        <v>1823</v>
      </c>
      <c r="D137" s="79">
        <v>-1.97773733024592</v>
      </c>
      <c r="E137" s="71">
        <v>9.0169175976882396E-4</v>
      </c>
    </row>
    <row r="138" spans="1:5" x14ac:dyDescent="0.25">
      <c r="A138" s="14" t="s">
        <v>1824</v>
      </c>
      <c r="B138" s="14" t="s">
        <v>1825</v>
      </c>
      <c r="C138" s="93" t="s">
        <v>1826</v>
      </c>
      <c r="D138" s="79">
        <v>1.25376020381252</v>
      </c>
      <c r="E138" s="71">
        <v>2.7189849580141E-2</v>
      </c>
    </row>
    <row r="139" spans="1:5" x14ac:dyDescent="0.25">
      <c r="A139" s="14" t="s">
        <v>1827</v>
      </c>
      <c r="B139" s="14" t="s">
        <v>1828</v>
      </c>
      <c r="C139" s="93" t="s">
        <v>1829</v>
      </c>
      <c r="D139" s="79">
        <v>1.7319394956730301</v>
      </c>
      <c r="E139" s="71">
        <v>1.0661746848111499E-2</v>
      </c>
    </row>
    <row r="140" spans="1:5" x14ac:dyDescent="0.25">
      <c r="A140" s="14" t="s">
        <v>1252</v>
      </c>
      <c r="B140" s="14" t="s">
        <v>1049</v>
      </c>
      <c r="C140" s="93" t="s">
        <v>1050</v>
      </c>
      <c r="D140" s="79">
        <v>-2.53128391694425</v>
      </c>
      <c r="E140" s="71">
        <v>7.6287119864482701E-3</v>
      </c>
    </row>
    <row r="141" spans="1:5" x14ac:dyDescent="0.25">
      <c r="A141" s="14" t="s">
        <v>1251</v>
      </c>
      <c r="B141" s="14" t="s">
        <v>1051</v>
      </c>
      <c r="C141" s="93" t="s">
        <v>1052</v>
      </c>
      <c r="D141" s="79">
        <v>-2.9434693081958501</v>
      </c>
      <c r="E141" s="71">
        <v>1.7002498324001499E-3</v>
      </c>
    </row>
    <row r="142" spans="1:5" x14ac:dyDescent="0.25">
      <c r="A142" s="14" t="s">
        <v>1851</v>
      </c>
      <c r="B142" s="14" t="s">
        <v>1851</v>
      </c>
      <c r="C142" s="93" t="s">
        <v>1</v>
      </c>
      <c r="D142" s="79">
        <v>1.5739576805897799</v>
      </c>
      <c r="E142" s="71">
        <v>1.84690464327881E-2</v>
      </c>
    </row>
    <row r="143" spans="1:5" x14ac:dyDescent="0.25">
      <c r="A143" s="14" t="s">
        <v>10</v>
      </c>
      <c r="B143" s="14" t="s">
        <v>10</v>
      </c>
      <c r="C143" s="93" t="s">
        <v>1</v>
      </c>
      <c r="D143" s="79">
        <v>1.66382760387299</v>
      </c>
      <c r="E143" s="71">
        <v>3.3786927447059301E-2</v>
      </c>
    </row>
    <row r="144" spans="1:5" x14ac:dyDescent="0.25">
      <c r="A144" s="14" t="s">
        <v>1852</v>
      </c>
      <c r="B144" s="14" t="s">
        <v>1852</v>
      </c>
      <c r="C144" s="93" t="s">
        <v>91</v>
      </c>
      <c r="D144" s="79">
        <v>-1.6436758992404701</v>
      </c>
      <c r="E144" s="71">
        <v>3.2640061731010001E-2</v>
      </c>
    </row>
    <row r="145" spans="1:5" x14ac:dyDescent="0.25">
      <c r="A145" s="14" t="s">
        <v>1853</v>
      </c>
      <c r="B145" s="14" t="s">
        <v>1853</v>
      </c>
      <c r="C145" s="93" t="s">
        <v>91</v>
      </c>
      <c r="D145" s="79">
        <v>-1.3322703341751201</v>
      </c>
      <c r="E145" s="71">
        <v>3.7521915026929302E-2</v>
      </c>
    </row>
    <row r="146" spans="1:5" x14ac:dyDescent="0.25">
      <c r="A146" s="14" t="s">
        <v>1854</v>
      </c>
      <c r="B146" s="14" t="s">
        <v>1855</v>
      </c>
      <c r="C146" s="93" t="s">
        <v>1856</v>
      </c>
      <c r="D146" s="79">
        <v>-1.6403631629627999</v>
      </c>
      <c r="E146" s="71">
        <v>4.5631038377408298E-2</v>
      </c>
    </row>
    <row r="147" spans="1:5" x14ac:dyDescent="0.25">
      <c r="A147" s="14" t="s">
        <v>1857</v>
      </c>
      <c r="B147" s="14" t="s">
        <v>1857</v>
      </c>
      <c r="C147" s="93" t="s">
        <v>1</v>
      </c>
      <c r="D147" s="79">
        <v>1.4917146452619601</v>
      </c>
      <c r="E147" s="71">
        <v>1.1702364461214801E-2</v>
      </c>
    </row>
    <row r="148" spans="1:5" x14ac:dyDescent="0.25">
      <c r="A148" s="14" t="s">
        <v>51</v>
      </c>
      <c r="B148" s="14" t="s">
        <v>51</v>
      </c>
      <c r="C148" s="93" t="s">
        <v>52</v>
      </c>
      <c r="D148" s="79">
        <v>2.99390385043383</v>
      </c>
      <c r="E148" s="71">
        <v>6.5150316810017603E-3</v>
      </c>
    </row>
    <row r="149" spans="1:5" x14ac:dyDescent="0.25">
      <c r="A149" s="14" t="s">
        <v>1858</v>
      </c>
      <c r="B149" s="14" t="s">
        <v>1858</v>
      </c>
      <c r="C149" s="93" t="s">
        <v>881</v>
      </c>
      <c r="D149" s="79">
        <v>1.68718584498047</v>
      </c>
      <c r="E149" s="71">
        <v>4.1287229764508299E-2</v>
      </c>
    </row>
    <row r="150" spans="1:5" x14ac:dyDescent="0.25">
      <c r="A150" s="14" t="s">
        <v>1859</v>
      </c>
      <c r="B150" s="14" t="s">
        <v>1860</v>
      </c>
      <c r="C150" s="93" t="s">
        <v>1046</v>
      </c>
      <c r="D150" s="79">
        <v>2.0976408955564998</v>
      </c>
      <c r="E150" s="71">
        <v>3.7521915026929302E-2</v>
      </c>
    </row>
    <row r="151" spans="1:5" x14ac:dyDescent="0.25">
      <c r="A151" s="14" t="s">
        <v>1861</v>
      </c>
      <c r="B151" s="14" t="s">
        <v>1861</v>
      </c>
      <c r="C151" s="93" t="s">
        <v>1</v>
      </c>
      <c r="D151" s="79">
        <v>1.8008333630902</v>
      </c>
      <c r="E151" s="71">
        <v>3.2308666101173097E-2</v>
      </c>
    </row>
    <row r="152" spans="1:5" x14ac:dyDescent="0.25">
      <c r="A152" s="14" t="s">
        <v>1862</v>
      </c>
      <c r="B152" s="14" t="s">
        <v>1862</v>
      </c>
      <c r="C152" s="93" t="s">
        <v>1</v>
      </c>
      <c r="D152" s="79">
        <v>1.5857253384612799</v>
      </c>
      <c r="E152" s="71">
        <v>1.6949480111748301E-2</v>
      </c>
    </row>
    <row r="153" spans="1:5" x14ac:dyDescent="0.25">
      <c r="A153" s="14" t="s">
        <v>1863</v>
      </c>
      <c r="B153" s="14" t="s">
        <v>1863</v>
      </c>
      <c r="C153" s="93" t="s">
        <v>4</v>
      </c>
      <c r="D153" s="79">
        <v>1.0321025061481</v>
      </c>
      <c r="E153" s="71">
        <v>2.6905578993455598E-2</v>
      </c>
    </row>
    <row r="154" spans="1:5" x14ac:dyDescent="0.25">
      <c r="A154" s="14" t="s">
        <v>1864</v>
      </c>
      <c r="B154" s="14" t="s">
        <v>1864</v>
      </c>
      <c r="C154" s="93" t="s">
        <v>346</v>
      </c>
      <c r="D154" s="79">
        <v>2.7277498710023802</v>
      </c>
      <c r="E154" s="71">
        <v>1.36534815330443E-2</v>
      </c>
    </row>
    <row r="155" spans="1:5" x14ac:dyDescent="0.25">
      <c r="A155" s="14" t="s">
        <v>1865</v>
      </c>
      <c r="B155" s="14" t="s">
        <v>1865</v>
      </c>
      <c r="C155" s="93" t="s">
        <v>1</v>
      </c>
      <c r="D155" s="79">
        <v>2.0047983216241501</v>
      </c>
      <c r="E155" s="71">
        <v>3.82265882664393E-2</v>
      </c>
    </row>
    <row r="156" spans="1:5" x14ac:dyDescent="0.25">
      <c r="A156" s="14" t="s">
        <v>1866</v>
      </c>
      <c r="B156" s="14" t="s">
        <v>1867</v>
      </c>
      <c r="C156" s="93" t="s">
        <v>1868</v>
      </c>
      <c r="D156" s="79">
        <v>-1.89286348594748</v>
      </c>
      <c r="E156" s="71">
        <v>2.0373441871102901E-2</v>
      </c>
    </row>
    <row r="157" spans="1:5" x14ac:dyDescent="0.25">
      <c r="A157" s="14" t="s">
        <v>1869</v>
      </c>
      <c r="B157" s="14" t="s">
        <v>1870</v>
      </c>
      <c r="C157" s="93" t="s">
        <v>1871</v>
      </c>
      <c r="D157" s="79">
        <v>-1.0338665640420499</v>
      </c>
      <c r="E157" s="71">
        <v>2.00056569639636E-2</v>
      </c>
    </row>
    <row r="158" spans="1:5" x14ac:dyDescent="0.25">
      <c r="A158" s="14" t="s">
        <v>1872</v>
      </c>
      <c r="B158" s="14" t="s">
        <v>1872</v>
      </c>
      <c r="C158" s="93" t="s">
        <v>1</v>
      </c>
      <c r="D158" s="79">
        <v>-1.0377169788339</v>
      </c>
      <c r="E158" s="71">
        <v>1.17878432571392E-2</v>
      </c>
    </row>
    <row r="159" spans="1:5" x14ac:dyDescent="0.25">
      <c r="A159" s="14" t="s">
        <v>1873</v>
      </c>
      <c r="B159" s="14" t="s">
        <v>1873</v>
      </c>
      <c r="C159" s="93" t="s">
        <v>1874</v>
      </c>
      <c r="D159" s="79">
        <v>2.6052716538906702</v>
      </c>
      <c r="E159" s="71">
        <v>8.7639033348555998E-3</v>
      </c>
    </row>
    <row r="160" spans="1:5" x14ac:dyDescent="0.25">
      <c r="A160" s="14" t="s">
        <v>1875</v>
      </c>
      <c r="B160" s="14" t="s">
        <v>1875</v>
      </c>
      <c r="C160" s="93" t="s">
        <v>1</v>
      </c>
      <c r="D160" s="79">
        <v>1.4804845678343901</v>
      </c>
      <c r="E160" s="71">
        <v>2.0273081638803599E-2</v>
      </c>
    </row>
    <row r="161" spans="1:5" x14ac:dyDescent="0.25">
      <c r="A161" s="14" t="s">
        <v>1876</v>
      </c>
      <c r="B161" s="14" t="s">
        <v>1876</v>
      </c>
      <c r="C161" s="93" t="s">
        <v>1</v>
      </c>
      <c r="D161" s="79">
        <v>-2.2894287962267601</v>
      </c>
      <c r="E161" s="71">
        <v>2.3636431900133599E-2</v>
      </c>
    </row>
    <row r="162" spans="1:5" x14ac:dyDescent="0.25">
      <c r="A162" s="14" t="s">
        <v>1877</v>
      </c>
      <c r="B162" s="14" t="s">
        <v>1878</v>
      </c>
      <c r="C162" s="93" t="s">
        <v>1879</v>
      </c>
      <c r="D162" s="79">
        <v>-1.0817225214124699</v>
      </c>
      <c r="E162" s="71">
        <v>4.10821846508082E-2</v>
      </c>
    </row>
    <row r="163" spans="1:5" x14ac:dyDescent="0.25">
      <c r="A163" s="14" t="s">
        <v>1537</v>
      </c>
      <c r="B163" s="14" t="s">
        <v>96</v>
      </c>
      <c r="C163" s="93" t="s">
        <v>1880</v>
      </c>
      <c r="D163" s="79">
        <v>-1.38392175713751</v>
      </c>
      <c r="E163" s="71">
        <v>4.35062797157219E-2</v>
      </c>
    </row>
    <row r="164" spans="1:5" x14ac:dyDescent="0.25">
      <c r="A164" s="14" t="s">
        <v>129</v>
      </c>
      <c r="B164" s="14" t="s">
        <v>129</v>
      </c>
      <c r="C164" s="93" t="s">
        <v>1</v>
      </c>
      <c r="D164" s="79">
        <v>-1.32394996008493</v>
      </c>
      <c r="E164" s="71">
        <v>3.3730776645120503E-2</v>
      </c>
    </row>
    <row r="165" spans="1:5" x14ac:dyDescent="0.25">
      <c r="A165" s="14" t="s">
        <v>1881</v>
      </c>
      <c r="B165" s="14" t="s">
        <v>1881</v>
      </c>
      <c r="C165" s="93" t="s">
        <v>1</v>
      </c>
      <c r="D165" s="79">
        <v>-1.8904026037864301</v>
      </c>
      <c r="E165" s="71">
        <v>6.5150316810017603E-3</v>
      </c>
    </row>
    <row r="166" spans="1:5" x14ac:dyDescent="0.25">
      <c r="A166" s="14" t="s">
        <v>1882</v>
      </c>
      <c r="B166" s="14" t="s">
        <v>1883</v>
      </c>
      <c r="C166" s="93" t="s">
        <v>1884</v>
      </c>
      <c r="D166" s="79">
        <v>-1.9414036641691299</v>
      </c>
      <c r="E166" s="71">
        <v>1.07822329007709E-2</v>
      </c>
    </row>
    <row r="167" spans="1:5" x14ac:dyDescent="0.25">
      <c r="A167" s="14" t="s">
        <v>1885</v>
      </c>
      <c r="B167" s="14" t="s">
        <v>1885</v>
      </c>
      <c r="C167" s="93" t="s">
        <v>80</v>
      </c>
      <c r="D167" s="79">
        <v>-2.1544011123094799</v>
      </c>
      <c r="E167" s="71">
        <v>2.4135766311156302E-2</v>
      </c>
    </row>
    <row r="168" spans="1:5" x14ac:dyDescent="0.25">
      <c r="A168" s="14" t="s">
        <v>1110</v>
      </c>
      <c r="B168" s="14" t="s">
        <v>1110</v>
      </c>
      <c r="C168" s="93" t="s">
        <v>1</v>
      </c>
      <c r="D168" s="79">
        <v>2.7253709537361899</v>
      </c>
      <c r="E168" s="71">
        <v>2.8964452904644E-2</v>
      </c>
    </row>
    <row r="169" spans="1:5" x14ac:dyDescent="0.25">
      <c r="A169" s="14" t="s">
        <v>1886</v>
      </c>
      <c r="B169" s="14" t="s">
        <v>1886</v>
      </c>
      <c r="C169" s="93" t="s">
        <v>1</v>
      </c>
      <c r="D169" s="79">
        <v>2.0906611291244501</v>
      </c>
      <c r="E169" s="71">
        <v>3.7415669027706801E-2</v>
      </c>
    </row>
    <row r="170" spans="1:5" x14ac:dyDescent="0.25">
      <c r="A170" s="14" t="s">
        <v>1887</v>
      </c>
      <c r="B170" s="14" t="s">
        <v>1888</v>
      </c>
      <c r="C170" s="93" t="s">
        <v>1889</v>
      </c>
      <c r="D170" s="79">
        <v>-1.2063394970746599</v>
      </c>
      <c r="E170" s="71">
        <v>2.1174352578923802E-2</v>
      </c>
    </row>
    <row r="171" spans="1:5" x14ac:dyDescent="0.25">
      <c r="A171" s="14" t="s">
        <v>1890</v>
      </c>
      <c r="B171" s="14" t="s">
        <v>1891</v>
      </c>
      <c r="C171" s="93" t="s">
        <v>1892</v>
      </c>
      <c r="D171" s="79">
        <v>-1.4606319949151501</v>
      </c>
      <c r="E171" s="71">
        <v>3.7941706829265801E-2</v>
      </c>
    </row>
    <row r="172" spans="1:5" x14ac:dyDescent="0.25">
      <c r="A172" s="14" t="s">
        <v>1893</v>
      </c>
      <c r="B172" s="14" t="s">
        <v>1894</v>
      </c>
      <c r="C172" s="93" t="s">
        <v>1895</v>
      </c>
      <c r="D172" s="79">
        <v>-2.1141352264343301</v>
      </c>
      <c r="E172" s="71">
        <v>5.9291010112953397E-3</v>
      </c>
    </row>
    <row r="173" spans="1:5" x14ac:dyDescent="0.25">
      <c r="A173" s="14" t="s">
        <v>196</v>
      </c>
      <c r="B173" s="14" t="s">
        <v>196</v>
      </c>
      <c r="C173" s="93" t="s">
        <v>1</v>
      </c>
      <c r="D173" s="79">
        <v>3.0264018380724398</v>
      </c>
      <c r="E173" s="71">
        <v>3.5543160690185802E-2</v>
      </c>
    </row>
    <row r="174" spans="1:5" x14ac:dyDescent="0.25">
      <c r="A174" s="14" t="s">
        <v>1896</v>
      </c>
      <c r="B174" s="14" t="s">
        <v>1896</v>
      </c>
      <c r="C174" s="93" t="s">
        <v>1897</v>
      </c>
      <c r="D174" s="79">
        <v>1.8842779624699799</v>
      </c>
      <c r="E174" s="71">
        <v>3.2082447541127303E-2</v>
      </c>
    </row>
    <row r="175" spans="1:5" x14ac:dyDescent="0.25">
      <c r="A175" s="14" t="s">
        <v>1898</v>
      </c>
      <c r="B175" s="14" t="s">
        <v>1899</v>
      </c>
      <c r="C175" s="93" t="s">
        <v>1900</v>
      </c>
      <c r="D175" s="79">
        <v>1.0540602392994001</v>
      </c>
      <c r="E175" s="71">
        <v>7.8097103296853199E-3</v>
      </c>
    </row>
    <row r="176" spans="1:5" x14ac:dyDescent="0.25">
      <c r="A176" s="14" t="s">
        <v>1533</v>
      </c>
      <c r="B176" s="14" t="s">
        <v>199</v>
      </c>
      <c r="C176" s="93" t="s">
        <v>200</v>
      </c>
      <c r="D176" s="79">
        <v>1.17305582270738</v>
      </c>
      <c r="E176" s="71">
        <v>2.20519257866299E-2</v>
      </c>
    </row>
    <row r="177" spans="1:5" x14ac:dyDescent="0.25">
      <c r="A177" s="14" t="s">
        <v>1274</v>
      </c>
      <c r="B177" s="14" t="s">
        <v>203</v>
      </c>
      <c r="C177" s="93" t="s">
        <v>204</v>
      </c>
      <c r="D177" s="79">
        <v>2.3561041957235398</v>
      </c>
      <c r="E177" s="71">
        <v>2.7515566838390099E-2</v>
      </c>
    </row>
    <row r="178" spans="1:5" x14ac:dyDescent="0.25">
      <c r="A178" s="14" t="s">
        <v>1396</v>
      </c>
      <c r="B178" s="14" t="s">
        <v>205</v>
      </c>
      <c r="C178" s="93" t="s">
        <v>206</v>
      </c>
      <c r="D178" s="79">
        <v>1.7919585010290799</v>
      </c>
      <c r="E178" s="71">
        <v>2.3108266029076799E-2</v>
      </c>
    </row>
    <row r="179" spans="1:5" x14ac:dyDescent="0.25">
      <c r="A179" s="14" t="s">
        <v>1114</v>
      </c>
      <c r="B179" s="14" t="s">
        <v>1114</v>
      </c>
      <c r="C179" s="93" t="s">
        <v>1</v>
      </c>
      <c r="D179" s="79">
        <v>1.01834839105103</v>
      </c>
      <c r="E179" s="71">
        <v>4.7597758549887001E-2</v>
      </c>
    </row>
    <row r="180" spans="1:5" x14ac:dyDescent="0.25">
      <c r="A180" s="14" t="s">
        <v>1901</v>
      </c>
      <c r="B180" s="14" t="s">
        <v>1901</v>
      </c>
      <c r="C180" s="93" t="s">
        <v>1</v>
      </c>
      <c r="D180" s="79">
        <v>1.08352559733054</v>
      </c>
      <c r="E180" s="71">
        <v>3.8197237347015703E-2</v>
      </c>
    </row>
    <row r="181" spans="1:5" x14ac:dyDescent="0.25">
      <c r="A181" s="14" t="s">
        <v>1902</v>
      </c>
      <c r="B181" s="14" t="s">
        <v>1902</v>
      </c>
      <c r="C181" s="93" t="s">
        <v>1</v>
      </c>
      <c r="D181" s="79">
        <v>1.7364598345129201</v>
      </c>
      <c r="E181" s="71">
        <v>4.7347550428020503E-2</v>
      </c>
    </row>
    <row r="182" spans="1:5" x14ac:dyDescent="0.25">
      <c r="A182" s="14" t="s">
        <v>1903</v>
      </c>
      <c r="B182" s="14" t="s">
        <v>1903</v>
      </c>
      <c r="C182" s="93" t="s">
        <v>1904</v>
      </c>
      <c r="D182" s="79">
        <v>1.3021290013712401</v>
      </c>
      <c r="E182" s="71">
        <v>2.2016512259830499E-2</v>
      </c>
    </row>
    <row r="183" spans="1:5" x14ac:dyDescent="0.25">
      <c r="A183" s="14" t="s">
        <v>1905</v>
      </c>
      <c r="B183" s="14" t="s">
        <v>1905</v>
      </c>
      <c r="C183" s="93" t="s">
        <v>1906</v>
      </c>
      <c r="D183" s="79">
        <v>-2.1774266453894402</v>
      </c>
      <c r="E183" s="71">
        <v>1.1902236732567E-2</v>
      </c>
    </row>
    <row r="184" spans="1:5" x14ac:dyDescent="0.25">
      <c r="A184" s="14" t="s">
        <v>1907</v>
      </c>
      <c r="B184" s="14" t="s">
        <v>1908</v>
      </c>
      <c r="C184" s="93" t="s">
        <v>1909</v>
      </c>
      <c r="D184" s="79">
        <v>1.26354574658056</v>
      </c>
      <c r="E184" s="71">
        <v>6.3497912475687099E-3</v>
      </c>
    </row>
    <row r="185" spans="1:5" x14ac:dyDescent="0.25">
      <c r="A185" s="14" t="s">
        <v>1910</v>
      </c>
      <c r="B185" s="14" t="s">
        <v>1910</v>
      </c>
      <c r="C185" s="93" t="s">
        <v>1911</v>
      </c>
      <c r="D185" s="79">
        <v>1.42548485907466</v>
      </c>
      <c r="E185" s="71">
        <v>1.0661746848111499E-2</v>
      </c>
    </row>
    <row r="186" spans="1:5" x14ac:dyDescent="0.25">
      <c r="A186" s="14" t="s">
        <v>1912</v>
      </c>
      <c r="B186" s="14" t="s">
        <v>1912</v>
      </c>
      <c r="C186" s="93" t="s">
        <v>1</v>
      </c>
      <c r="D186" s="79">
        <v>1.7999094572522001</v>
      </c>
      <c r="E186" s="71">
        <v>4.2072635388594104E-3</v>
      </c>
    </row>
    <row r="187" spans="1:5" x14ac:dyDescent="0.25">
      <c r="A187" s="14" t="s">
        <v>1913</v>
      </c>
      <c r="B187" s="14" t="s">
        <v>1913</v>
      </c>
      <c r="C187" s="93" t="s">
        <v>1914</v>
      </c>
      <c r="D187" s="79">
        <v>-1.36225697237529</v>
      </c>
      <c r="E187" s="71">
        <v>2.34839599082565E-2</v>
      </c>
    </row>
    <row r="188" spans="1:5" x14ac:dyDescent="0.25">
      <c r="A188" s="14" t="s">
        <v>1915</v>
      </c>
      <c r="B188" s="14" t="s">
        <v>1915</v>
      </c>
      <c r="C188" s="93" t="s">
        <v>1</v>
      </c>
      <c r="D188" s="79">
        <v>-1.28752261416725</v>
      </c>
      <c r="E188" s="71">
        <v>3.0574716670468301E-2</v>
      </c>
    </row>
    <row r="189" spans="1:5" x14ac:dyDescent="0.25">
      <c r="A189" s="14" t="s">
        <v>1916</v>
      </c>
      <c r="B189" s="14" t="s">
        <v>1917</v>
      </c>
      <c r="C189" s="93" t="s">
        <v>1918</v>
      </c>
      <c r="D189" s="79">
        <v>-1.9600027517737599</v>
      </c>
      <c r="E189" s="71">
        <v>2.6905578993455598E-2</v>
      </c>
    </row>
    <row r="190" spans="1:5" x14ac:dyDescent="0.25">
      <c r="A190" s="14" t="s">
        <v>1919</v>
      </c>
      <c r="B190" s="14" t="s">
        <v>1919</v>
      </c>
      <c r="C190" s="93" t="s">
        <v>4</v>
      </c>
      <c r="D190" s="79">
        <v>-1.23380152703609</v>
      </c>
      <c r="E190" s="71">
        <v>4.2474817116035103E-2</v>
      </c>
    </row>
    <row r="191" spans="1:5" x14ac:dyDescent="0.25">
      <c r="A191" s="14" t="s">
        <v>1269</v>
      </c>
      <c r="B191" s="14" t="s">
        <v>264</v>
      </c>
      <c r="C191" s="93" t="s">
        <v>265</v>
      </c>
      <c r="D191" s="79">
        <v>2.4075252488722798</v>
      </c>
      <c r="E191" s="71">
        <v>2.6757708574468301E-2</v>
      </c>
    </row>
    <row r="192" spans="1:5" x14ac:dyDescent="0.25">
      <c r="A192" s="14" t="s">
        <v>1271</v>
      </c>
      <c r="B192" s="14" t="s">
        <v>268</v>
      </c>
      <c r="C192" s="93" t="s">
        <v>269</v>
      </c>
      <c r="D192" s="79">
        <v>2.01273954816069</v>
      </c>
      <c r="E192" s="71">
        <v>4.2901998967521802E-2</v>
      </c>
    </row>
    <row r="193" spans="1:5" x14ac:dyDescent="0.25">
      <c r="A193" s="14" t="s">
        <v>1920</v>
      </c>
      <c r="B193" s="14" t="s">
        <v>1921</v>
      </c>
      <c r="C193" s="93" t="s">
        <v>1922</v>
      </c>
      <c r="D193" s="79">
        <v>-1.30694538940953</v>
      </c>
      <c r="E193" s="71">
        <v>2.7527107306762499E-2</v>
      </c>
    </row>
    <row r="194" spans="1:5" x14ac:dyDescent="0.25">
      <c r="A194" s="14" t="s">
        <v>1923</v>
      </c>
      <c r="B194" s="14" t="s">
        <v>1923</v>
      </c>
      <c r="C194" s="93" t="s">
        <v>1924</v>
      </c>
      <c r="D194" s="79">
        <v>1.38477379494848</v>
      </c>
      <c r="E194" s="71">
        <v>2.1650937115920199E-2</v>
      </c>
    </row>
    <row r="195" spans="1:5" x14ac:dyDescent="0.25">
      <c r="A195" s="14" t="s">
        <v>1925</v>
      </c>
      <c r="B195" s="14" t="s">
        <v>1925</v>
      </c>
      <c r="C195" s="93" t="s">
        <v>1</v>
      </c>
      <c r="D195" s="79">
        <v>1.5307688102370101</v>
      </c>
      <c r="E195" s="71">
        <v>2.4510356879911099E-2</v>
      </c>
    </row>
    <row r="196" spans="1:5" x14ac:dyDescent="0.25">
      <c r="A196" s="14" t="s">
        <v>1414</v>
      </c>
      <c r="B196" s="14" t="s">
        <v>317</v>
      </c>
      <c r="C196" s="93" t="s">
        <v>318</v>
      </c>
      <c r="D196" s="79">
        <v>-1.5240919145029499</v>
      </c>
      <c r="E196" s="71">
        <v>9.7308065500202705E-3</v>
      </c>
    </row>
    <row r="197" spans="1:5" x14ac:dyDescent="0.25">
      <c r="A197" s="14" t="s">
        <v>1427</v>
      </c>
      <c r="B197" s="14" t="s">
        <v>319</v>
      </c>
      <c r="C197" s="93" t="s">
        <v>320</v>
      </c>
      <c r="D197" s="79">
        <v>-1.6809551575024999</v>
      </c>
      <c r="E197" s="71">
        <v>9.7308065500202705E-3</v>
      </c>
    </row>
    <row r="198" spans="1:5" x14ac:dyDescent="0.25">
      <c r="A198" s="14" t="s">
        <v>1629</v>
      </c>
      <c r="B198" s="14" t="s">
        <v>1629</v>
      </c>
      <c r="C198" s="93" t="s">
        <v>4</v>
      </c>
      <c r="D198" s="79">
        <v>-1.29661620353935</v>
      </c>
      <c r="E198" s="71">
        <v>3.1600473327249801E-2</v>
      </c>
    </row>
    <row r="199" spans="1:5" x14ac:dyDescent="0.25">
      <c r="A199" s="14" t="s">
        <v>323</v>
      </c>
      <c r="B199" s="14" t="s">
        <v>323</v>
      </c>
      <c r="C199" s="93" t="s">
        <v>1</v>
      </c>
      <c r="D199" s="79">
        <v>1.2001779209894401</v>
      </c>
      <c r="E199" s="71">
        <v>8.3039317527259897E-3</v>
      </c>
    </row>
    <row r="200" spans="1:5" x14ac:dyDescent="0.25">
      <c r="A200" s="14" t="s">
        <v>1926</v>
      </c>
      <c r="B200" s="14" t="s">
        <v>1927</v>
      </c>
      <c r="C200" s="93" t="s">
        <v>1928</v>
      </c>
      <c r="D200" s="79">
        <v>-2.4166402366222401</v>
      </c>
      <c r="E200" s="71">
        <v>1.3820846273597301E-2</v>
      </c>
    </row>
    <row r="201" spans="1:5" x14ac:dyDescent="0.25">
      <c r="A201" s="14" t="s">
        <v>1929</v>
      </c>
      <c r="B201" s="14" t="s">
        <v>1929</v>
      </c>
      <c r="C201" s="93" t="s">
        <v>1930</v>
      </c>
      <c r="D201" s="79">
        <v>1.5953217765377901</v>
      </c>
      <c r="E201" s="71">
        <v>1.9339607403826699E-2</v>
      </c>
    </row>
    <row r="202" spans="1:5" x14ac:dyDescent="0.25">
      <c r="A202" s="14" t="s">
        <v>1386</v>
      </c>
      <c r="B202" s="14" t="s">
        <v>1160</v>
      </c>
      <c r="C202" s="93" t="s">
        <v>1161</v>
      </c>
      <c r="D202" s="79">
        <v>1.7284852808046101</v>
      </c>
      <c r="E202" s="71">
        <v>3.96740328176413E-2</v>
      </c>
    </row>
    <row r="203" spans="1:5" x14ac:dyDescent="0.25">
      <c r="A203" s="14" t="s">
        <v>1931</v>
      </c>
      <c r="B203" s="14" t="s">
        <v>1931</v>
      </c>
      <c r="C203" s="93" t="s">
        <v>4</v>
      </c>
      <c r="D203" s="79">
        <v>-1.21320770825793</v>
      </c>
      <c r="E203" s="71">
        <v>4.0171879647788601E-2</v>
      </c>
    </row>
    <row r="204" spans="1:5" x14ac:dyDescent="0.25">
      <c r="A204" s="14" t="s">
        <v>1932</v>
      </c>
      <c r="B204" s="14" t="s">
        <v>1932</v>
      </c>
      <c r="C204" s="93" t="s">
        <v>1933</v>
      </c>
      <c r="D204" s="79">
        <v>1.0272317078273101</v>
      </c>
      <c r="E204" s="71">
        <v>3.7585244824048097E-2</v>
      </c>
    </row>
    <row r="205" spans="1:5" x14ac:dyDescent="0.25">
      <c r="A205" s="14" t="s">
        <v>353</v>
      </c>
      <c r="B205" s="14" t="s">
        <v>353</v>
      </c>
      <c r="C205" s="93" t="s">
        <v>1</v>
      </c>
      <c r="D205" s="79">
        <v>1.48759328887537</v>
      </c>
      <c r="E205" s="71">
        <v>2.3504967236844601E-2</v>
      </c>
    </row>
    <row r="206" spans="1:5" x14ac:dyDescent="0.25">
      <c r="A206" s="14" t="s">
        <v>354</v>
      </c>
      <c r="B206" s="14" t="s">
        <v>354</v>
      </c>
      <c r="C206" s="93" t="s">
        <v>1</v>
      </c>
      <c r="D206" s="79">
        <v>1.25820488322799</v>
      </c>
      <c r="E206" s="71">
        <v>2.20519257866299E-2</v>
      </c>
    </row>
    <row r="207" spans="1:5" x14ac:dyDescent="0.25">
      <c r="A207" s="14" t="s">
        <v>1934</v>
      </c>
      <c r="B207" s="14" t="s">
        <v>1935</v>
      </c>
      <c r="C207" s="93" t="s">
        <v>1936</v>
      </c>
      <c r="D207" s="79">
        <v>1.2104891648696701</v>
      </c>
      <c r="E207" s="71">
        <v>3.0786861061881401E-2</v>
      </c>
    </row>
    <row r="208" spans="1:5" x14ac:dyDescent="0.25">
      <c r="A208" s="14" t="s">
        <v>379</v>
      </c>
      <c r="B208" s="14" t="s">
        <v>379</v>
      </c>
      <c r="C208" s="93" t="s">
        <v>91</v>
      </c>
      <c r="D208" s="79">
        <v>1.16052394352878</v>
      </c>
      <c r="E208" s="71">
        <v>3.2082447541127303E-2</v>
      </c>
    </row>
    <row r="209" spans="1:5" x14ac:dyDescent="0.25">
      <c r="A209" s="14" t="s">
        <v>380</v>
      </c>
      <c r="B209" s="14" t="s">
        <v>380</v>
      </c>
      <c r="C209" s="93" t="s">
        <v>1</v>
      </c>
      <c r="D209" s="79">
        <v>1.40037274305824</v>
      </c>
      <c r="E209" s="71">
        <v>2.2362319948546899E-2</v>
      </c>
    </row>
    <row r="210" spans="1:5" x14ac:dyDescent="0.25">
      <c r="A210" s="14" t="s">
        <v>1937</v>
      </c>
      <c r="B210" s="14" t="s">
        <v>1937</v>
      </c>
      <c r="C210" s="93" t="s">
        <v>1938</v>
      </c>
      <c r="D210" s="79">
        <v>1.25606066315667</v>
      </c>
      <c r="E210" s="71">
        <v>9.8035108199315008E-3</v>
      </c>
    </row>
    <row r="211" spans="1:5" x14ac:dyDescent="0.25">
      <c r="A211" s="14" t="s">
        <v>387</v>
      </c>
      <c r="B211" s="14" t="s">
        <v>387</v>
      </c>
      <c r="C211" s="93" t="s">
        <v>1</v>
      </c>
      <c r="D211" s="79">
        <v>1.8246657556063099</v>
      </c>
      <c r="E211" s="71">
        <v>9.0662036373313493E-3</v>
      </c>
    </row>
    <row r="212" spans="1:5" x14ac:dyDescent="0.25">
      <c r="A212" s="14" t="s">
        <v>1448</v>
      </c>
      <c r="B212" s="14" t="s">
        <v>399</v>
      </c>
      <c r="C212" s="93" t="s">
        <v>400</v>
      </c>
      <c r="D212" s="79">
        <v>2.0867704748840898</v>
      </c>
      <c r="E212" s="71">
        <v>1.4461909051257899E-2</v>
      </c>
    </row>
    <row r="213" spans="1:5" x14ac:dyDescent="0.25">
      <c r="A213" s="14" t="s">
        <v>1564</v>
      </c>
      <c r="B213" s="14" t="s">
        <v>415</v>
      </c>
      <c r="C213" s="93" t="s">
        <v>416</v>
      </c>
      <c r="D213" s="79">
        <v>2.4260634549289199</v>
      </c>
      <c r="E213" s="71">
        <v>1.08001944471836E-2</v>
      </c>
    </row>
    <row r="214" spans="1:5" x14ac:dyDescent="0.25">
      <c r="A214" s="14" t="s">
        <v>1939</v>
      </c>
      <c r="B214" s="14" t="s">
        <v>1939</v>
      </c>
      <c r="C214" s="93" t="s">
        <v>1</v>
      </c>
      <c r="D214" s="79">
        <v>-2.2576176088071902</v>
      </c>
      <c r="E214" s="71">
        <v>3.2361383158056103E-2</v>
      </c>
    </row>
    <row r="215" spans="1:5" x14ac:dyDescent="0.25">
      <c r="A215" s="14" t="s">
        <v>1407</v>
      </c>
      <c r="B215" s="14" t="s">
        <v>439</v>
      </c>
      <c r="C215" s="93" t="s">
        <v>440</v>
      </c>
      <c r="D215" s="79">
        <v>1.8824331824515701</v>
      </c>
      <c r="E215" s="71">
        <v>2.4334866434126402E-2</v>
      </c>
    </row>
    <row r="216" spans="1:5" x14ac:dyDescent="0.25">
      <c r="A216" s="14" t="s">
        <v>1940</v>
      </c>
      <c r="B216" s="14" t="s">
        <v>1940</v>
      </c>
      <c r="C216" s="93" t="s">
        <v>476</v>
      </c>
      <c r="D216" s="79">
        <v>2.0837436044243001</v>
      </c>
      <c r="E216" s="71">
        <v>1.0661746848111499E-2</v>
      </c>
    </row>
    <row r="217" spans="1:5" x14ac:dyDescent="0.25">
      <c r="A217" s="14" t="s">
        <v>1941</v>
      </c>
      <c r="B217" s="14" t="s">
        <v>1941</v>
      </c>
      <c r="C217" s="93" t="s">
        <v>1</v>
      </c>
      <c r="D217" s="79">
        <v>1.0035247151205799</v>
      </c>
      <c r="E217" s="71">
        <v>2.4334866434126402E-2</v>
      </c>
    </row>
    <row r="218" spans="1:5" x14ac:dyDescent="0.25">
      <c r="A218" s="14" t="s">
        <v>1942</v>
      </c>
      <c r="B218" s="14" t="s">
        <v>1942</v>
      </c>
      <c r="C218" s="93" t="s">
        <v>82</v>
      </c>
      <c r="D218" s="79">
        <v>1.9419660707245401</v>
      </c>
      <c r="E218" s="71">
        <v>2.8080328759808201E-2</v>
      </c>
    </row>
    <row r="219" spans="1:5" x14ac:dyDescent="0.25">
      <c r="A219" s="14" t="s">
        <v>1943</v>
      </c>
      <c r="B219" s="14" t="s">
        <v>1943</v>
      </c>
      <c r="C219" s="93" t="s">
        <v>4</v>
      </c>
      <c r="D219" s="79">
        <v>1.1280586647916899</v>
      </c>
      <c r="E219" s="71">
        <v>1.1902236732567E-2</v>
      </c>
    </row>
    <row r="220" spans="1:5" x14ac:dyDescent="0.25">
      <c r="A220" s="14" t="s">
        <v>1944</v>
      </c>
      <c r="B220" s="14" t="s">
        <v>1944</v>
      </c>
      <c r="C220" s="93" t="s">
        <v>1</v>
      </c>
      <c r="D220" s="79">
        <v>1.0030264798694</v>
      </c>
      <c r="E220" s="71">
        <v>4.7490175214595198E-2</v>
      </c>
    </row>
    <row r="221" spans="1:5" x14ac:dyDescent="0.25">
      <c r="A221" s="14" t="s">
        <v>475</v>
      </c>
      <c r="B221" s="14" t="s">
        <v>475</v>
      </c>
      <c r="C221" s="93" t="s">
        <v>476</v>
      </c>
      <c r="D221" s="79">
        <v>-1.1870737102520099</v>
      </c>
      <c r="E221" s="71">
        <v>1.99901424846976E-2</v>
      </c>
    </row>
    <row r="222" spans="1:5" x14ac:dyDescent="0.25">
      <c r="A222" s="14" t="s">
        <v>478</v>
      </c>
      <c r="B222" s="14" t="s">
        <v>478</v>
      </c>
      <c r="C222" s="93" t="s">
        <v>1</v>
      </c>
      <c r="D222" s="79">
        <v>-3.1105621079501899</v>
      </c>
      <c r="E222" s="71">
        <v>1.35955741646326E-2</v>
      </c>
    </row>
    <row r="223" spans="1:5" x14ac:dyDescent="0.25">
      <c r="A223" s="14" t="s">
        <v>1945</v>
      </c>
      <c r="B223" s="14" t="s">
        <v>1945</v>
      </c>
      <c r="C223" s="93" t="s">
        <v>1</v>
      </c>
      <c r="D223" s="79">
        <v>1.96252564246665</v>
      </c>
      <c r="E223" s="71">
        <v>2.6250707025816999E-2</v>
      </c>
    </row>
    <row r="224" spans="1:5" x14ac:dyDescent="0.25">
      <c r="A224" s="14" t="s">
        <v>488</v>
      </c>
      <c r="B224" s="14" t="s">
        <v>488</v>
      </c>
      <c r="C224" s="93" t="s">
        <v>1</v>
      </c>
      <c r="D224" s="79">
        <v>2.9002915212018898</v>
      </c>
      <c r="E224" s="71">
        <v>2.0373441871102901E-2</v>
      </c>
    </row>
    <row r="225" spans="1:5" x14ac:dyDescent="0.25">
      <c r="A225" s="14" t="s">
        <v>1946</v>
      </c>
      <c r="B225" s="14" t="s">
        <v>1946</v>
      </c>
      <c r="C225" s="93" t="s">
        <v>1947</v>
      </c>
      <c r="D225" s="79">
        <v>1.6717102700345201</v>
      </c>
      <c r="E225" s="71">
        <v>3.3778704255180203E-2</v>
      </c>
    </row>
    <row r="226" spans="1:5" x14ac:dyDescent="0.25">
      <c r="A226" s="14" t="s">
        <v>1176</v>
      </c>
      <c r="B226" s="14" t="s">
        <v>1176</v>
      </c>
      <c r="C226" s="93" t="s">
        <v>1</v>
      </c>
      <c r="D226" s="79">
        <v>2.3093422846205698</v>
      </c>
      <c r="E226" s="71">
        <v>4.5631038377408298E-2</v>
      </c>
    </row>
    <row r="227" spans="1:5" x14ac:dyDescent="0.25">
      <c r="A227" s="14" t="s">
        <v>1085</v>
      </c>
      <c r="B227" s="14" t="s">
        <v>1085</v>
      </c>
      <c r="C227" s="93" t="s">
        <v>1</v>
      </c>
      <c r="D227" s="79">
        <v>2.8545799089357802</v>
      </c>
      <c r="E227" s="71">
        <v>2.9266375823301199E-2</v>
      </c>
    </row>
    <row r="228" spans="1:5" x14ac:dyDescent="0.25">
      <c r="A228" s="14" t="s">
        <v>1948</v>
      </c>
      <c r="B228" s="14" t="s">
        <v>1948</v>
      </c>
      <c r="C228" s="93" t="s">
        <v>1</v>
      </c>
      <c r="D228" s="79">
        <v>1.8813362678127299</v>
      </c>
      <c r="E228" s="71">
        <v>2.34839599082565E-2</v>
      </c>
    </row>
    <row r="229" spans="1:5" x14ac:dyDescent="0.25">
      <c r="A229" s="14" t="s">
        <v>1949</v>
      </c>
      <c r="B229" s="14" t="s">
        <v>1950</v>
      </c>
      <c r="C229" s="93" t="s">
        <v>1951</v>
      </c>
      <c r="D229" s="79">
        <v>-1.36018573381534</v>
      </c>
      <c r="E229" s="71">
        <v>1.0661746848111499E-2</v>
      </c>
    </row>
    <row r="230" spans="1:5" x14ac:dyDescent="0.25">
      <c r="A230" s="14" t="s">
        <v>1952</v>
      </c>
      <c r="B230" s="14" t="s">
        <v>1952</v>
      </c>
      <c r="C230" s="93" t="s">
        <v>1</v>
      </c>
      <c r="D230" s="79">
        <v>1.6003340496188601</v>
      </c>
      <c r="E230" s="71">
        <v>2.7439281178616499E-2</v>
      </c>
    </row>
    <row r="231" spans="1:5" x14ac:dyDescent="0.25">
      <c r="A231" s="14" t="s">
        <v>1953</v>
      </c>
      <c r="B231" s="14" t="s">
        <v>1953</v>
      </c>
      <c r="C231" s="93" t="s">
        <v>1</v>
      </c>
      <c r="D231" s="79">
        <v>1.4528575653892</v>
      </c>
      <c r="E231" s="71">
        <v>2.5536498922620301E-2</v>
      </c>
    </row>
    <row r="232" spans="1:5" x14ac:dyDescent="0.25">
      <c r="A232" s="14" t="s">
        <v>1954</v>
      </c>
      <c r="B232" s="14" t="s">
        <v>1954</v>
      </c>
      <c r="C232" s="93" t="s">
        <v>1</v>
      </c>
      <c r="D232" s="79">
        <v>1.42445406275966</v>
      </c>
      <c r="E232" s="71">
        <v>1.94945993642461E-2</v>
      </c>
    </row>
    <row r="233" spans="1:5" x14ac:dyDescent="0.25">
      <c r="A233" s="14" t="s">
        <v>1541</v>
      </c>
      <c r="B233" s="14" t="s">
        <v>526</v>
      </c>
      <c r="C233" s="93" t="s">
        <v>527</v>
      </c>
      <c r="D233" s="79">
        <v>1.3708943881969</v>
      </c>
      <c r="E233" s="71">
        <v>1.6161939432055301E-2</v>
      </c>
    </row>
    <row r="234" spans="1:5" x14ac:dyDescent="0.25">
      <c r="A234" s="14" t="s">
        <v>1955</v>
      </c>
      <c r="B234" s="14" t="s">
        <v>1955</v>
      </c>
      <c r="C234" s="93" t="s">
        <v>1956</v>
      </c>
      <c r="D234" s="79">
        <v>1.6966914433209701</v>
      </c>
      <c r="E234" s="71">
        <v>2.7875652629030401E-2</v>
      </c>
    </row>
    <row r="235" spans="1:5" x14ac:dyDescent="0.25">
      <c r="A235" s="14" t="s">
        <v>1957</v>
      </c>
      <c r="B235" s="14" t="s">
        <v>1957</v>
      </c>
      <c r="C235" s="93" t="s">
        <v>1958</v>
      </c>
      <c r="D235" s="79">
        <v>1.91853563264288</v>
      </c>
      <c r="E235" s="71">
        <v>3.3786927447059301E-2</v>
      </c>
    </row>
    <row r="236" spans="1:5" x14ac:dyDescent="0.25">
      <c r="A236" s="14" t="s">
        <v>1263</v>
      </c>
      <c r="B236" s="14" t="s">
        <v>535</v>
      </c>
      <c r="C236" s="93" t="s">
        <v>536</v>
      </c>
      <c r="D236" s="79">
        <v>1.4314680057098399</v>
      </c>
      <c r="E236" s="71">
        <v>3.7521915026929302E-2</v>
      </c>
    </row>
    <row r="237" spans="1:5" x14ac:dyDescent="0.25">
      <c r="A237" s="14" t="s">
        <v>1262</v>
      </c>
      <c r="B237" s="14" t="s">
        <v>537</v>
      </c>
      <c r="C237" s="93" t="s">
        <v>538</v>
      </c>
      <c r="D237" s="79">
        <v>1.51863199197833</v>
      </c>
      <c r="E237" s="71">
        <v>2.4334866434126402E-2</v>
      </c>
    </row>
    <row r="238" spans="1:5" x14ac:dyDescent="0.25">
      <c r="A238" s="14" t="s">
        <v>555</v>
      </c>
      <c r="B238" s="14" t="s">
        <v>555</v>
      </c>
      <c r="C238" s="93" t="s">
        <v>1</v>
      </c>
      <c r="D238" s="79">
        <v>3.4684045826296099</v>
      </c>
      <c r="E238" s="71">
        <v>1.6161939432055301E-2</v>
      </c>
    </row>
    <row r="239" spans="1:5" x14ac:dyDescent="0.25">
      <c r="A239" s="14" t="s">
        <v>1959</v>
      </c>
      <c r="B239" s="14" t="s">
        <v>1960</v>
      </c>
      <c r="C239" s="93" t="s">
        <v>1961</v>
      </c>
      <c r="D239" s="79">
        <v>3.0684267004259498</v>
      </c>
      <c r="E239" s="71">
        <v>2.8598885592977401E-2</v>
      </c>
    </row>
    <row r="240" spans="1:5" x14ac:dyDescent="0.25">
      <c r="A240" s="14" t="s">
        <v>1962</v>
      </c>
      <c r="B240" s="14" t="s">
        <v>1963</v>
      </c>
      <c r="C240" s="93" t="s">
        <v>1964</v>
      </c>
      <c r="D240" s="79">
        <v>4.5482276385182097</v>
      </c>
      <c r="E240" s="71">
        <v>2.5536498922620301E-2</v>
      </c>
    </row>
    <row r="241" spans="1:5" x14ac:dyDescent="0.25">
      <c r="A241" s="14" t="s">
        <v>1965</v>
      </c>
      <c r="B241" s="14" t="s">
        <v>1966</v>
      </c>
      <c r="C241" s="93" t="s">
        <v>1967</v>
      </c>
      <c r="D241" s="79">
        <v>2.0293899654661902</v>
      </c>
      <c r="E241" s="71">
        <v>4.53575025991916E-2</v>
      </c>
    </row>
    <row r="242" spans="1:5" x14ac:dyDescent="0.25">
      <c r="A242" s="14" t="s">
        <v>1968</v>
      </c>
      <c r="B242" s="14" t="s">
        <v>1969</v>
      </c>
      <c r="C242" s="93" t="s">
        <v>1970</v>
      </c>
      <c r="D242" s="79">
        <v>2.1527224023084299</v>
      </c>
      <c r="E242" s="71">
        <v>4.2755060449604899E-2</v>
      </c>
    </row>
    <row r="243" spans="1:5" x14ac:dyDescent="0.25">
      <c r="A243" s="14" t="s">
        <v>1971</v>
      </c>
      <c r="B243" s="14" t="s">
        <v>1971</v>
      </c>
      <c r="C243" s="93" t="s">
        <v>1972</v>
      </c>
      <c r="D243" s="79">
        <v>1.99024210203563</v>
      </c>
      <c r="E243" s="71">
        <v>2.6572950101442502E-2</v>
      </c>
    </row>
    <row r="244" spans="1:5" x14ac:dyDescent="0.25">
      <c r="A244" s="14" t="s">
        <v>1973</v>
      </c>
      <c r="B244" s="14" t="s">
        <v>1974</v>
      </c>
      <c r="C244" s="93" t="s">
        <v>1975</v>
      </c>
      <c r="D244" s="79">
        <v>1.6201979861882001</v>
      </c>
      <c r="E244" s="71">
        <v>3.0888325432762601E-2</v>
      </c>
    </row>
    <row r="245" spans="1:5" x14ac:dyDescent="0.25">
      <c r="A245" s="14" t="s">
        <v>1189</v>
      </c>
      <c r="B245" s="14" t="s">
        <v>1189</v>
      </c>
      <c r="C245" s="93" t="s">
        <v>1</v>
      </c>
      <c r="D245" s="79">
        <v>3.2152211988723498</v>
      </c>
      <c r="E245" s="71">
        <v>4.2901998967521802E-2</v>
      </c>
    </row>
    <row r="246" spans="1:5" x14ac:dyDescent="0.25">
      <c r="A246" s="14" t="s">
        <v>1976</v>
      </c>
      <c r="B246" s="14" t="s">
        <v>1976</v>
      </c>
      <c r="C246" s="93" t="s">
        <v>1</v>
      </c>
      <c r="D246" s="79">
        <v>3.2215807248487098</v>
      </c>
      <c r="E246" s="71">
        <v>3.7430555604104097E-2</v>
      </c>
    </row>
    <row r="247" spans="1:5" x14ac:dyDescent="0.25">
      <c r="A247" s="14" t="s">
        <v>1977</v>
      </c>
      <c r="B247" s="14" t="s">
        <v>1977</v>
      </c>
      <c r="C247" s="93" t="s">
        <v>1</v>
      </c>
      <c r="D247" s="79">
        <v>1.81705159894753</v>
      </c>
      <c r="E247" s="71">
        <v>3.0574716670468301E-2</v>
      </c>
    </row>
    <row r="248" spans="1:5" x14ac:dyDescent="0.25">
      <c r="A248" s="14" t="s">
        <v>1978</v>
      </c>
      <c r="B248" s="14" t="s">
        <v>1979</v>
      </c>
      <c r="C248" s="93" t="s">
        <v>1980</v>
      </c>
      <c r="D248" s="79">
        <v>2.85724904485813</v>
      </c>
      <c r="E248" s="71">
        <v>4.9269078783440598E-2</v>
      </c>
    </row>
    <row r="249" spans="1:5" x14ac:dyDescent="0.25">
      <c r="A249" s="14" t="s">
        <v>1981</v>
      </c>
      <c r="B249" s="14" t="s">
        <v>1982</v>
      </c>
      <c r="C249" s="93" t="s">
        <v>1983</v>
      </c>
      <c r="D249" s="79">
        <v>1.99274365038529</v>
      </c>
      <c r="E249" s="71">
        <v>2.8286100569063E-2</v>
      </c>
    </row>
    <row r="250" spans="1:5" x14ac:dyDescent="0.25">
      <c r="A250" s="14" t="s">
        <v>573</v>
      </c>
      <c r="B250" s="14" t="s">
        <v>573</v>
      </c>
      <c r="C250" s="93" t="s">
        <v>1</v>
      </c>
      <c r="D250" s="79">
        <v>1.3517214445374801</v>
      </c>
      <c r="E250" s="71">
        <v>2.34839599082565E-2</v>
      </c>
    </row>
    <row r="251" spans="1:5" x14ac:dyDescent="0.25">
      <c r="A251" s="14" t="s">
        <v>1984</v>
      </c>
      <c r="B251" s="14" t="s">
        <v>1984</v>
      </c>
      <c r="C251" s="93" t="s">
        <v>1</v>
      </c>
      <c r="D251" s="79">
        <v>1.83373391793819</v>
      </c>
      <c r="E251" s="71">
        <v>2.4334866434126402E-2</v>
      </c>
    </row>
    <row r="252" spans="1:5" x14ac:dyDescent="0.25">
      <c r="A252" s="14" t="s">
        <v>1318</v>
      </c>
      <c r="B252" s="14" t="s">
        <v>576</v>
      </c>
      <c r="C252" s="93" t="s">
        <v>577</v>
      </c>
      <c r="D252" s="79">
        <v>2.1901585459405402</v>
      </c>
      <c r="E252" s="71">
        <v>1.231532560803E-2</v>
      </c>
    </row>
    <row r="253" spans="1:5" x14ac:dyDescent="0.25">
      <c r="A253" s="14" t="s">
        <v>1985</v>
      </c>
      <c r="B253" s="14" t="s">
        <v>1985</v>
      </c>
      <c r="C253" s="93" t="s">
        <v>1</v>
      </c>
      <c r="D253" s="79">
        <v>1.0271513482838901</v>
      </c>
      <c r="E253" s="71">
        <v>6.8954516444908404E-3</v>
      </c>
    </row>
    <row r="254" spans="1:5" x14ac:dyDescent="0.25">
      <c r="A254" s="14" t="s">
        <v>580</v>
      </c>
      <c r="B254" s="14" t="s">
        <v>580</v>
      </c>
      <c r="C254" s="93" t="s">
        <v>581</v>
      </c>
      <c r="D254" s="79">
        <v>-1.69743689851845</v>
      </c>
      <c r="E254" s="71">
        <v>1.3579666240664499E-2</v>
      </c>
    </row>
    <row r="255" spans="1:5" x14ac:dyDescent="0.25">
      <c r="A255" s="14" t="s">
        <v>1986</v>
      </c>
      <c r="B255" s="14" t="s">
        <v>1987</v>
      </c>
      <c r="C255" s="93" t="s">
        <v>1988</v>
      </c>
      <c r="D255" s="79">
        <v>-1.6622888109409399</v>
      </c>
      <c r="E255" s="71">
        <v>1.3364696157676499E-2</v>
      </c>
    </row>
    <row r="256" spans="1:5" x14ac:dyDescent="0.25">
      <c r="A256" s="14" t="s">
        <v>1989</v>
      </c>
      <c r="B256" s="14" t="s">
        <v>1989</v>
      </c>
      <c r="C256" s="93" t="s">
        <v>1990</v>
      </c>
      <c r="D256" s="79">
        <v>-1.76461498696041</v>
      </c>
      <c r="E256" s="71">
        <v>1.51446445242087E-2</v>
      </c>
    </row>
    <row r="257" spans="1:5" x14ac:dyDescent="0.25">
      <c r="A257" s="14" t="s">
        <v>1991</v>
      </c>
      <c r="B257" s="14" t="s">
        <v>1991</v>
      </c>
      <c r="C257" s="93" t="s">
        <v>1992</v>
      </c>
      <c r="D257" s="79">
        <v>-2.0797659863303299</v>
      </c>
      <c r="E257" s="71">
        <v>1.06415630191741E-2</v>
      </c>
    </row>
    <row r="258" spans="1:5" x14ac:dyDescent="0.25">
      <c r="A258" s="14" t="s">
        <v>1993</v>
      </c>
      <c r="B258" s="14" t="s">
        <v>1993</v>
      </c>
      <c r="C258" s="93" t="s">
        <v>1994</v>
      </c>
      <c r="D258" s="79">
        <v>-1.3586758920569799</v>
      </c>
      <c r="E258" s="71">
        <v>1.4618186486962699E-2</v>
      </c>
    </row>
    <row r="259" spans="1:5" x14ac:dyDescent="0.25">
      <c r="A259" s="14" t="s">
        <v>595</v>
      </c>
      <c r="B259" s="14" t="s">
        <v>595</v>
      </c>
      <c r="C259" s="93" t="s">
        <v>596</v>
      </c>
      <c r="D259" s="79">
        <v>1.3297301400889301</v>
      </c>
      <c r="E259" s="71">
        <v>2.6757708574468301E-2</v>
      </c>
    </row>
    <row r="260" spans="1:5" x14ac:dyDescent="0.25">
      <c r="A260" s="14" t="s">
        <v>1995</v>
      </c>
      <c r="B260" s="14" t="s">
        <v>1995</v>
      </c>
      <c r="C260" s="93" t="s">
        <v>1</v>
      </c>
      <c r="D260" s="79">
        <v>1.5905902030405801</v>
      </c>
      <c r="E260" s="71">
        <v>3.31403385388922E-2</v>
      </c>
    </row>
    <row r="261" spans="1:5" x14ac:dyDescent="0.25">
      <c r="A261" s="14" t="s">
        <v>1996</v>
      </c>
      <c r="B261" s="14" t="s">
        <v>1997</v>
      </c>
      <c r="C261" s="93" t="s">
        <v>1998</v>
      </c>
      <c r="D261" s="79">
        <v>-1.1637601982794701</v>
      </c>
      <c r="E261" s="71">
        <v>2.13775374911414E-2</v>
      </c>
    </row>
    <row r="262" spans="1:5" x14ac:dyDescent="0.25">
      <c r="A262" s="14" t="s">
        <v>1999</v>
      </c>
      <c r="B262" s="14" t="s">
        <v>2000</v>
      </c>
      <c r="C262" s="93" t="s">
        <v>2001</v>
      </c>
      <c r="D262" s="79">
        <v>-1.12094867289028</v>
      </c>
      <c r="E262" s="71">
        <v>2.4591429608328899E-2</v>
      </c>
    </row>
    <row r="263" spans="1:5" x14ac:dyDescent="0.25">
      <c r="A263" s="14" t="s">
        <v>2002</v>
      </c>
      <c r="B263" s="14" t="s">
        <v>2003</v>
      </c>
      <c r="C263" s="93" t="s">
        <v>2004</v>
      </c>
      <c r="D263" s="79">
        <v>1.28348070244149</v>
      </c>
      <c r="E263" s="71">
        <v>1.79807911716933E-3</v>
      </c>
    </row>
    <row r="264" spans="1:5" x14ac:dyDescent="0.25">
      <c r="A264" s="14" t="s">
        <v>2005</v>
      </c>
      <c r="B264" s="14" t="s">
        <v>2006</v>
      </c>
      <c r="C264" s="93" t="s">
        <v>2007</v>
      </c>
      <c r="D264" s="79">
        <v>-1.0994227859924299</v>
      </c>
      <c r="E264" s="71">
        <v>3.4809638034591098E-2</v>
      </c>
    </row>
    <row r="265" spans="1:5" x14ac:dyDescent="0.25">
      <c r="A265" s="14" t="s">
        <v>619</v>
      </c>
      <c r="B265" s="14" t="s">
        <v>619</v>
      </c>
      <c r="C265" s="93" t="s">
        <v>275</v>
      </c>
      <c r="D265" s="79">
        <v>1.44374531477987</v>
      </c>
      <c r="E265" s="71">
        <v>6.3497912475687099E-3</v>
      </c>
    </row>
    <row r="266" spans="1:5" x14ac:dyDescent="0.25">
      <c r="A266" s="14" t="s">
        <v>2008</v>
      </c>
      <c r="B266" s="14" t="s">
        <v>2008</v>
      </c>
      <c r="C266" s="93" t="s">
        <v>2009</v>
      </c>
      <c r="D266" s="79">
        <v>1.1936901667287501</v>
      </c>
      <c r="E266" s="71">
        <v>3.2640061731010001E-2</v>
      </c>
    </row>
    <row r="267" spans="1:5" x14ac:dyDescent="0.25">
      <c r="A267" s="14" t="s">
        <v>2010</v>
      </c>
      <c r="B267" s="14" t="s">
        <v>2010</v>
      </c>
      <c r="C267" s="93" t="s">
        <v>1</v>
      </c>
      <c r="D267" s="79">
        <v>-1.0840222805722399</v>
      </c>
      <c r="E267" s="71">
        <v>1.6711054097430698E-2</v>
      </c>
    </row>
    <row r="268" spans="1:5" x14ac:dyDescent="0.25">
      <c r="A268" s="14" t="s">
        <v>2011</v>
      </c>
      <c r="B268" s="14" t="s">
        <v>2012</v>
      </c>
      <c r="C268" s="93" t="s">
        <v>2013</v>
      </c>
      <c r="D268" s="79">
        <v>1.09183931041988</v>
      </c>
      <c r="E268" s="71">
        <v>3.82265882664393E-2</v>
      </c>
    </row>
    <row r="269" spans="1:5" x14ac:dyDescent="0.25">
      <c r="A269" s="14" t="s">
        <v>2014</v>
      </c>
      <c r="B269" s="14" t="s">
        <v>2014</v>
      </c>
      <c r="C269" s="93" t="s">
        <v>232</v>
      </c>
      <c r="D269" s="79">
        <v>-1.1440987599983901</v>
      </c>
      <c r="E269" s="71">
        <v>6.9948789141882697E-3</v>
      </c>
    </row>
    <row r="270" spans="1:5" x14ac:dyDescent="0.25">
      <c r="A270" s="14" t="s">
        <v>2015</v>
      </c>
      <c r="B270" s="14" t="s">
        <v>2016</v>
      </c>
      <c r="C270" s="93" t="s">
        <v>2017</v>
      </c>
      <c r="D270" s="79">
        <v>-1.03465635232208</v>
      </c>
      <c r="E270" s="71">
        <v>8.0512852709535201E-3</v>
      </c>
    </row>
    <row r="271" spans="1:5" x14ac:dyDescent="0.25">
      <c r="A271" s="14" t="s">
        <v>2018</v>
      </c>
      <c r="B271" s="14" t="s">
        <v>2019</v>
      </c>
      <c r="C271" s="93" t="s">
        <v>2020</v>
      </c>
      <c r="D271" s="79">
        <v>-1.1570131495194</v>
      </c>
      <c r="E271" s="71">
        <v>5.21776747035059E-3</v>
      </c>
    </row>
    <row r="272" spans="1:5" x14ac:dyDescent="0.25">
      <c r="A272" s="14" t="s">
        <v>2021</v>
      </c>
      <c r="B272" s="14" t="s">
        <v>2021</v>
      </c>
      <c r="C272" s="93" t="s">
        <v>1</v>
      </c>
      <c r="D272" s="79">
        <v>1.9371090761308201</v>
      </c>
      <c r="E272" s="71">
        <v>1.83374402871706E-2</v>
      </c>
    </row>
    <row r="273" spans="1:5" x14ac:dyDescent="0.25">
      <c r="A273" s="14" t="s">
        <v>1430</v>
      </c>
      <c r="B273" s="14" t="s">
        <v>636</v>
      </c>
      <c r="C273" s="93" t="s">
        <v>637</v>
      </c>
      <c r="D273" s="79">
        <v>2.0876422559135399</v>
      </c>
      <c r="E273" s="71">
        <v>7.8097103296853199E-3</v>
      </c>
    </row>
    <row r="274" spans="1:5" x14ac:dyDescent="0.25">
      <c r="A274" s="14" t="s">
        <v>638</v>
      </c>
      <c r="B274" s="14" t="s">
        <v>638</v>
      </c>
      <c r="C274" s="93" t="s">
        <v>275</v>
      </c>
      <c r="D274" s="79">
        <v>2.1379339249137699</v>
      </c>
      <c r="E274" s="71">
        <v>7.1703363713387499E-3</v>
      </c>
    </row>
    <row r="275" spans="1:5" x14ac:dyDescent="0.25">
      <c r="A275" s="14" t="s">
        <v>640</v>
      </c>
      <c r="B275" s="14" t="s">
        <v>640</v>
      </c>
      <c r="C275" s="93" t="s">
        <v>189</v>
      </c>
      <c r="D275" s="79">
        <v>1.1463389318810899</v>
      </c>
      <c r="E275" s="71">
        <v>3.08096198137695E-2</v>
      </c>
    </row>
    <row r="276" spans="1:5" x14ac:dyDescent="0.25">
      <c r="A276" s="14" t="s">
        <v>2022</v>
      </c>
      <c r="B276" s="14" t="s">
        <v>2022</v>
      </c>
      <c r="C276" s="93" t="s">
        <v>1</v>
      </c>
      <c r="D276" s="79">
        <v>-1.5230331885386299</v>
      </c>
      <c r="E276" s="71">
        <v>3.3772319617235001E-2</v>
      </c>
    </row>
    <row r="277" spans="1:5" x14ac:dyDescent="0.25">
      <c r="A277" s="14" t="s">
        <v>2023</v>
      </c>
      <c r="B277" s="14" t="s">
        <v>2023</v>
      </c>
      <c r="C277" s="93" t="s">
        <v>2024</v>
      </c>
      <c r="D277" s="79">
        <v>-1.0100790115056899</v>
      </c>
      <c r="E277" s="71">
        <v>3.02532363666831E-2</v>
      </c>
    </row>
    <row r="278" spans="1:5" x14ac:dyDescent="0.25">
      <c r="A278" s="14" t="s">
        <v>2025</v>
      </c>
      <c r="B278" s="14" t="s">
        <v>2025</v>
      </c>
      <c r="C278" s="93" t="s">
        <v>2026</v>
      </c>
      <c r="D278" s="79">
        <v>-1.2859576005915001</v>
      </c>
      <c r="E278" s="71">
        <v>4.6229829181505498E-2</v>
      </c>
    </row>
    <row r="279" spans="1:5" x14ac:dyDescent="0.25">
      <c r="A279" s="14" t="s">
        <v>2027</v>
      </c>
      <c r="B279" s="14" t="s">
        <v>2027</v>
      </c>
      <c r="C279" s="93" t="s">
        <v>4</v>
      </c>
      <c r="D279" s="79">
        <v>-1.24123144541606</v>
      </c>
      <c r="E279" s="71">
        <v>3.7521915026929302E-2</v>
      </c>
    </row>
    <row r="280" spans="1:5" x14ac:dyDescent="0.25">
      <c r="A280" s="14" t="s">
        <v>2028</v>
      </c>
      <c r="B280" s="14" t="s">
        <v>2028</v>
      </c>
      <c r="C280" s="93" t="s">
        <v>275</v>
      </c>
      <c r="D280" s="79">
        <v>1.2142001367016</v>
      </c>
      <c r="E280" s="71">
        <v>3.6059284621153903E-2</v>
      </c>
    </row>
    <row r="281" spans="1:5" x14ac:dyDescent="0.25">
      <c r="A281" s="14" t="s">
        <v>2029</v>
      </c>
      <c r="B281" s="14" t="s">
        <v>2030</v>
      </c>
      <c r="C281" s="93" t="s">
        <v>2031</v>
      </c>
      <c r="D281" s="79">
        <v>-1.26159925461464</v>
      </c>
      <c r="E281" s="71">
        <v>4.8875858125921202E-3</v>
      </c>
    </row>
    <row r="282" spans="1:5" x14ac:dyDescent="0.25">
      <c r="A282" s="14" t="s">
        <v>2032</v>
      </c>
      <c r="B282" s="14" t="s">
        <v>2033</v>
      </c>
      <c r="C282" s="93" t="s">
        <v>2034</v>
      </c>
      <c r="D282" s="79">
        <v>-1.1570055169634601</v>
      </c>
      <c r="E282" s="71">
        <v>5.3449432533265598E-3</v>
      </c>
    </row>
    <row r="283" spans="1:5" x14ac:dyDescent="0.25">
      <c r="A283" s="14" t="s">
        <v>2035</v>
      </c>
      <c r="B283" s="14" t="s">
        <v>2036</v>
      </c>
      <c r="C283" s="93" t="s">
        <v>2037</v>
      </c>
      <c r="D283" s="79">
        <v>-1.7900350937715901</v>
      </c>
      <c r="E283" s="71">
        <v>1.8422120713199201E-2</v>
      </c>
    </row>
    <row r="284" spans="1:5" x14ac:dyDescent="0.25">
      <c r="A284" s="14" t="s">
        <v>2038</v>
      </c>
      <c r="B284" s="14" t="s">
        <v>2039</v>
      </c>
      <c r="C284" s="93" t="s">
        <v>2040</v>
      </c>
      <c r="D284" s="79">
        <v>-1.2693967301950899</v>
      </c>
      <c r="E284" s="71">
        <v>4.1470725368379299E-2</v>
      </c>
    </row>
    <row r="285" spans="1:5" x14ac:dyDescent="0.25">
      <c r="A285" s="14" t="s">
        <v>2041</v>
      </c>
      <c r="B285" s="14" t="s">
        <v>2041</v>
      </c>
      <c r="C285" s="93" t="s">
        <v>881</v>
      </c>
      <c r="D285" s="79">
        <v>1.23440372765799</v>
      </c>
      <c r="E285" s="71">
        <v>3.8523639898433902E-2</v>
      </c>
    </row>
    <row r="286" spans="1:5" x14ac:dyDescent="0.25">
      <c r="A286" s="14" t="s">
        <v>649</v>
      </c>
      <c r="B286" s="14" t="s">
        <v>649</v>
      </c>
      <c r="C286" s="93" t="s">
        <v>1</v>
      </c>
      <c r="D286" s="79">
        <v>1.40771405477689</v>
      </c>
      <c r="E286" s="71">
        <v>2.8964452904644E-2</v>
      </c>
    </row>
    <row r="287" spans="1:5" x14ac:dyDescent="0.25">
      <c r="A287" s="14" t="s">
        <v>2042</v>
      </c>
      <c r="B287" s="14" t="s">
        <v>2043</v>
      </c>
      <c r="C287" s="93" t="s">
        <v>2044</v>
      </c>
      <c r="D287" s="79">
        <v>-1.3624895905835299</v>
      </c>
      <c r="E287" s="71">
        <v>1.8422120713199201E-2</v>
      </c>
    </row>
    <row r="288" spans="1:5" x14ac:dyDescent="0.25">
      <c r="A288" s="14" t="s">
        <v>2045</v>
      </c>
      <c r="B288" s="14" t="s">
        <v>2045</v>
      </c>
      <c r="C288" s="93" t="s">
        <v>1</v>
      </c>
      <c r="D288" s="79">
        <v>-1.4123112170190599</v>
      </c>
      <c r="E288" s="71">
        <v>2.6295682896077699E-2</v>
      </c>
    </row>
    <row r="289" spans="1:5" x14ac:dyDescent="0.25">
      <c r="A289" s="14" t="s">
        <v>2046</v>
      </c>
      <c r="B289" s="14" t="s">
        <v>2046</v>
      </c>
      <c r="C289" s="93" t="s">
        <v>1</v>
      </c>
      <c r="D289" s="79">
        <v>-1.0947624864232599</v>
      </c>
      <c r="E289" s="71">
        <v>4.8850116585815999E-2</v>
      </c>
    </row>
    <row r="290" spans="1:5" x14ac:dyDescent="0.25">
      <c r="A290" s="14" t="s">
        <v>2047</v>
      </c>
      <c r="B290" s="14" t="s">
        <v>2047</v>
      </c>
      <c r="C290" s="93" t="s">
        <v>4</v>
      </c>
      <c r="D290" s="79">
        <v>1.3455663077781601</v>
      </c>
      <c r="E290" s="71">
        <v>3.9250200374512698E-2</v>
      </c>
    </row>
    <row r="291" spans="1:5" x14ac:dyDescent="0.25">
      <c r="A291" s="14" t="s">
        <v>2048</v>
      </c>
      <c r="B291" s="14" t="s">
        <v>2048</v>
      </c>
      <c r="C291" s="93" t="s">
        <v>2049</v>
      </c>
      <c r="D291" s="79">
        <v>-1.0974056046259999</v>
      </c>
      <c r="E291" s="71">
        <v>1.7041643272382102E-2</v>
      </c>
    </row>
    <row r="292" spans="1:5" x14ac:dyDescent="0.25">
      <c r="A292" s="14" t="s">
        <v>2050</v>
      </c>
      <c r="B292" s="14" t="s">
        <v>2050</v>
      </c>
      <c r="C292" s="93" t="s">
        <v>1</v>
      </c>
      <c r="D292" s="79">
        <v>1.13732860375814</v>
      </c>
      <c r="E292" s="71">
        <v>1.14333517485204E-2</v>
      </c>
    </row>
    <row r="293" spans="1:5" x14ac:dyDescent="0.25">
      <c r="A293" s="14" t="s">
        <v>2051</v>
      </c>
      <c r="B293" s="14" t="s">
        <v>2052</v>
      </c>
      <c r="C293" s="93" t="s">
        <v>2053</v>
      </c>
      <c r="D293" s="79">
        <v>-1.0049610806565299</v>
      </c>
      <c r="E293" s="71">
        <v>2.3504967236844601E-2</v>
      </c>
    </row>
    <row r="294" spans="1:5" x14ac:dyDescent="0.25">
      <c r="A294" s="14" t="s">
        <v>2054</v>
      </c>
      <c r="B294" s="14" t="s">
        <v>2055</v>
      </c>
      <c r="C294" s="93" t="s">
        <v>2056</v>
      </c>
      <c r="D294" s="79">
        <v>1.46156120865336</v>
      </c>
      <c r="E294" s="71">
        <v>1.017461995255E-3</v>
      </c>
    </row>
    <row r="295" spans="1:5" x14ac:dyDescent="0.25">
      <c r="A295" s="14" t="s">
        <v>2057</v>
      </c>
      <c r="B295" s="14" t="s">
        <v>2057</v>
      </c>
      <c r="C295" s="93" t="s">
        <v>404</v>
      </c>
      <c r="D295" s="79">
        <v>1.06253196024036</v>
      </c>
      <c r="E295" s="71">
        <v>5.1469289527876199E-3</v>
      </c>
    </row>
    <row r="296" spans="1:5" x14ac:dyDescent="0.25">
      <c r="A296" s="14" t="s">
        <v>2058</v>
      </c>
      <c r="B296" s="14" t="s">
        <v>2058</v>
      </c>
      <c r="C296" s="93" t="s">
        <v>1</v>
      </c>
      <c r="D296" s="79">
        <v>3.3665000950807298</v>
      </c>
      <c r="E296" s="71">
        <v>2.8964452904644E-2</v>
      </c>
    </row>
    <row r="297" spans="1:5" x14ac:dyDescent="0.25">
      <c r="A297" s="14" t="s">
        <v>1205</v>
      </c>
      <c r="B297" s="14" t="s">
        <v>1205</v>
      </c>
      <c r="C297" s="93" t="s">
        <v>1206</v>
      </c>
      <c r="D297" s="79">
        <v>3.77575563550571</v>
      </c>
      <c r="E297" s="71">
        <v>2.1585710782008799E-2</v>
      </c>
    </row>
    <row r="298" spans="1:5" x14ac:dyDescent="0.25">
      <c r="A298" s="14" t="s">
        <v>1207</v>
      </c>
      <c r="B298" s="14" t="s">
        <v>1207</v>
      </c>
      <c r="C298" s="93" t="s">
        <v>1</v>
      </c>
      <c r="D298" s="79">
        <v>3.8785879339718798</v>
      </c>
      <c r="E298" s="71">
        <v>1.38264748599158E-2</v>
      </c>
    </row>
    <row r="299" spans="1:5" x14ac:dyDescent="0.25">
      <c r="A299" s="14" t="s">
        <v>2059</v>
      </c>
      <c r="B299" s="14" t="s">
        <v>2060</v>
      </c>
      <c r="C299" s="93" t="s">
        <v>2061</v>
      </c>
      <c r="D299" s="79">
        <v>-1.47668061989997</v>
      </c>
      <c r="E299" s="71">
        <v>3.7941706829265801E-2</v>
      </c>
    </row>
    <row r="300" spans="1:5" x14ac:dyDescent="0.25">
      <c r="A300" s="14" t="s">
        <v>713</v>
      </c>
      <c r="B300" s="14" t="s">
        <v>713</v>
      </c>
      <c r="C300" s="93" t="s">
        <v>2062</v>
      </c>
      <c r="D300" s="79">
        <v>-1.96045727074899</v>
      </c>
      <c r="E300" s="71">
        <v>3.3730776645120503E-2</v>
      </c>
    </row>
    <row r="301" spans="1:5" x14ac:dyDescent="0.25">
      <c r="A301" s="14" t="s">
        <v>2063</v>
      </c>
      <c r="B301" s="14" t="s">
        <v>2063</v>
      </c>
      <c r="C301" s="93" t="s">
        <v>2064</v>
      </c>
      <c r="D301" s="79">
        <v>1.0422089309337801</v>
      </c>
      <c r="E301" s="71">
        <v>1.1702364461214801E-2</v>
      </c>
    </row>
    <row r="302" spans="1:5" x14ac:dyDescent="0.25">
      <c r="A302" s="14" t="s">
        <v>2065</v>
      </c>
      <c r="B302" s="14" t="s">
        <v>2065</v>
      </c>
      <c r="C302" s="93" t="s">
        <v>2066</v>
      </c>
      <c r="D302" s="79">
        <v>1.0817255690822101</v>
      </c>
      <c r="E302" s="71">
        <v>2.7875652629030401E-2</v>
      </c>
    </row>
    <row r="303" spans="1:5" x14ac:dyDescent="0.25">
      <c r="A303" s="14" t="s">
        <v>2067</v>
      </c>
      <c r="B303" s="14" t="s">
        <v>2068</v>
      </c>
      <c r="C303" s="93" t="s">
        <v>2069</v>
      </c>
      <c r="D303" s="79">
        <v>1.73942125957476</v>
      </c>
      <c r="E303" s="71">
        <v>3.31403385388922E-2</v>
      </c>
    </row>
    <row r="304" spans="1:5" x14ac:dyDescent="0.25">
      <c r="A304" s="14" t="s">
        <v>2070</v>
      </c>
      <c r="B304" s="14" t="s">
        <v>2071</v>
      </c>
      <c r="C304" s="93" t="s">
        <v>2072</v>
      </c>
      <c r="D304" s="79">
        <v>1.57926988824895</v>
      </c>
      <c r="E304" s="71">
        <v>3.3786927447059301E-2</v>
      </c>
    </row>
    <row r="305" spans="1:5" x14ac:dyDescent="0.25">
      <c r="A305" s="14" t="s">
        <v>2073</v>
      </c>
      <c r="B305" s="14" t="s">
        <v>2073</v>
      </c>
      <c r="C305" s="93" t="s">
        <v>2074</v>
      </c>
      <c r="D305" s="79">
        <v>1.80329810203732</v>
      </c>
      <c r="E305" s="71">
        <v>3.0574716670468301E-2</v>
      </c>
    </row>
    <row r="306" spans="1:5" x14ac:dyDescent="0.25">
      <c r="A306" s="14" t="s">
        <v>2075</v>
      </c>
      <c r="B306" s="14" t="s">
        <v>2075</v>
      </c>
      <c r="C306" s="93" t="s">
        <v>84</v>
      </c>
      <c r="D306" s="79">
        <v>1.00524665275262</v>
      </c>
      <c r="E306" s="71">
        <v>2.9468035940633699E-2</v>
      </c>
    </row>
    <row r="307" spans="1:5" x14ac:dyDescent="0.25">
      <c r="A307" s="14" t="s">
        <v>2076</v>
      </c>
      <c r="B307" s="14" t="s">
        <v>2076</v>
      </c>
      <c r="C307" s="93" t="s">
        <v>1</v>
      </c>
      <c r="D307" s="79">
        <v>-1.0725539700112501</v>
      </c>
      <c r="E307" s="71">
        <v>4.8552146901947903E-2</v>
      </c>
    </row>
    <row r="308" spans="1:5" x14ac:dyDescent="0.25">
      <c r="A308" s="14" t="s">
        <v>1496</v>
      </c>
      <c r="B308" s="14" t="s">
        <v>757</v>
      </c>
      <c r="C308" s="93" t="s">
        <v>758</v>
      </c>
      <c r="D308" s="79">
        <v>1.42715080146652</v>
      </c>
      <c r="E308" s="71">
        <v>2.6358042888515302E-3</v>
      </c>
    </row>
    <row r="309" spans="1:5" x14ac:dyDescent="0.25">
      <c r="A309" s="14" t="s">
        <v>2077</v>
      </c>
      <c r="B309" s="14" t="s">
        <v>2077</v>
      </c>
      <c r="C309" s="93" t="s">
        <v>2078</v>
      </c>
      <c r="D309" s="79">
        <v>-1.45082130200443</v>
      </c>
      <c r="E309" s="71">
        <v>1.08001944471836E-2</v>
      </c>
    </row>
    <row r="310" spans="1:5" x14ac:dyDescent="0.25">
      <c r="A310" s="14" t="s">
        <v>2079</v>
      </c>
      <c r="B310" s="14" t="s">
        <v>2079</v>
      </c>
      <c r="C310" s="93" t="s">
        <v>2080</v>
      </c>
      <c r="D310" s="79">
        <v>-2.1676215569275001</v>
      </c>
      <c r="E310" s="71">
        <v>1.10227888171906E-2</v>
      </c>
    </row>
    <row r="311" spans="1:5" x14ac:dyDescent="0.25">
      <c r="A311" s="14" t="s">
        <v>2081</v>
      </c>
      <c r="B311" s="14" t="s">
        <v>2081</v>
      </c>
      <c r="C311" s="93" t="s">
        <v>1</v>
      </c>
      <c r="D311" s="79">
        <v>1.13558665221754</v>
      </c>
      <c r="E311" s="71">
        <v>3.0574716670468301E-2</v>
      </c>
    </row>
    <row r="312" spans="1:5" x14ac:dyDescent="0.25">
      <c r="A312" s="14" t="s">
        <v>2082</v>
      </c>
      <c r="B312" s="14" t="s">
        <v>2083</v>
      </c>
      <c r="C312" s="93" t="s">
        <v>2084</v>
      </c>
      <c r="D312" s="79">
        <v>-3.07736727197556</v>
      </c>
      <c r="E312" s="71">
        <v>7.7878256112477902E-3</v>
      </c>
    </row>
    <row r="313" spans="1:5" x14ac:dyDescent="0.25">
      <c r="A313" s="14" t="s">
        <v>774</v>
      </c>
      <c r="B313" s="14" t="s">
        <v>774</v>
      </c>
      <c r="C313" s="93" t="s">
        <v>775</v>
      </c>
      <c r="D313" s="79">
        <v>-1.1864596799698399</v>
      </c>
      <c r="E313" s="71">
        <v>4.7009627965768604E-3</v>
      </c>
    </row>
    <row r="314" spans="1:5" x14ac:dyDescent="0.25">
      <c r="A314" s="14" t="s">
        <v>776</v>
      </c>
      <c r="B314" s="14" t="s">
        <v>776</v>
      </c>
      <c r="C314" s="93" t="s">
        <v>1</v>
      </c>
      <c r="D314" s="79">
        <v>-1.2370771904439299</v>
      </c>
      <c r="E314" s="71">
        <v>3.7179495591727501E-3</v>
      </c>
    </row>
    <row r="315" spans="1:5" x14ac:dyDescent="0.25">
      <c r="A315" s="14" t="s">
        <v>1480</v>
      </c>
      <c r="B315" s="14" t="s">
        <v>777</v>
      </c>
      <c r="C315" s="93" t="s">
        <v>778</v>
      </c>
      <c r="D315" s="79">
        <v>-1.50912994611035</v>
      </c>
      <c r="E315" s="71">
        <v>9.6241474273768193E-3</v>
      </c>
    </row>
    <row r="316" spans="1:5" x14ac:dyDescent="0.25">
      <c r="A316" s="14" t="s">
        <v>1507</v>
      </c>
      <c r="B316" s="14" t="s">
        <v>779</v>
      </c>
      <c r="C316" s="93" t="s">
        <v>775</v>
      </c>
      <c r="D316" s="79">
        <v>-1.3130673745877901</v>
      </c>
      <c r="E316" s="71">
        <v>8.8171368111482594E-3</v>
      </c>
    </row>
    <row r="317" spans="1:5" x14ac:dyDescent="0.25">
      <c r="A317" s="14" t="s">
        <v>2085</v>
      </c>
      <c r="B317" s="14" t="s">
        <v>2085</v>
      </c>
      <c r="C317" s="93" t="s">
        <v>2086</v>
      </c>
      <c r="D317" s="79">
        <v>-1.7178078139624999</v>
      </c>
      <c r="E317" s="71">
        <v>2.1210109395880201E-2</v>
      </c>
    </row>
    <row r="318" spans="1:5" x14ac:dyDescent="0.25">
      <c r="A318" s="14" t="s">
        <v>2087</v>
      </c>
      <c r="B318" s="14" t="s">
        <v>2087</v>
      </c>
      <c r="C318" s="93" t="s">
        <v>1</v>
      </c>
      <c r="D318" s="79">
        <v>-1.1316061510939599</v>
      </c>
      <c r="E318" s="71">
        <v>1.7830174139835699E-2</v>
      </c>
    </row>
    <row r="319" spans="1:5" x14ac:dyDescent="0.25">
      <c r="A319" s="14" t="s">
        <v>2088</v>
      </c>
      <c r="B319" s="14" t="s">
        <v>2089</v>
      </c>
      <c r="C319" s="93" t="s">
        <v>2090</v>
      </c>
      <c r="D319" s="79">
        <v>-1.77449746245256</v>
      </c>
      <c r="E319" s="71">
        <v>2.7515566838390099E-2</v>
      </c>
    </row>
    <row r="320" spans="1:5" x14ac:dyDescent="0.25">
      <c r="A320" s="14" t="s">
        <v>2091</v>
      </c>
      <c r="B320" s="14" t="s">
        <v>2092</v>
      </c>
      <c r="C320" s="93" t="s">
        <v>2093</v>
      </c>
      <c r="D320" s="79">
        <v>-1.2047084426016901</v>
      </c>
      <c r="E320" s="71">
        <v>2.5287750042768198E-3</v>
      </c>
    </row>
    <row r="321" spans="1:5" x14ac:dyDescent="0.25">
      <c r="A321" s="14" t="s">
        <v>2094</v>
      </c>
      <c r="B321" s="14" t="s">
        <v>2095</v>
      </c>
      <c r="C321" s="93" t="s">
        <v>2096</v>
      </c>
      <c r="D321" s="79">
        <v>-1.0892583197677199</v>
      </c>
      <c r="E321" s="71">
        <v>2.2644567580105399E-2</v>
      </c>
    </row>
    <row r="322" spans="1:5" x14ac:dyDescent="0.25">
      <c r="A322" s="14" t="s">
        <v>2097</v>
      </c>
      <c r="B322" s="14" t="s">
        <v>2098</v>
      </c>
      <c r="C322" s="93" t="s">
        <v>2099</v>
      </c>
      <c r="D322" s="79">
        <v>-1.78045457297322</v>
      </c>
      <c r="E322" s="71">
        <v>1.99716337287482E-2</v>
      </c>
    </row>
    <row r="323" spans="1:5" x14ac:dyDescent="0.25">
      <c r="A323" s="14" t="s">
        <v>2100</v>
      </c>
      <c r="B323" s="14" t="s">
        <v>2101</v>
      </c>
      <c r="C323" s="93" t="s">
        <v>2102</v>
      </c>
      <c r="D323" s="79">
        <v>-1.20717530560099</v>
      </c>
      <c r="E323" s="71">
        <v>4.8969563171848703E-2</v>
      </c>
    </row>
    <row r="324" spans="1:5" x14ac:dyDescent="0.25">
      <c r="A324" s="14" t="s">
        <v>2103</v>
      </c>
      <c r="B324" s="14" t="s">
        <v>2103</v>
      </c>
      <c r="C324" s="93" t="s">
        <v>2104</v>
      </c>
      <c r="D324" s="79">
        <v>1.0277172077073</v>
      </c>
      <c r="E324" s="71">
        <v>3.7008865833555601E-2</v>
      </c>
    </row>
    <row r="325" spans="1:5" x14ac:dyDescent="0.25">
      <c r="A325" s="14" t="s">
        <v>2105</v>
      </c>
      <c r="B325" s="14" t="s">
        <v>2106</v>
      </c>
      <c r="C325" s="93" t="s">
        <v>2107</v>
      </c>
      <c r="D325" s="79">
        <v>-2.29144165369418</v>
      </c>
      <c r="E325" s="71">
        <v>7.3758524477386799E-3</v>
      </c>
    </row>
    <row r="326" spans="1:5" x14ac:dyDescent="0.25">
      <c r="A326" s="14" t="s">
        <v>2108</v>
      </c>
      <c r="B326" s="14" t="s">
        <v>2108</v>
      </c>
      <c r="C326" s="93" t="s">
        <v>1</v>
      </c>
      <c r="D326" s="79">
        <v>-1.79440545590805</v>
      </c>
      <c r="E326" s="71">
        <v>3.3786927447059301E-2</v>
      </c>
    </row>
    <row r="327" spans="1:5" x14ac:dyDescent="0.25">
      <c r="A327" s="14" t="s">
        <v>2109</v>
      </c>
      <c r="B327" s="14" t="s">
        <v>2110</v>
      </c>
      <c r="C327" s="93" t="s">
        <v>2111</v>
      </c>
      <c r="D327" s="79">
        <v>-1.9803692502334</v>
      </c>
      <c r="E327" s="71">
        <v>2.9266375823301199E-2</v>
      </c>
    </row>
    <row r="328" spans="1:5" x14ac:dyDescent="0.25">
      <c r="A328" s="14" t="s">
        <v>2112</v>
      </c>
      <c r="B328" s="14" t="s">
        <v>2113</v>
      </c>
      <c r="C328" s="93" t="s">
        <v>2114</v>
      </c>
      <c r="D328" s="79">
        <v>-1.3502235374912901</v>
      </c>
      <c r="E328" s="71">
        <v>3.9747948857002304E-3</v>
      </c>
    </row>
    <row r="329" spans="1:5" x14ac:dyDescent="0.25">
      <c r="A329" s="14" t="s">
        <v>2115</v>
      </c>
      <c r="B329" s="14" t="s">
        <v>2115</v>
      </c>
      <c r="C329" s="93" t="s">
        <v>2116</v>
      </c>
      <c r="D329" s="79">
        <v>2.3126250771292902</v>
      </c>
      <c r="E329" s="71">
        <v>2.9894761296848801E-2</v>
      </c>
    </row>
    <row r="330" spans="1:5" x14ac:dyDescent="0.25">
      <c r="A330" s="14" t="s">
        <v>2117</v>
      </c>
      <c r="B330" s="14"/>
      <c r="C330" s="93"/>
      <c r="D330" s="79">
        <v>2.23667124700544</v>
      </c>
      <c r="E330" s="71">
        <v>2.9266375823301199E-2</v>
      </c>
    </row>
    <row r="331" spans="1:5" x14ac:dyDescent="0.25">
      <c r="A331" s="14" t="s">
        <v>2118</v>
      </c>
      <c r="B331" s="14" t="s">
        <v>2118</v>
      </c>
      <c r="C331" s="93" t="s">
        <v>1</v>
      </c>
      <c r="D331" s="79">
        <v>1.3176926426662201</v>
      </c>
      <c r="E331" s="71">
        <v>3.2082447541127303E-2</v>
      </c>
    </row>
    <row r="332" spans="1:5" x14ac:dyDescent="0.25">
      <c r="A332" s="14" t="s">
        <v>2119</v>
      </c>
      <c r="B332" s="14" t="s">
        <v>2119</v>
      </c>
      <c r="C332" s="93" t="s">
        <v>2120</v>
      </c>
      <c r="D332" s="79">
        <v>1.49696509843393</v>
      </c>
      <c r="E332" s="71">
        <v>1.17878432571392E-2</v>
      </c>
    </row>
    <row r="333" spans="1:5" x14ac:dyDescent="0.25">
      <c r="A333" s="14" t="s">
        <v>2121</v>
      </c>
      <c r="B333" s="14" t="s">
        <v>2121</v>
      </c>
      <c r="C333" s="93" t="s">
        <v>1</v>
      </c>
      <c r="D333" s="79">
        <v>1.13815582809461</v>
      </c>
      <c r="E333" s="71">
        <v>4.7272738147361902E-2</v>
      </c>
    </row>
    <row r="334" spans="1:5" x14ac:dyDescent="0.25">
      <c r="A334" s="14" t="s">
        <v>839</v>
      </c>
      <c r="B334" s="14" t="s">
        <v>839</v>
      </c>
      <c r="C334" s="93" t="s">
        <v>840</v>
      </c>
      <c r="D334" s="79">
        <v>1.45741838471156</v>
      </c>
      <c r="E334" s="71">
        <v>2.1210109395880201E-2</v>
      </c>
    </row>
    <row r="335" spans="1:5" x14ac:dyDescent="0.25">
      <c r="A335" s="14" t="s">
        <v>842</v>
      </c>
      <c r="B335" s="14" t="s">
        <v>842</v>
      </c>
      <c r="C335" s="93" t="s">
        <v>1</v>
      </c>
      <c r="D335" s="79">
        <v>1.9816474668638699</v>
      </c>
      <c r="E335" s="71">
        <v>3.3996982755742901E-2</v>
      </c>
    </row>
    <row r="336" spans="1:5" x14ac:dyDescent="0.25">
      <c r="A336" s="14" t="s">
        <v>2122</v>
      </c>
      <c r="B336" s="14" t="s">
        <v>2122</v>
      </c>
      <c r="C336" s="93" t="s">
        <v>1</v>
      </c>
      <c r="D336" s="79">
        <v>1.6260172607773</v>
      </c>
      <c r="E336" s="71">
        <v>1.0661746848111499E-2</v>
      </c>
    </row>
    <row r="337" spans="1:5" x14ac:dyDescent="0.25">
      <c r="A337" s="14" t="s">
        <v>2123</v>
      </c>
      <c r="B337" s="14" t="s">
        <v>2123</v>
      </c>
      <c r="C337" s="93" t="s">
        <v>189</v>
      </c>
      <c r="D337" s="79">
        <v>1.2676958231926401</v>
      </c>
      <c r="E337" s="71">
        <v>4.1287229764508299E-2</v>
      </c>
    </row>
    <row r="338" spans="1:5" x14ac:dyDescent="0.25">
      <c r="A338" s="14" t="s">
        <v>2124</v>
      </c>
      <c r="B338" s="14" t="s">
        <v>2125</v>
      </c>
      <c r="C338" s="93" t="s">
        <v>2126</v>
      </c>
      <c r="D338" s="79">
        <v>-1.0988786629332801</v>
      </c>
      <c r="E338" s="71">
        <v>2.3636431900133599E-2</v>
      </c>
    </row>
    <row r="339" spans="1:5" x14ac:dyDescent="0.25">
      <c r="A339" s="14" t="s">
        <v>2127</v>
      </c>
      <c r="B339" s="14" t="s">
        <v>2127</v>
      </c>
      <c r="C339" s="93" t="s">
        <v>1</v>
      </c>
      <c r="D339" s="79">
        <v>-1.35625849715111</v>
      </c>
      <c r="E339" s="71">
        <v>2.5287750042768198E-3</v>
      </c>
    </row>
    <row r="340" spans="1:5" x14ac:dyDescent="0.25">
      <c r="A340" s="14" t="s">
        <v>2128</v>
      </c>
      <c r="B340" s="14" t="s">
        <v>2128</v>
      </c>
      <c r="C340" s="93" t="s">
        <v>2129</v>
      </c>
      <c r="D340" s="79">
        <v>1.0866342838241601</v>
      </c>
      <c r="E340" s="71">
        <v>1.2883359934148899E-2</v>
      </c>
    </row>
    <row r="341" spans="1:5" x14ac:dyDescent="0.25">
      <c r="A341" s="14" t="s">
        <v>2130</v>
      </c>
      <c r="B341" s="14" t="s">
        <v>2131</v>
      </c>
      <c r="C341" s="93" t="s">
        <v>2132</v>
      </c>
      <c r="D341" s="79">
        <v>1.21724184656491</v>
      </c>
      <c r="E341" s="71">
        <v>2.3454959358822101E-2</v>
      </c>
    </row>
    <row r="342" spans="1:5" x14ac:dyDescent="0.25">
      <c r="A342" s="14" t="s">
        <v>1074</v>
      </c>
      <c r="B342" s="14" t="s">
        <v>1074</v>
      </c>
      <c r="C342" s="93" t="s">
        <v>1</v>
      </c>
      <c r="D342" s="79">
        <v>1.44623717707722</v>
      </c>
      <c r="E342" s="71">
        <v>4.6825709511791498E-2</v>
      </c>
    </row>
    <row r="343" spans="1:5" x14ac:dyDescent="0.25">
      <c r="A343" s="14" t="s">
        <v>2133</v>
      </c>
      <c r="B343" s="14" t="s">
        <v>2133</v>
      </c>
      <c r="C343" s="93" t="s">
        <v>1</v>
      </c>
      <c r="D343" s="79">
        <v>2.9297694507372598</v>
      </c>
      <c r="E343" s="71">
        <v>1.51446445242087E-2</v>
      </c>
    </row>
    <row r="344" spans="1:5" x14ac:dyDescent="0.25">
      <c r="A344" s="14" t="s">
        <v>2134</v>
      </c>
      <c r="B344" s="14" t="s">
        <v>2134</v>
      </c>
      <c r="C344" s="93" t="s">
        <v>34</v>
      </c>
      <c r="D344" s="79">
        <v>1.47099694904519</v>
      </c>
      <c r="E344" s="71">
        <v>3.4339322022949703E-2</v>
      </c>
    </row>
    <row r="345" spans="1:5" x14ac:dyDescent="0.25">
      <c r="A345" s="14" t="s">
        <v>2135</v>
      </c>
      <c r="B345" s="14" t="s">
        <v>2136</v>
      </c>
      <c r="C345" s="93" t="s">
        <v>2137</v>
      </c>
      <c r="D345" s="79">
        <v>3.0864156161133098</v>
      </c>
      <c r="E345" s="71">
        <v>1.7904159227820501E-2</v>
      </c>
    </row>
    <row r="346" spans="1:5" x14ac:dyDescent="0.25">
      <c r="A346" s="14" t="s">
        <v>2138</v>
      </c>
      <c r="B346" s="14" t="s">
        <v>2139</v>
      </c>
      <c r="C346" s="93" t="s">
        <v>2140</v>
      </c>
      <c r="D346" s="79">
        <v>1.9450671567112501</v>
      </c>
      <c r="E346" s="71">
        <v>3.5648561206757801E-2</v>
      </c>
    </row>
    <row r="347" spans="1:5" x14ac:dyDescent="0.25">
      <c r="A347" s="14" t="s">
        <v>2141</v>
      </c>
      <c r="B347" s="14" t="s">
        <v>2142</v>
      </c>
      <c r="C347" s="93" t="s">
        <v>2143</v>
      </c>
      <c r="D347" s="79">
        <v>-1.14933412368757</v>
      </c>
      <c r="E347" s="71">
        <v>4.8850116585815999E-2</v>
      </c>
    </row>
    <row r="348" spans="1:5" x14ac:dyDescent="0.25">
      <c r="A348" s="14" t="s">
        <v>1368</v>
      </c>
      <c r="B348" s="14" t="s">
        <v>1149</v>
      </c>
      <c r="C348" s="93" t="s">
        <v>1150</v>
      </c>
      <c r="D348" s="79">
        <v>2.08354240745992</v>
      </c>
      <c r="E348" s="71">
        <v>2.7125654500997201E-2</v>
      </c>
    </row>
    <row r="349" spans="1:5" x14ac:dyDescent="0.25">
      <c r="A349" s="14" t="s">
        <v>2144</v>
      </c>
      <c r="B349" s="14" t="s">
        <v>2145</v>
      </c>
      <c r="C349" s="93" t="s">
        <v>2146</v>
      </c>
      <c r="D349" s="79">
        <v>2.5820640838401601</v>
      </c>
      <c r="E349" s="71">
        <v>1.1880112802832E-2</v>
      </c>
    </row>
    <row r="350" spans="1:5" x14ac:dyDescent="0.25">
      <c r="A350" s="14" t="s">
        <v>2147</v>
      </c>
      <c r="B350" s="14" t="s">
        <v>2148</v>
      </c>
      <c r="C350" s="93" t="s">
        <v>2149</v>
      </c>
      <c r="D350" s="79">
        <v>1.76501517119188</v>
      </c>
      <c r="E350" s="71">
        <v>2.9157087172155399E-2</v>
      </c>
    </row>
    <row r="351" spans="1:5" x14ac:dyDescent="0.25">
      <c r="A351" s="14" t="s">
        <v>2150</v>
      </c>
      <c r="B351" s="14" t="s">
        <v>2151</v>
      </c>
      <c r="C351" s="93" t="s">
        <v>2152</v>
      </c>
      <c r="D351" s="79">
        <v>-1.3864994514512901</v>
      </c>
      <c r="E351" s="71">
        <v>3.7430555604104097E-2</v>
      </c>
    </row>
    <row r="352" spans="1:5" x14ac:dyDescent="0.25">
      <c r="A352" s="14" t="s">
        <v>2153</v>
      </c>
      <c r="B352" s="14" t="s">
        <v>2154</v>
      </c>
      <c r="C352" s="93" t="s">
        <v>2155</v>
      </c>
      <c r="D352" s="79">
        <v>-1.1062590935427301</v>
      </c>
      <c r="E352" s="71">
        <v>3.2114037211888401E-2</v>
      </c>
    </row>
    <row r="353" spans="1:5" x14ac:dyDescent="0.25">
      <c r="A353" s="14" t="s">
        <v>2156</v>
      </c>
      <c r="B353" s="14" t="s">
        <v>2157</v>
      </c>
      <c r="C353" s="93" t="s">
        <v>2158</v>
      </c>
      <c r="D353" s="79">
        <v>-1.0705814028257301</v>
      </c>
      <c r="E353" s="71">
        <v>1.2956992862642401E-2</v>
      </c>
    </row>
    <row r="354" spans="1:5" x14ac:dyDescent="0.25">
      <c r="A354" s="14" t="s">
        <v>2159</v>
      </c>
      <c r="B354" s="14" t="s">
        <v>2160</v>
      </c>
      <c r="C354" s="93" t="s">
        <v>2161</v>
      </c>
      <c r="D354" s="79">
        <v>-1.04294014400315</v>
      </c>
      <c r="E354" s="71">
        <v>3.3786927447059301E-2</v>
      </c>
    </row>
    <row r="355" spans="1:5" x14ac:dyDescent="0.25">
      <c r="A355" s="14" t="s">
        <v>1380</v>
      </c>
      <c r="B355" s="14" t="s">
        <v>899</v>
      </c>
      <c r="C355" s="93" t="s">
        <v>900</v>
      </c>
      <c r="D355" s="79">
        <v>-1.8077289749123</v>
      </c>
      <c r="E355" s="71">
        <v>1.9236024165219301E-2</v>
      </c>
    </row>
    <row r="356" spans="1:5" x14ac:dyDescent="0.25">
      <c r="A356" s="14" t="s">
        <v>2162</v>
      </c>
      <c r="B356" s="14" t="s">
        <v>2163</v>
      </c>
      <c r="C356" s="93" t="s">
        <v>2164</v>
      </c>
      <c r="D356" s="79">
        <v>-1.10387367019444</v>
      </c>
      <c r="E356" s="71">
        <v>4.6014569507401598E-2</v>
      </c>
    </row>
    <row r="357" spans="1:5" x14ac:dyDescent="0.25">
      <c r="A357" s="14" t="s">
        <v>1376</v>
      </c>
      <c r="B357" s="14" t="s">
        <v>913</v>
      </c>
      <c r="C357" s="93" t="s">
        <v>914</v>
      </c>
      <c r="D357" s="79">
        <v>-2.8309673237173301</v>
      </c>
      <c r="E357" s="71">
        <v>8.02311833976402E-3</v>
      </c>
    </row>
    <row r="358" spans="1:5" x14ac:dyDescent="0.25">
      <c r="A358" s="14" t="s">
        <v>1385</v>
      </c>
      <c r="B358" s="14" t="s">
        <v>915</v>
      </c>
      <c r="C358" s="93" t="s">
        <v>916</v>
      </c>
      <c r="D358" s="79">
        <v>-2.0767090915156601</v>
      </c>
      <c r="E358" s="71">
        <v>2.2180550667223398E-2</v>
      </c>
    </row>
    <row r="359" spans="1:5" x14ac:dyDescent="0.25">
      <c r="A359" s="14" t="s">
        <v>2165</v>
      </c>
      <c r="B359" s="14" t="s">
        <v>2166</v>
      </c>
      <c r="C359" s="93" t="s">
        <v>2167</v>
      </c>
      <c r="D359" s="79">
        <v>-1.6030586371534099</v>
      </c>
      <c r="E359" s="71">
        <v>2.4505569610850701E-2</v>
      </c>
    </row>
    <row r="360" spans="1:5" x14ac:dyDescent="0.25">
      <c r="A360" s="14" t="s">
        <v>2168</v>
      </c>
      <c r="B360" s="14" t="s">
        <v>2169</v>
      </c>
      <c r="C360" s="93" t="s">
        <v>2170</v>
      </c>
      <c r="D360" s="79">
        <v>-1.2333991262292801</v>
      </c>
      <c r="E360" s="71">
        <v>2.89297972411914E-2</v>
      </c>
    </row>
    <row r="361" spans="1:5" x14ac:dyDescent="0.25">
      <c r="A361" s="14" t="s">
        <v>2171</v>
      </c>
      <c r="B361" s="14" t="s">
        <v>2172</v>
      </c>
      <c r="C361" s="93" t="s">
        <v>2173</v>
      </c>
      <c r="D361" s="79">
        <v>-1.1782342100187799</v>
      </c>
      <c r="E361" s="71">
        <v>1.20109937395929E-2</v>
      </c>
    </row>
    <row r="362" spans="1:5" x14ac:dyDescent="0.25">
      <c r="A362" s="14" t="s">
        <v>2174</v>
      </c>
      <c r="B362" s="14"/>
      <c r="C362" s="93"/>
      <c r="D362" s="79">
        <v>-1.10914516391032</v>
      </c>
      <c r="E362" s="71">
        <v>2.9266375823301199E-2</v>
      </c>
    </row>
    <row r="363" spans="1:5" x14ac:dyDescent="0.25">
      <c r="A363" s="14" t="s">
        <v>1373</v>
      </c>
      <c r="B363" s="14" t="s">
        <v>919</v>
      </c>
      <c r="C363" s="93" t="s">
        <v>920</v>
      </c>
      <c r="D363" s="79">
        <v>-1.27754975557573</v>
      </c>
      <c r="E363" s="71">
        <v>3.2974413310759003E-2</v>
      </c>
    </row>
    <row r="364" spans="1:5" x14ac:dyDescent="0.25">
      <c r="A364" s="14" t="s">
        <v>2175</v>
      </c>
      <c r="B364" s="14" t="s">
        <v>2176</v>
      </c>
      <c r="C364" s="93" t="s">
        <v>2177</v>
      </c>
      <c r="D364" s="79">
        <v>-1.11625428471292</v>
      </c>
      <c r="E364" s="71">
        <v>3.62078359492864E-2</v>
      </c>
    </row>
    <row r="365" spans="1:5" x14ac:dyDescent="0.25">
      <c r="A365" s="14" t="s">
        <v>2178</v>
      </c>
      <c r="B365" s="14"/>
      <c r="C365" s="93"/>
      <c r="D365" s="79">
        <v>-1.2839347334120299</v>
      </c>
      <c r="E365" s="71">
        <v>1.1880112802832E-2</v>
      </c>
    </row>
    <row r="366" spans="1:5" x14ac:dyDescent="0.25">
      <c r="A366" s="14" t="s">
        <v>2179</v>
      </c>
      <c r="B366" s="14" t="s">
        <v>2179</v>
      </c>
      <c r="C366" s="93" t="s">
        <v>275</v>
      </c>
      <c r="D366" s="79">
        <v>1.9128352316855599</v>
      </c>
      <c r="E366" s="71">
        <v>4.5417420227995699E-2</v>
      </c>
    </row>
    <row r="367" spans="1:5" x14ac:dyDescent="0.25">
      <c r="A367" s="14" t="s">
        <v>2180</v>
      </c>
      <c r="B367" s="14" t="s">
        <v>2181</v>
      </c>
      <c r="C367" s="93" t="s">
        <v>2182</v>
      </c>
      <c r="D367" s="79">
        <v>1.4452856861065699</v>
      </c>
      <c r="E367" s="71">
        <v>4.35062797157219E-2</v>
      </c>
    </row>
    <row r="368" spans="1:5" x14ac:dyDescent="0.25">
      <c r="A368" s="14" t="s">
        <v>2183</v>
      </c>
      <c r="B368" s="14" t="s">
        <v>2183</v>
      </c>
      <c r="C368" s="93" t="s">
        <v>1</v>
      </c>
      <c r="D368" s="79">
        <v>1.2931089204883901</v>
      </c>
      <c r="E368" s="71">
        <v>1.69357876453026E-2</v>
      </c>
    </row>
    <row r="369" spans="1:5" x14ac:dyDescent="0.25">
      <c r="A369" s="14" t="s">
        <v>2184</v>
      </c>
      <c r="B369" s="14" t="s">
        <v>2184</v>
      </c>
      <c r="C369" s="93" t="s">
        <v>1</v>
      </c>
      <c r="D369" s="79">
        <v>-1.1698578046302199</v>
      </c>
      <c r="E369" s="71">
        <v>2.01659646571349E-2</v>
      </c>
    </row>
    <row r="370" spans="1:5" x14ac:dyDescent="0.25">
      <c r="A370" s="14" t="s">
        <v>944</v>
      </c>
      <c r="B370" s="14" t="s">
        <v>944</v>
      </c>
      <c r="C370" s="93" t="s">
        <v>1</v>
      </c>
      <c r="D370" s="79">
        <v>1.5363697088233501</v>
      </c>
      <c r="E370" s="71">
        <v>9.6241474273768193E-3</v>
      </c>
    </row>
    <row r="371" spans="1:5" x14ac:dyDescent="0.25">
      <c r="A371" s="14" t="s">
        <v>2185</v>
      </c>
      <c r="B371" s="14" t="s">
        <v>2185</v>
      </c>
      <c r="C371" s="93" t="s">
        <v>1</v>
      </c>
      <c r="D371" s="79">
        <v>1.84717859550329</v>
      </c>
      <c r="E371" s="71">
        <v>1.3820846273597301E-2</v>
      </c>
    </row>
    <row r="372" spans="1:5" x14ac:dyDescent="0.25">
      <c r="A372" s="14" t="s">
        <v>1141</v>
      </c>
      <c r="B372" s="14" t="s">
        <v>1141</v>
      </c>
      <c r="C372" s="93" t="s">
        <v>1</v>
      </c>
      <c r="D372" s="79">
        <v>2.3167147356540401</v>
      </c>
      <c r="E372" s="71">
        <v>1.0279022553427599E-2</v>
      </c>
    </row>
    <row r="373" spans="1:5" x14ac:dyDescent="0.25">
      <c r="A373" s="14" t="s">
        <v>2186</v>
      </c>
      <c r="B373" s="14" t="s">
        <v>2187</v>
      </c>
      <c r="C373" s="93" t="s">
        <v>2188</v>
      </c>
      <c r="D373" s="79">
        <v>2.74337307117551</v>
      </c>
      <c r="E373" s="71">
        <v>5.5199423291672498E-3</v>
      </c>
    </row>
    <row r="374" spans="1:5" x14ac:dyDescent="0.25">
      <c r="A374" s="14" t="s">
        <v>1225</v>
      </c>
      <c r="B374" s="14" t="s">
        <v>1225</v>
      </c>
      <c r="C374" s="93" t="s">
        <v>2189</v>
      </c>
      <c r="D374" s="79">
        <v>2.27458160203591</v>
      </c>
      <c r="E374" s="71">
        <v>9.9182583489479097E-3</v>
      </c>
    </row>
    <row r="375" spans="1:5" x14ac:dyDescent="0.25">
      <c r="A375" s="14" t="s">
        <v>2190</v>
      </c>
      <c r="B375" s="14" t="s">
        <v>2190</v>
      </c>
      <c r="C375" s="93" t="s">
        <v>1</v>
      </c>
      <c r="D375" s="79">
        <v>1.37678003868638</v>
      </c>
      <c r="E375" s="71">
        <v>4.7272738147361902E-2</v>
      </c>
    </row>
    <row r="376" spans="1:5" x14ac:dyDescent="0.25">
      <c r="A376" s="14" t="s">
        <v>2191</v>
      </c>
      <c r="B376" s="14" t="s">
        <v>2191</v>
      </c>
      <c r="C376" s="93" t="s">
        <v>1</v>
      </c>
      <c r="D376" s="79">
        <v>2.2105086226754902</v>
      </c>
      <c r="E376" s="71">
        <v>1.99901424846976E-2</v>
      </c>
    </row>
    <row r="377" spans="1:5" x14ac:dyDescent="0.25">
      <c r="A377" s="14" t="s">
        <v>2192</v>
      </c>
      <c r="B377" s="14" t="s">
        <v>2193</v>
      </c>
      <c r="C377" s="93" t="s">
        <v>2194</v>
      </c>
      <c r="D377" s="79">
        <v>1.1911408604576701</v>
      </c>
      <c r="E377" s="71">
        <v>5.1723482916352299E-4</v>
      </c>
    </row>
    <row r="378" spans="1:5" x14ac:dyDescent="0.25">
      <c r="A378" s="14" t="s">
        <v>2195</v>
      </c>
      <c r="B378" s="14" t="s">
        <v>2195</v>
      </c>
      <c r="C378" s="93" t="s">
        <v>2196</v>
      </c>
      <c r="D378" s="79">
        <v>1.05647211202338</v>
      </c>
      <c r="E378" s="71">
        <v>3.3730776645120503E-2</v>
      </c>
    </row>
    <row r="379" spans="1:5" x14ac:dyDescent="0.25">
      <c r="A379" s="14" t="s">
        <v>2197</v>
      </c>
      <c r="B379" s="14" t="s">
        <v>2197</v>
      </c>
      <c r="C379" s="93" t="s">
        <v>1</v>
      </c>
      <c r="D379" s="79">
        <v>1.1113302633503801</v>
      </c>
      <c r="E379" s="71">
        <v>2.4334866434126402E-2</v>
      </c>
    </row>
    <row r="380" spans="1:5" x14ac:dyDescent="0.25">
      <c r="A380" s="14" t="s">
        <v>2198</v>
      </c>
      <c r="B380" s="14" t="s">
        <v>2199</v>
      </c>
      <c r="C380" s="93" t="s">
        <v>2200</v>
      </c>
      <c r="D380" s="79">
        <v>1.6808869822540999</v>
      </c>
      <c r="E380" s="71">
        <v>2.7751974449224202E-2</v>
      </c>
    </row>
    <row r="381" spans="1:5" x14ac:dyDescent="0.25">
      <c r="A381" s="14" t="s">
        <v>2201</v>
      </c>
      <c r="B381" s="14" t="s">
        <v>2202</v>
      </c>
      <c r="C381" s="93" t="s">
        <v>2203</v>
      </c>
      <c r="D381" s="79">
        <v>1.4111464328341401</v>
      </c>
      <c r="E381" s="71">
        <v>4.1470725368379299E-2</v>
      </c>
    </row>
    <row r="382" spans="1:5" x14ac:dyDescent="0.25">
      <c r="A382" s="14" t="s">
        <v>2204</v>
      </c>
      <c r="B382" s="14" t="s">
        <v>2204</v>
      </c>
      <c r="C382" s="93" t="s">
        <v>2205</v>
      </c>
      <c r="D382" s="79">
        <v>-1.49067698576024</v>
      </c>
      <c r="E382" s="71">
        <v>1.0661746848111499E-2</v>
      </c>
    </row>
    <row r="383" spans="1:5" x14ac:dyDescent="0.25">
      <c r="A383" s="14" t="s">
        <v>2206</v>
      </c>
      <c r="B383" s="14" t="s">
        <v>2207</v>
      </c>
      <c r="C383" s="93" t="s">
        <v>2208</v>
      </c>
      <c r="D383" s="79">
        <v>-1.29537164028741</v>
      </c>
      <c r="E383" s="71">
        <v>2.1210109395880201E-2</v>
      </c>
    </row>
    <row r="384" spans="1:5" x14ac:dyDescent="0.25">
      <c r="A384" s="14" t="s">
        <v>2209</v>
      </c>
      <c r="B384" s="14" t="s">
        <v>2210</v>
      </c>
      <c r="C384" s="93" t="s">
        <v>2211</v>
      </c>
      <c r="D384" s="79">
        <v>-1.7241094773259</v>
      </c>
      <c r="E384" s="71">
        <v>9.1384113004319405E-3</v>
      </c>
    </row>
    <row r="385" spans="1:5" x14ac:dyDescent="0.25">
      <c r="A385" s="14" t="s">
        <v>2212</v>
      </c>
      <c r="B385" s="14" t="s">
        <v>2212</v>
      </c>
      <c r="C385" s="93" t="s">
        <v>1</v>
      </c>
      <c r="D385" s="79">
        <v>1.3999814763474101</v>
      </c>
      <c r="E385" s="71">
        <v>3.4339322022949703E-2</v>
      </c>
    </row>
    <row r="386" spans="1:5" x14ac:dyDescent="0.25">
      <c r="A386" s="14" t="s">
        <v>2213</v>
      </c>
      <c r="B386" s="14" t="s">
        <v>2213</v>
      </c>
      <c r="C386" s="93" t="s">
        <v>1</v>
      </c>
      <c r="D386" s="79">
        <v>2.04331753166043</v>
      </c>
      <c r="E386" s="71">
        <v>1.9529109536712899E-2</v>
      </c>
    </row>
    <row r="387" spans="1:5" x14ac:dyDescent="0.25">
      <c r="A387" s="14" t="s">
        <v>2214</v>
      </c>
      <c r="B387" s="14" t="s">
        <v>2214</v>
      </c>
      <c r="C387" s="93" t="s">
        <v>1</v>
      </c>
      <c r="D387" s="79">
        <v>1.80769729106393</v>
      </c>
      <c r="E387" s="71">
        <v>1.0661746848111499E-2</v>
      </c>
    </row>
    <row r="388" spans="1:5" x14ac:dyDescent="0.25">
      <c r="A388" s="14" t="s">
        <v>2215</v>
      </c>
      <c r="B388" s="14" t="s">
        <v>2215</v>
      </c>
      <c r="C388" s="93" t="s">
        <v>1</v>
      </c>
      <c r="D388" s="79">
        <v>1.4702150602430899</v>
      </c>
      <c r="E388" s="71">
        <v>2.34839599082565E-2</v>
      </c>
    </row>
    <row r="389" spans="1:5" x14ac:dyDescent="0.25">
      <c r="A389" s="14" t="s">
        <v>963</v>
      </c>
      <c r="B389" s="14" t="s">
        <v>963</v>
      </c>
      <c r="C389" s="93" t="s">
        <v>1</v>
      </c>
      <c r="D389" s="79">
        <v>1.24528959375547</v>
      </c>
      <c r="E389" s="71">
        <v>3.4921824649013097E-2</v>
      </c>
    </row>
    <row r="390" spans="1:5" x14ac:dyDescent="0.25">
      <c r="A390" s="14" t="s">
        <v>2216</v>
      </c>
      <c r="B390" s="14" t="s">
        <v>2216</v>
      </c>
      <c r="C390" s="93" t="s">
        <v>275</v>
      </c>
      <c r="D390" s="79">
        <v>1.2944909219849401</v>
      </c>
      <c r="E390" s="71">
        <v>1.6088163686185999E-2</v>
      </c>
    </row>
    <row r="391" spans="1:5" x14ac:dyDescent="0.25">
      <c r="A391" s="14" t="s">
        <v>2217</v>
      </c>
      <c r="B391" s="14" t="s">
        <v>2217</v>
      </c>
      <c r="C391" s="93" t="s">
        <v>1</v>
      </c>
      <c r="D391" s="79">
        <v>-1.09745006015409</v>
      </c>
      <c r="E391" s="71">
        <v>2.92303150638103E-3</v>
      </c>
    </row>
    <row r="392" spans="1:5" x14ac:dyDescent="0.25">
      <c r="A392" s="14" t="s">
        <v>2218</v>
      </c>
      <c r="B392" s="14"/>
      <c r="C392" s="93"/>
      <c r="D392" s="79">
        <v>1.1362076079743699</v>
      </c>
      <c r="E392" s="71">
        <v>1.45127366813601E-2</v>
      </c>
    </row>
    <row r="393" spans="1:5" x14ac:dyDescent="0.25">
      <c r="A393" s="14" t="s">
        <v>2219</v>
      </c>
      <c r="B393" s="14" t="s">
        <v>2219</v>
      </c>
      <c r="C393" s="93" t="s">
        <v>4</v>
      </c>
      <c r="D393" s="79">
        <v>1.4714144442341199</v>
      </c>
      <c r="E393" s="71">
        <v>3.2974413310759003E-2</v>
      </c>
    </row>
    <row r="394" spans="1:5" x14ac:dyDescent="0.25">
      <c r="A394" s="14" t="s">
        <v>2220</v>
      </c>
      <c r="B394" s="14" t="s">
        <v>2221</v>
      </c>
      <c r="C394" s="93" t="s">
        <v>2222</v>
      </c>
      <c r="D394" s="79">
        <v>-1.92487767284708</v>
      </c>
      <c r="E394" s="71">
        <v>8.3039317527259897E-3</v>
      </c>
    </row>
    <row r="395" spans="1:5" x14ac:dyDescent="0.25">
      <c r="A395" s="14" t="s">
        <v>2223</v>
      </c>
      <c r="B395" s="14" t="s">
        <v>2224</v>
      </c>
      <c r="C395" s="93" t="s">
        <v>2225</v>
      </c>
      <c r="D395" s="79">
        <v>-1.00600372794898</v>
      </c>
      <c r="E395" s="71">
        <v>1.99901424846976E-2</v>
      </c>
    </row>
    <row r="396" spans="1:5" x14ac:dyDescent="0.25">
      <c r="A396" s="14" t="s">
        <v>2226</v>
      </c>
      <c r="B396" s="14" t="s">
        <v>2226</v>
      </c>
      <c r="C396" s="93" t="s">
        <v>1</v>
      </c>
      <c r="D396" s="79">
        <v>1.7925593991858</v>
      </c>
      <c r="E396" s="71">
        <v>3.4305762578699203E-2</v>
      </c>
    </row>
    <row r="397" spans="1:5" x14ac:dyDescent="0.25">
      <c r="A397" s="14" t="s">
        <v>2227</v>
      </c>
      <c r="B397" s="14" t="s">
        <v>2227</v>
      </c>
      <c r="C397" s="93" t="s">
        <v>1</v>
      </c>
      <c r="D397" s="79">
        <v>-1.50367714059719</v>
      </c>
      <c r="E397" s="71">
        <v>1.1846012481172201E-2</v>
      </c>
    </row>
    <row r="398" spans="1:5" x14ac:dyDescent="0.25">
      <c r="A398" s="14" t="s">
        <v>2228</v>
      </c>
      <c r="B398" s="14" t="s">
        <v>2229</v>
      </c>
      <c r="C398" s="93" t="s">
        <v>2230</v>
      </c>
      <c r="D398" s="79">
        <v>1.5102242914430399</v>
      </c>
      <c r="E398" s="71">
        <v>4.35062797157219E-2</v>
      </c>
    </row>
    <row r="399" spans="1:5" x14ac:dyDescent="0.25">
      <c r="A399" s="14" t="s">
        <v>966</v>
      </c>
      <c r="B399" s="14" t="s">
        <v>966</v>
      </c>
      <c r="C399" s="93" t="s">
        <v>1</v>
      </c>
      <c r="D399" s="79">
        <v>2.7865755608162699</v>
      </c>
      <c r="E399" s="71">
        <v>2.0339355437626501E-2</v>
      </c>
    </row>
    <row r="400" spans="1:5" x14ac:dyDescent="0.25">
      <c r="A400" s="14" t="s">
        <v>967</v>
      </c>
      <c r="B400" s="14" t="s">
        <v>967</v>
      </c>
      <c r="C400" s="93" t="s">
        <v>1</v>
      </c>
      <c r="D400" s="79">
        <v>2.6566316380393702</v>
      </c>
      <c r="E400" s="71">
        <v>3.0888325432762601E-2</v>
      </c>
    </row>
    <row r="401" spans="1:5" x14ac:dyDescent="0.25">
      <c r="A401" s="14" t="s">
        <v>2231</v>
      </c>
      <c r="B401" s="14" t="s">
        <v>2232</v>
      </c>
      <c r="C401" s="93" t="s">
        <v>2233</v>
      </c>
      <c r="D401" s="79">
        <v>-2.6613450511401</v>
      </c>
      <c r="E401" s="71">
        <v>2.0297885263688399E-2</v>
      </c>
    </row>
    <row r="402" spans="1:5" x14ac:dyDescent="0.25">
      <c r="A402" s="14" t="s">
        <v>2234</v>
      </c>
      <c r="B402" s="14" t="s">
        <v>2235</v>
      </c>
      <c r="C402" s="93" t="s">
        <v>2236</v>
      </c>
      <c r="D402" s="79">
        <v>-1.43267062729392</v>
      </c>
      <c r="E402" s="71">
        <v>1.4843848875011501E-2</v>
      </c>
    </row>
    <row r="403" spans="1:5" x14ac:dyDescent="0.25">
      <c r="A403" s="14" t="s">
        <v>1339</v>
      </c>
      <c r="B403" s="14" t="s">
        <v>970</v>
      </c>
      <c r="C403" s="93" t="s">
        <v>971</v>
      </c>
      <c r="D403" s="79">
        <v>1.4645608366830301</v>
      </c>
      <c r="E403" s="71">
        <v>9.6241474273768193E-3</v>
      </c>
    </row>
    <row r="404" spans="1:5" x14ac:dyDescent="0.25">
      <c r="A404" s="14" t="s">
        <v>1304</v>
      </c>
      <c r="B404" s="14" t="s">
        <v>972</v>
      </c>
      <c r="C404" s="93" t="s">
        <v>973</v>
      </c>
      <c r="D404" s="79">
        <v>1.1410339227067801</v>
      </c>
      <c r="E404" s="71">
        <v>8.3039317527259897E-3</v>
      </c>
    </row>
    <row r="405" spans="1:5" x14ac:dyDescent="0.25">
      <c r="A405" s="14" t="s">
        <v>2237</v>
      </c>
      <c r="B405" s="14" t="s">
        <v>2238</v>
      </c>
      <c r="C405" s="93" t="s">
        <v>2239</v>
      </c>
      <c r="D405" s="79">
        <v>-1.0071945173913599</v>
      </c>
      <c r="E405" s="71">
        <v>3.08574434619307E-2</v>
      </c>
    </row>
    <row r="406" spans="1:5" x14ac:dyDescent="0.25">
      <c r="A406" s="14" t="s">
        <v>2240</v>
      </c>
      <c r="B406" s="14" t="s">
        <v>2240</v>
      </c>
      <c r="C406" s="93" t="s">
        <v>1</v>
      </c>
      <c r="D406" s="79">
        <v>1.0527874775935999</v>
      </c>
      <c r="E406" s="71">
        <v>4.8283121173090998E-2</v>
      </c>
    </row>
    <row r="407" spans="1:5" x14ac:dyDescent="0.25">
      <c r="A407" s="14" t="s">
        <v>2241</v>
      </c>
      <c r="B407" s="14" t="s">
        <v>2241</v>
      </c>
      <c r="C407" s="93" t="s">
        <v>1</v>
      </c>
      <c r="D407" s="79">
        <v>1.9092726356191201</v>
      </c>
      <c r="E407" s="71">
        <v>4.1075728747785402E-2</v>
      </c>
    </row>
    <row r="408" spans="1:5" x14ac:dyDescent="0.25">
      <c r="A408" s="14" t="s">
        <v>2242</v>
      </c>
      <c r="B408" s="14" t="s">
        <v>2243</v>
      </c>
      <c r="C408" s="93" t="s">
        <v>2244</v>
      </c>
      <c r="D408" s="79">
        <v>-2.1625050269200501</v>
      </c>
      <c r="E408" s="71">
        <v>2.3636431900133599E-2</v>
      </c>
    </row>
    <row r="409" spans="1:5" x14ac:dyDescent="0.25">
      <c r="A409" s="14" t="s">
        <v>2245</v>
      </c>
      <c r="B409" s="14" t="s">
        <v>2246</v>
      </c>
      <c r="C409" s="93" t="s">
        <v>2247</v>
      </c>
      <c r="D409" s="79">
        <v>-1.61046299908318</v>
      </c>
      <c r="E409" s="71">
        <v>1.0661746848111499E-2</v>
      </c>
    </row>
    <row r="410" spans="1:5" x14ac:dyDescent="0.25">
      <c r="A410" s="14" t="s">
        <v>2248</v>
      </c>
      <c r="B410" s="14" t="s">
        <v>2248</v>
      </c>
      <c r="C410" s="93" t="s">
        <v>82</v>
      </c>
      <c r="D410" s="79">
        <v>2.7259942783164499</v>
      </c>
      <c r="E410" s="71">
        <v>4.1982805904316203E-2</v>
      </c>
    </row>
    <row r="411" spans="1:5" x14ac:dyDescent="0.25">
      <c r="A411" s="14" t="s">
        <v>2249</v>
      </c>
      <c r="B411" s="14" t="s">
        <v>2250</v>
      </c>
      <c r="C411" s="93" t="s">
        <v>2251</v>
      </c>
      <c r="D411" s="79">
        <v>-1.33884848111318</v>
      </c>
      <c r="E411" s="71">
        <v>8.8680973393812906E-3</v>
      </c>
    </row>
    <row r="412" spans="1:5" x14ac:dyDescent="0.25">
      <c r="A412" s="14" t="s">
        <v>2252</v>
      </c>
      <c r="B412" s="14" t="s">
        <v>2252</v>
      </c>
      <c r="C412" s="93" t="s">
        <v>1</v>
      </c>
      <c r="D412" s="79">
        <v>-1.04694470876325</v>
      </c>
      <c r="E412" s="71">
        <v>7.8097103296853199E-3</v>
      </c>
    </row>
    <row r="413" spans="1:5" x14ac:dyDescent="0.25">
      <c r="A413" s="14" t="s">
        <v>2253</v>
      </c>
      <c r="B413" s="14" t="s">
        <v>2254</v>
      </c>
      <c r="C413" s="93" t="s">
        <v>2255</v>
      </c>
      <c r="D413" s="79">
        <v>-1.1357892275507599</v>
      </c>
      <c r="E413" s="71">
        <v>3.8527930249994901E-3</v>
      </c>
    </row>
    <row r="414" spans="1:5" x14ac:dyDescent="0.25">
      <c r="A414" s="14" t="s">
        <v>2256</v>
      </c>
      <c r="B414" s="14" t="s">
        <v>2256</v>
      </c>
      <c r="C414" s="93" t="s">
        <v>1</v>
      </c>
      <c r="D414" s="79">
        <v>-1.49690177603543</v>
      </c>
      <c r="E414" s="71">
        <v>8.0625016179326804E-3</v>
      </c>
    </row>
    <row r="415" spans="1:5" x14ac:dyDescent="0.25">
      <c r="A415" s="14" t="s">
        <v>2257</v>
      </c>
      <c r="B415" s="14" t="s">
        <v>2258</v>
      </c>
      <c r="C415" s="93" t="s">
        <v>2259</v>
      </c>
      <c r="D415" s="79">
        <v>-1.8944604428712699</v>
      </c>
      <c r="E415" s="71">
        <v>1.99901424846976E-2</v>
      </c>
    </row>
    <row r="416" spans="1:5" x14ac:dyDescent="0.25">
      <c r="A416" s="14" t="s">
        <v>2260</v>
      </c>
      <c r="B416" s="14" t="s">
        <v>2260</v>
      </c>
      <c r="C416" s="93" t="s">
        <v>238</v>
      </c>
      <c r="D416" s="79">
        <v>1.87647256977921</v>
      </c>
      <c r="E416" s="71">
        <v>2.3636431900133599E-2</v>
      </c>
    </row>
    <row r="417" spans="1:5" x14ac:dyDescent="0.25">
      <c r="A417" s="14" t="s">
        <v>2261</v>
      </c>
      <c r="B417" s="14" t="s">
        <v>2261</v>
      </c>
      <c r="C417" s="93" t="s">
        <v>298</v>
      </c>
      <c r="D417" s="79">
        <v>1.4091297216604399</v>
      </c>
      <c r="E417" s="71">
        <v>3.9250200374512698E-2</v>
      </c>
    </row>
    <row r="418" spans="1:5" x14ac:dyDescent="0.25">
      <c r="A418" s="14" t="s">
        <v>2262</v>
      </c>
      <c r="B418" s="14" t="s">
        <v>2263</v>
      </c>
      <c r="C418" s="93" t="s">
        <v>2264</v>
      </c>
      <c r="D418" s="79">
        <v>-2.0574971878220101</v>
      </c>
      <c r="E418" s="71">
        <v>4.7009627965768604E-3</v>
      </c>
    </row>
    <row r="419" spans="1:5" x14ac:dyDescent="0.25">
      <c r="A419" s="14" t="s">
        <v>2265</v>
      </c>
      <c r="B419" s="14" t="s">
        <v>2266</v>
      </c>
      <c r="C419" s="93" t="s">
        <v>2267</v>
      </c>
      <c r="D419" s="79">
        <v>1.66920826551108</v>
      </c>
      <c r="E419" s="71">
        <v>5.3513241222155703E-3</v>
      </c>
    </row>
    <row r="420" spans="1:5" x14ac:dyDescent="0.25">
      <c r="A420" s="14" t="s">
        <v>2268</v>
      </c>
      <c r="B420" s="14" t="s">
        <v>2269</v>
      </c>
      <c r="C420" s="93" t="s">
        <v>2270</v>
      </c>
      <c r="D420" s="79">
        <v>1.30080963706639</v>
      </c>
      <c r="E420" s="71">
        <v>6.8954516444908404E-3</v>
      </c>
    </row>
    <row r="421" spans="1:5" x14ac:dyDescent="0.25">
      <c r="A421" s="14" t="s">
        <v>2271</v>
      </c>
      <c r="B421" s="14" t="s">
        <v>2272</v>
      </c>
      <c r="C421" s="93" t="s">
        <v>2273</v>
      </c>
      <c r="D421" s="79">
        <v>1.130633151454</v>
      </c>
      <c r="E421" s="71">
        <v>3.00587770839153E-2</v>
      </c>
    </row>
    <row r="422" spans="1:5" x14ac:dyDescent="0.25">
      <c r="A422" s="14" t="s">
        <v>2274</v>
      </c>
      <c r="B422" s="14" t="s">
        <v>2275</v>
      </c>
      <c r="C422" s="93" t="s">
        <v>2276</v>
      </c>
      <c r="D422" s="79">
        <v>1.0417921140370401</v>
      </c>
      <c r="E422" s="71">
        <v>2.1210109395880201E-2</v>
      </c>
    </row>
    <row r="423" spans="1:5" x14ac:dyDescent="0.25">
      <c r="A423" s="14" t="s">
        <v>1447</v>
      </c>
      <c r="B423" s="14" t="s">
        <v>1000</v>
      </c>
      <c r="C423" s="93" t="s">
        <v>1001</v>
      </c>
      <c r="D423" s="79">
        <v>1.10665045979947</v>
      </c>
      <c r="E423" s="71">
        <v>2.77879410772334E-2</v>
      </c>
    </row>
    <row r="424" spans="1:5" x14ac:dyDescent="0.25">
      <c r="A424" s="14" t="s">
        <v>2277</v>
      </c>
      <c r="B424" s="14" t="s">
        <v>2277</v>
      </c>
      <c r="C424" s="93" t="s">
        <v>4</v>
      </c>
      <c r="D424" s="79">
        <v>1.1403531028865801</v>
      </c>
      <c r="E424" s="71">
        <v>2.8183124580369898E-2</v>
      </c>
    </row>
    <row r="425" spans="1:5" x14ac:dyDescent="0.25">
      <c r="A425" s="14" t="s">
        <v>1002</v>
      </c>
      <c r="B425" s="14" t="s">
        <v>1002</v>
      </c>
      <c r="C425" s="93" t="s">
        <v>275</v>
      </c>
      <c r="D425" s="79">
        <v>1.26217202224743</v>
      </c>
      <c r="E425" s="71">
        <v>1.0661746848111499E-2</v>
      </c>
    </row>
    <row r="426" spans="1:5" x14ac:dyDescent="0.25">
      <c r="A426" s="14" t="s">
        <v>2278</v>
      </c>
      <c r="B426" s="14" t="s">
        <v>2278</v>
      </c>
      <c r="C426" s="93" t="s">
        <v>4</v>
      </c>
      <c r="D426" s="79">
        <v>-2.41353049705693</v>
      </c>
      <c r="E426" s="71">
        <v>3.57055303582905E-3</v>
      </c>
    </row>
    <row r="427" spans="1:5" x14ac:dyDescent="0.25">
      <c r="A427" s="14" t="s">
        <v>2279</v>
      </c>
      <c r="B427" s="14" t="s">
        <v>2280</v>
      </c>
      <c r="C427" s="93" t="s">
        <v>2281</v>
      </c>
      <c r="D427" s="79">
        <v>-1.13873755920802</v>
      </c>
      <c r="E427" s="71">
        <v>2.34839599082565E-2</v>
      </c>
    </row>
    <row r="428" spans="1:5" x14ac:dyDescent="0.25">
      <c r="A428" s="14" t="s">
        <v>2282</v>
      </c>
      <c r="B428" s="14" t="s">
        <v>2283</v>
      </c>
      <c r="C428" s="93" t="s">
        <v>2284</v>
      </c>
      <c r="D428" s="79">
        <v>1.3629461099040201</v>
      </c>
      <c r="E428" s="71">
        <v>8.5873895549815095E-3</v>
      </c>
    </row>
    <row r="429" spans="1:5" x14ac:dyDescent="0.25">
      <c r="A429" s="14" t="s">
        <v>2285</v>
      </c>
      <c r="B429" s="14" t="s">
        <v>2286</v>
      </c>
      <c r="C429" s="93" t="s">
        <v>2287</v>
      </c>
      <c r="D429" s="79">
        <v>1.5125334154204699</v>
      </c>
      <c r="E429" s="71">
        <v>3.8527930249994901E-3</v>
      </c>
    </row>
    <row r="430" spans="1:5" x14ac:dyDescent="0.25">
      <c r="A430" s="14" t="s">
        <v>2288</v>
      </c>
      <c r="B430" s="14" t="s">
        <v>2289</v>
      </c>
      <c r="C430" s="93" t="s">
        <v>2290</v>
      </c>
      <c r="D430" s="79">
        <v>1.29876466706958</v>
      </c>
      <c r="E430" s="71">
        <v>1.7573975055403399E-2</v>
      </c>
    </row>
    <row r="431" spans="1:5" x14ac:dyDescent="0.25">
      <c r="A431" s="14" t="s">
        <v>2291</v>
      </c>
      <c r="B431" s="14" t="s">
        <v>2291</v>
      </c>
      <c r="C431" s="93" t="s">
        <v>1</v>
      </c>
      <c r="D431" s="79">
        <v>1.3675048828696299</v>
      </c>
      <c r="E431" s="71">
        <v>3.02532363666831E-2</v>
      </c>
    </row>
    <row r="432" spans="1:5" x14ac:dyDescent="0.25">
      <c r="A432" s="14" t="s">
        <v>2292</v>
      </c>
      <c r="B432" s="14" t="s">
        <v>2292</v>
      </c>
      <c r="C432" s="93" t="s">
        <v>404</v>
      </c>
      <c r="D432" s="79">
        <v>1.93977572167416</v>
      </c>
      <c r="E432" s="71">
        <v>9.8706222964054808E-3</v>
      </c>
    </row>
    <row r="433" spans="1:5" x14ac:dyDescent="0.25">
      <c r="A433" s="14" t="s">
        <v>2293</v>
      </c>
      <c r="B433" s="14" t="s">
        <v>2294</v>
      </c>
      <c r="C433" s="93" t="s">
        <v>2295</v>
      </c>
      <c r="D433" s="79">
        <v>1.04948734580454</v>
      </c>
      <c r="E433" s="71">
        <v>7.3758524477386799E-3</v>
      </c>
    </row>
    <row r="434" spans="1:5" x14ac:dyDescent="0.25">
      <c r="A434" s="14" t="s">
        <v>2296</v>
      </c>
      <c r="B434" s="14" t="s">
        <v>2297</v>
      </c>
      <c r="C434" s="93" t="s">
        <v>2298</v>
      </c>
      <c r="D434" s="79">
        <v>-1.0263977570465299</v>
      </c>
      <c r="E434" s="71">
        <v>3.7430555604104097E-2</v>
      </c>
    </row>
    <row r="435" spans="1:5" x14ac:dyDescent="0.25">
      <c r="A435" s="14" t="s">
        <v>2299</v>
      </c>
      <c r="B435" s="14" t="s">
        <v>2299</v>
      </c>
      <c r="C435" s="93" t="s">
        <v>4</v>
      </c>
      <c r="D435" s="79">
        <v>-1.2814539926967199</v>
      </c>
      <c r="E435" s="71">
        <v>9.8035108199315008E-3</v>
      </c>
    </row>
    <row r="436" spans="1:5" x14ac:dyDescent="0.25">
      <c r="A436" s="14" t="s">
        <v>2300</v>
      </c>
      <c r="B436" s="14" t="s">
        <v>2300</v>
      </c>
      <c r="C436" s="93" t="s">
        <v>1</v>
      </c>
      <c r="D436" s="79">
        <v>-1.42606652512247</v>
      </c>
      <c r="E436" s="71">
        <v>3.02532363666831E-2</v>
      </c>
    </row>
    <row r="437" spans="1:5" x14ac:dyDescent="0.25">
      <c r="A437" s="14" t="s">
        <v>2301</v>
      </c>
      <c r="B437" s="14" t="s">
        <v>2301</v>
      </c>
      <c r="C437" s="93" t="s">
        <v>56</v>
      </c>
      <c r="D437" s="79">
        <v>-1.02741856052817</v>
      </c>
      <c r="E437" s="71">
        <v>9.6241474273768193E-3</v>
      </c>
    </row>
    <row r="438" spans="1:5" x14ac:dyDescent="0.25">
      <c r="A438" s="14" t="s">
        <v>2302</v>
      </c>
      <c r="B438" s="14" t="s">
        <v>2303</v>
      </c>
      <c r="C438" s="93" t="s">
        <v>2304</v>
      </c>
      <c r="D438" s="79">
        <v>-1.5752094238824601</v>
      </c>
      <c r="E438" s="71">
        <v>1.2938178434592501E-2</v>
      </c>
    </row>
    <row r="439" spans="1:5" x14ac:dyDescent="0.25">
      <c r="A439" s="14" t="s">
        <v>1278</v>
      </c>
      <c r="B439" s="14" t="s">
        <v>1019</v>
      </c>
      <c r="C439" s="93" t="s">
        <v>1020</v>
      </c>
      <c r="D439" s="79">
        <v>-1.04290267219682</v>
      </c>
      <c r="E439" s="71">
        <v>1.3579666240664499E-2</v>
      </c>
    </row>
    <row r="440" spans="1:5" x14ac:dyDescent="0.25">
      <c r="A440" s="14" t="s">
        <v>2305</v>
      </c>
      <c r="B440" s="14" t="s">
        <v>2306</v>
      </c>
      <c r="C440" s="93" t="s">
        <v>2307</v>
      </c>
      <c r="D440" s="79">
        <v>-1.46818353063138</v>
      </c>
      <c r="E440" s="71">
        <v>3.57055303582905E-3</v>
      </c>
    </row>
    <row r="441" spans="1:5" x14ac:dyDescent="0.25">
      <c r="A441" s="14" t="s">
        <v>2308</v>
      </c>
      <c r="B441" s="14" t="s">
        <v>2308</v>
      </c>
      <c r="C441" s="93" t="s">
        <v>80</v>
      </c>
      <c r="D441" s="79">
        <v>1.23380927662322</v>
      </c>
      <c r="E441" s="71">
        <v>3.9815696644344397E-3</v>
      </c>
    </row>
    <row r="442" spans="1:5" x14ac:dyDescent="0.25">
      <c r="A442" s="14" t="s">
        <v>2309</v>
      </c>
      <c r="B442" s="14" t="s">
        <v>2310</v>
      </c>
      <c r="C442" s="93" t="s">
        <v>1193</v>
      </c>
      <c r="D442" s="79">
        <v>1.99044578826554</v>
      </c>
      <c r="E442" s="71">
        <v>4.7331653238331002E-2</v>
      </c>
    </row>
    <row r="443" spans="1:5" x14ac:dyDescent="0.25">
      <c r="A443" s="14" t="s">
        <v>1034</v>
      </c>
      <c r="B443" s="14" t="s">
        <v>1034</v>
      </c>
      <c r="C443" s="93" t="s">
        <v>1</v>
      </c>
      <c r="D443" s="79">
        <v>3.35232400480808</v>
      </c>
      <c r="E443" s="71">
        <v>7.8097103296853199E-3</v>
      </c>
    </row>
    <row r="444" spans="1:5" x14ac:dyDescent="0.25">
      <c r="A444" s="14" t="s">
        <v>1035</v>
      </c>
      <c r="B444" s="14" t="s">
        <v>1035</v>
      </c>
      <c r="C444" s="93" t="s">
        <v>1</v>
      </c>
      <c r="D444" s="79">
        <v>2.1495436441428102</v>
      </c>
      <c r="E444" s="71">
        <v>3.83890561275117E-2</v>
      </c>
    </row>
    <row r="445" spans="1:5" x14ac:dyDescent="0.25">
      <c r="A445" s="14" t="s">
        <v>1250</v>
      </c>
      <c r="B445" s="14" t="s">
        <v>1126</v>
      </c>
      <c r="C445" s="93" t="s">
        <v>1127</v>
      </c>
      <c r="D445" s="79">
        <v>-2.7311439189933</v>
      </c>
      <c r="E445" s="71">
        <v>1.07822329007709E-2</v>
      </c>
    </row>
    <row r="446" spans="1:5" x14ac:dyDescent="0.25">
      <c r="A446" s="14" t="s">
        <v>2311</v>
      </c>
      <c r="B446" s="14" t="s">
        <v>2312</v>
      </c>
      <c r="C446" s="93" t="s">
        <v>2313</v>
      </c>
      <c r="D446" s="79">
        <v>-1.7096354473647699</v>
      </c>
      <c r="E446" s="71">
        <v>2.6757708574468301E-2</v>
      </c>
    </row>
  </sheetData>
  <conditionalFormatting sqref="A2:A446">
    <cfRule type="duplicateValues" dxfId="0" priority="5"/>
  </conditionalFormatting>
  <conditionalFormatting sqref="D2:D4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F83A-A80C-4B98-B428-13E7E497EE97}">
  <dimension ref="B2:D6"/>
  <sheetViews>
    <sheetView workbookViewId="0">
      <selection activeCell="D11" sqref="D11"/>
    </sheetView>
  </sheetViews>
  <sheetFormatPr defaultRowHeight="15" x14ac:dyDescent="0.25"/>
  <cols>
    <col min="1" max="1" width="16.85546875" bestFit="1" customWidth="1"/>
    <col min="2" max="2" width="15.5703125" bestFit="1" customWidth="1"/>
    <col min="3" max="3" width="14.5703125" customWidth="1"/>
    <col min="4" max="4" width="30.5703125" bestFit="1" customWidth="1"/>
  </cols>
  <sheetData>
    <row r="2" spans="2:4" x14ac:dyDescent="0.25">
      <c r="B2" s="104" t="s">
        <v>2949</v>
      </c>
    </row>
    <row r="3" spans="2:4" s="21" customFormat="1" ht="18.75" x14ac:dyDescent="0.35">
      <c r="B3" s="94" t="s">
        <v>2947</v>
      </c>
      <c r="C3" s="102"/>
      <c r="D3" s="21" t="s">
        <v>2946</v>
      </c>
    </row>
    <row r="4" spans="2:4" s="21" customFormat="1" x14ac:dyDescent="0.25">
      <c r="B4" s="94"/>
      <c r="C4" s="103"/>
    </row>
    <row r="5" spans="2:4" s="21" customFormat="1" ht="14.25" x14ac:dyDescent="0.2">
      <c r="B5" s="104" t="s">
        <v>2950</v>
      </c>
      <c r="C5" s="103"/>
    </row>
    <row r="6" spans="2:4" s="21" customFormat="1" ht="18.75" x14ac:dyDescent="0.35">
      <c r="B6" s="94" t="s">
        <v>2948</v>
      </c>
      <c r="D6" s="21" t="s">
        <v>294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9"/>
  <sheetViews>
    <sheetView topLeftCell="B1" zoomScale="90" zoomScaleNormal="90" workbookViewId="0">
      <selection activeCell="H1" sqref="H1:J1"/>
    </sheetView>
  </sheetViews>
  <sheetFormatPr defaultColWidth="8.85546875" defaultRowHeight="15" x14ac:dyDescent="0.25"/>
  <cols>
    <col min="1" max="1" width="75.42578125" bestFit="1" customWidth="1"/>
    <col min="2" max="2" width="10.140625" style="2" bestFit="1" customWidth="1"/>
    <col min="3" max="3" width="13.42578125" style="2" bestFit="1" customWidth="1"/>
    <col min="4" max="4" width="24.140625" customWidth="1"/>
    <col min="5" max="5" width="25" customWidth="1"/>
    <col min="6" max="7" width="11" bestFit="1" customWidth="1"/>
    <col min="8" max="8" width="15.140625" bestFit="1" customWidth="1"/>
    <col min="9" max="9" width="13.5703125" bestFit="1" customWidth="1"/>
    <col min="10" max="10" width="16" bestFit="1" customWidth="1"/>
  </cols>
  <sheetData>
    <row r="1" spans="1:11" s="37" customFormat="1" ht="24.95" customHeight="1" thickBot="1" x14ac:dyDescent="0.25">
      <c r="A1" s="10" t="s">
        <v>2941</v>
      </c>
      <c r="B1" s="18" t="s">
        <v>2314</v>
      </c>
      <c r="C1" s="35" t="s">
        <v>2315</v>
      </c>
      <c r="D1" s="35" t="s">
        <v>2316</v>
      </c>
      <c r="E1" s="35" t="s">
        <v>2317</v>
      </c>
      <c r="F1" s="11" t="s">
        <v>2939</v>
      </c>
      <c r="G1" s="64" t="s">
        <v>2318</v>
      </c>
      <c r="H1" s="65" t="s">
        <v>2951</v>
      </c>
      <c r="I1" s="36" t="s">
        <v>2952</v>
      </c>
      <c r="J1" s="61" t="s">
        <v>2953</v>
      </c>
      <c r="K1" s="67"/>
    </row>
    <row r="2" spans="1:11" x14ac:dyDescent="0.25">
      <c r="A2" s="7" t="s">
        <v>2319</v>
      </c>
      <c r="B2" s="33" t="s">
        <v>2320</v>
      </c>
      <c r="C2" s="12">
        <v>8</v>
      </c>
      <c r="D2" s="7">
        <v>0</v>
      </c>
      <c r="E2" s="7">
        <v>0</v>
      </c>
      <c r="F2" s="7">
        <v>4.3322E-4</v>
      </c>
      <c r="G2" s="59">
        <v>4.3946000000000002E-3</v>
      </c>
      <c r="H2" s="68">
        <v>2.0495932049999999</v>
      </c>
      <c r="I2" s="32">
        <v>1.2138981175000001</v>
      </c>
      <c r="J2" s="53">
        <v>2.0860074500000003</v>
      </c>
      <c r="K2" s="57"/>
    </row>
    <row r="3" spans="1:11" x14ac:dyDescent="0.25">
      <c r="A3" s="5" t="s">
        <v>2321</v>
      </c>
      <c r="B3" s="34" t="s">
        <v>2322</v>
      </c>
      <c r="C3" s="13">
        <v>7</v>
      </c>
      <c r="D3" s="5">
        <v>0</v>
      </c>
      <c r="E3" s="5">
        <v>0</v>
      </c>
      <c r="F3" s="6">
        <v>6.2110000000000005E-8</v>
      </c>
      <c r="G3" s="48">
        <v>1.3302000000000001E-5</v>
      </c>
      <c r="H3" s="50">
        <v>-1.3919534225000001</v>
      </c>
      <c r="I3" s="8">
        <v>6.6829117499999868E-2</v>
      </c>
      <c r="J3" s="54">
        <v>-2.1525773799999999</v>
      </c>
      <c r="K3" s="57"/>
    </row>
    <row r="4" spans="1:11" x14ac:dyDescent="0.25">
      <c r="A4" s="5" t="s">
        <v>2323</v>
      </c>
      <c r="B4" s="34" t="s">
        <v>2324</v>
      </c>
      <c r="C4" s="13">
        <v>5</v>
      </c>
      <c r="D4" s="5">
        <v>0</v>
      </c>
      <c r="E4" s="5">
        <v>0</v>
      </c>
      <c r="F4" s="6">
        <v>1.5909E-7</v>
      </c>
      <c r="G4" s="48">
        <v>2.2714E-5</v>
      </c>
      <c r="H4" s="50">
        <v>-1.3669710499999999</v>
      </c>
      <c r="I4" s="8">
        <v>7.2494250000000093E-2</v>
      </c>
      <c r="J4" s="54">
        <v>-2.1453252999999997</v>
      </c>
      <c r="K4" s="57"/>
    </row>
    <row r="5" spans="1:11" x14ac:dyDescent="0.25">
      <c r="A5" s="5" t="s">
        <v>2325</v>
      </c>
      <c r="B5" s="34">
        <v>0</v>
      </c>
      <c r="C5" s="13">
        <v>8</v>
      </c>
      <c r="D5" s="5">
        <v>0</v>
      </c>
      <c r="E5" s="5">
        <v>0</v>
      </c>
      <c r="F5" s="5">
        <v>1.4002E-4</v>
      </c>
      <c r="G5" s="47">
        <v>2.3067000000000001E-3</v>
      </c>
      <c r="H5" s="50">
        <v>2.0077695074999999</v>
      </c>
      <c r="I5" s="8">
        <v>0.16726917749999992</v>
      </c>
      <c r="J5" s="54">
        <v>1.5756423974999998</v>
      </c>
      <c r="K5" s="57"/>
    </row>
    <row r="6" spans="1:11" x14ac:dyDescent="0.25">
      <c r="A6" s="5" t="s">
        <v>2326</v>
      </c>
      <c r="B6" s="34">
        <v>0</v>
      </c>
      <c r="C6" s="13">
        <v>7</v>
      </c>
      <c r="D6" s="5">
        <v>0</v>
      </c>
      <c r="E6" s="5">
        <v>0</v>
      </c>
      <c r="F6" s="5">
        <v>8.8400000000000002E-4</v>
      </c>
      <c r="G6" s="47">
        <v>7.0555000000000001E-3</v>
      </c>
      <c r="H6" s="50">
        <v>1.780851425</v>
      </c>
      <c r="I6" s="8">
        <v>0.21049974999999999</v>
      </c>
      <c r="J6" s="54">
        <v>1.7370895</v>
      </c>
      <c r="K6" s="57"/>
    </row>
    <row r="7" spans="1:11" x14ac:dyDescent="0.25">
      <c r="A7" s="5" t="s">
        <v>2327</v>
      </c>
      <c r="B7" s="34">
        <v>0</v>
      </c>
      <c r="C7" s="13">
        <v>7</v>
      </c>
      <c r="D7" s="5">
        <v>0</v>
      </c>
      <c r="E7" s="5">
        <v>0</v>
      </c>
      <c r="F7" s="5">
        <v>4.6098999999999999E-4</v>
      </c>
      <c r="G7" s="47">
        <v>4.522E-3</v>
      </c>
      <c r="H7" s="50">
        <v>2.0078281099999997</v>
      </c>
      <c r="I7" s="8">
        <v>0.47143027249999991</v>
      </c>
      <c r="J7" s="54">
        <v>1.762700615</v>
      </c>
      <c r="K7" s="57"/>
    </row>
    <row r="8" spans="1:11" x14ac:dyDescent="0.25">
      <c r="A8" s="5" t="s">
        <v>2328</v>
      </c>
      <c r="B8" s="34">
        <v>0</v>
      </c>
      <c r="C8" s="13">
        <v>7</v>
      </c>
      <c r="D8" s="5">
        <v>0</v>
      </c>
      <c r="E8" s="5">
        <v>0</v>
      </c>
      <c r="F8" s="5">
        <v>3.7689E-4</v>
      </c>
      <c r="G8" s="47">
        <v>3.9430999999999997E-3</v>
      </c>
      <c r="H8" s="50">
        <v>1.9174468</v>
      </c>
      <c r="I8" s="8">
        <v>0.44509503250000004</v>
      </c>
      <c r="J8" s="54">
        <v>1.8694417974999999</v>
      </c>
      <c r="K8" s="57"/>
    </row>
    <row r="9" spans="1:11" x14ac:dyDescent="0.25">
      <c r="A9" s="5" t="s">
        <v>2329</v>
      </c>
      <c r="B9" s="34" t="s">
        <v>2330</v>
      </c>
      <c r="C9" s="13">
        <v>7</v>
      </c>
      <c r="D9" s="5">
        <v>0</v>
      </c>
      <c r="E9" s="5">
        <v>0</v>
      </c>
      <c r="F9" s="6">
        <v>5.9021000000000003E-5</v>
      </c>
      <c r="G9" s="47">
        <v>1.431E-3</v>
      </c>
      <c r="H9" s="50">
        <v>1.2542939500000001</v>
      </c>
      <c r="I9" s="8">
        <v>-6.1308274999999912E-2</v>
      </c>
      <c r="J9" s="54">
        <v>2.0391618999999999</v>
      </c>
      <c r="K9" s="57"/>
    </row>
    <row r="10" spans="1:11" x14ac:dyDescent="0.25">
      <c r="A10" s="5" t="s">
        <v>2331</v>
      </c>
      <c r="B10" s="34">
        <v>0</v>
      </c>
      <c r="C10" s="13">
        <v>5</v>
      </c>
      <c r="D10" s="5">
        <v>0</v>
      </c>
      <c r="E10" s="5">
        <v>0</v>
      </c>
      <c r="F10" s="5">
        <v>4.7352000000000001E-4</v>
      </c>
      <c r="G10" s="47">
        <v>4.6096000000000002E-3</v>
      </c>
      <c r="H10" s="52">
        <v>-1.0752684750000001</v>
      </c>
      <c r="I10" s="8">
        <v>-0.32963185000000017</v>
      </c>
      <c r="J10" s="54">
        <v>-2.2008021750000002</v>
      </c>
      <c r="K10" s="57"/>
    </row>
    <row r="11" spans="1:11" x14ac:dyDescent="0.25">
      <c r="A11" s="5" t="s">
        <v>2332</v>
      </c>
      <c r="B11" s="34" t="s">
        <v>2333</v>
      </c>
      <c r="C11" s="13">
        <v>5</v>
      </c>
      <c r="D11" s="5">
        <v>0</v>
      </c>
      <c r="E11" s="5">
        <v>0</v>
      </c>
      <c r="F11" s="5">
        <v>3.2972000000000001E-3</v>
      </c>
      <c r="G11" s="47">
        <v>1.8350000000000002E-2</v>
      </c>
      <c r="H11" s="52">
        <v>-0.83642979775000004</v>
      </c>
      <c r="I11" s="8">
        <v>-0.25150865050000004</v>
      </c>
      <c r="J11" s="54">
        <v>-2.0511061317500001</v>
      </c>
      <c r="K11" s="57"/>
    </row>
    <row r="12" spans="1:11" x14ac:dyDescent="0.25">
      <c r="A12" s="5" t="s">
        <v>2334</v>
      </c>
      <c r="B12" s="34" t="s">
        <v>2335</v>
      </c>
      <c r="C12" s="13">
        <v>5</v>
      </c>
      <c r="D12" s="5">
        <v>0</v>
      </c>
      <c r="E12" s="5">
        <v>0</v>
      </c>
      <c r="F12" s="5">
        <v>1.4350000000000001E-3</v>
      </c>
      <c r="G12" s="47">
        <v>1.0082000000000001E-2</v>
      </c>
      <c r="H12" s="52">
        <v>-1.1359709474999999</v>
      </c>
      <c r="I12" s="8">
        <v>-0.1123633249999999</v>
      </c>
      <c r="J12" s="54">
        <v>-2.0029552974999998</v>
      </c>
      <c r="K12" s="57"/>
    </row>
    <row r="13" spans="1:11" x14ac:dyDescent="0.25">
      <c r="A13" s="5" t="s">
        <v>2336</v>
      </c>
      <c r="B13" s="34">
        <v>0</v>
      </c>
      <c r="C13" s="13">
        <v>7</v>
      </c>
      <c r="D13" s="5">
        <v>0</v>
      </c>
      <c r="E13" s="5">
        <v>0</v>
      </c>
      <c r="F13" s="5">
        <v>5.5478000000000003E-3</v>
      </c>
      <c r="G13" s="47">
        <v>2.6901999999999999E-2</v>
      </c>
      <c r="H13" s="52">
        <v>-1.3281552999999999</v>
      </c>
      <c r="I13" s="8">
        <v>-6.2574374999999849E-2</v>
      </c>
      <c r="J13" s="54">
        <v>-1.7629693</v>
      </c>
      <c r="K13" s="57"/>
    </row>
    <row r="14" spans="1:11" x14ac:dyDescent="0.25">
      <c r="A14" s="5" t="s">
        <v>2337</v>
      </c>
      <c r="B14" s="34">
        <v>0</v>
      </c>
      <c r="C14" s="13">
        <v>7</v>
      </c>
      <c r="D14" s="5">
        <v>0</v>
      </c>
      <c r="E14" s="5">
        <v>0</v>
      </c>
      <c r="F14" s="5">
        <v>1.4515000000000001E-3</v>
      </c>
      <c r="G14" s="47">
        <v>1.0082000000000001E-2</v>
      </c>
      <c r="H14" s="52">
        <v>8.1524060000000009E-2</v>
      </c>
      <c r="I14" s="8">
        <v>-0.26985326499999995</v>
      </c>
      <c r="J14" s="54">
        <v>1.7999826300000001</v>
      </c>
      <c r="K14" s="57"/>
    </row>
    <row r="15" spans="1:11" x14ac:dyDescent="0.25">
      <c r="A15" s="5" t="s">
        <v>2338</v>
      </c>
      <c r="B15" s="34">
        <v>0</v>
      </c>
      <c r="C15" s="13">
        <v>7</v>
      </c>
      <c r="D15" s="5">
        <v>0</v>
      </c>
      <c r="E15" s="5">
        <v>0</v>
      </c>
      <c r="F15" s="5">
        <v>6.6094000000000005E-4</v>
      </c>
      <c r="G15" s="47">
        <v>5.9392000000000004E-3</v>
      </c>
      <c r="H15" s="52">
        <v>0.31751462600000002</v>
      </c>
      <c r="I15" s="8">
        <v>-0.26277475610000001</v>
      </c>
      <c r="J15" s="54">
        <v>1.8933772886</v>
      </c>
      <c r="K15" s="57"/>
    </row>
    <row r="16" spans="1:11" x14ac:dyDescent="0.25">
      <c r="A16" s="5" t="s">
        <v>2339</v>
      </c>
      <c r="B16" s="34">
        <v>0</v>
      </c>
      <c r="C16" s="13">
        <v>7</v>
      </c>
      <c r="D16" s="5">
        <v>0</v>
      </c>
      <c r="E16" s="5">
        <v>0</v>
      </c>
      <c r="F16" s="5">
        <v>1.6819000000000001E-3</v>
      </c>
      <c r="G16" s="47">
        <v>1.1084E-2</v>
      </c>
      <c r="H16" s="52">
        <v>0.66332352500000002</v>
      </c>
      <c r="I16" s="8">
        <v>-0.160324825</v>
      </c>
      <c r="J16" s="54">
        <v>1.9039651999999998</v>
      </c>
      <c r="K16" s="57"/>
    </row>
    <row r="17" spans="1:11" x14ac:dyDescent="0.25">
      <c r="A17" s="5" t="s">
        <v>2340</v>
      </c>
      <c r="B17" s="34" t="s">
        <v>2341</v>
      </c>
      <c r="C17" s="13">
        <v>7</v>
      </c>
      <c r="D17" s="5">
        <v>0</v>
      </c>
      <c r="E17" s="5">
        <v>0</v>
      </c>
      <c r="F17" s="5">
        <v>1.4411999999999999E-3</v>
      </c>
      <c r="G17" s="47">
        <v>1.0082000000000001E-2</v>
      </c>
      <c r="H17" s="52">
        <v>0.34745834999999992</v>
      </c>
      <c r="I17" s="8">
        <v>-9.3736625000000129E-2</v>
      </c>
      <c r="J17" s="54">
        <v>1.933290875</v>
      </c>
      <c r="K17" s="57"/>
    </row>
    <row r="18" spans="1:11" x14ac:dyDescent="0.25">
      <c r="A18" s="5" t="s">
        <v>2342</v>
      </c>
      <c r="B18" s="34" t="s">
        <v>2343</v>
      </c>
      <c r="C18" s="13">
        <v>7</v>
      </c>
      <c r="D18" s="5">
        <v>0</v>
      </c>
      <c r="E18" s="5">
        <v>0</v>
      </c>
      <c r="F18" s="5">
        <v>1.6636999999999999E-2</v>
      </c>
      <c r="G18" s="47">
        <v>5.9718E-2</v>
      </c>
      <c r="H18" s="50">
        <v>1.6207982599999999</v>
      </c>
      <c r="I18" s="8">
        <v>0.2630539675000001</v>
      </c>
      <c r="J18" s="55">
        <v>1.514319875</v>
      </c>
      <c r="K18" s="57"/>
    </row>
    <row r="19" spans="1:11" x14ac:dyDescent="0.25">
      <c r="A19" s="5" t="s">
        <v>2344</v>
      </c>
      <c r="B19" s="34" t="s">
        <v>2345</v>
      </c>
      <c r="C19" s="13">
        <v>5</v>
      </c>
      <c r="D19" s="5">
        <v>0</v>
      </c>
      <c r="E19" s="5" t="s">
        <v>2346</v>
      </c>
      <c r="F19" s="5">
        <v>7.4130999999999997E-3</v>
      </c>
      <c r="G19" s="47">
        <v>3.2400999999999999E-2</v>
      </c>
      <c r="H19" s="50">
        <v>1.7649150874999999</v>
      </c>
      <c r="I19" s="8">
        <v>-0.10169495500000014</v>
      </c>
      <c r="J19" s="55">
        <v>0.94801280499999996</v>
      </c>
      <c r="K19" s="57"/>
    </row>
    <row r="20" spans="1:11" x14ac:dyDescent="0.25">
      <c r="A20" s="5" t="s">
        <v>2347</v>
      </c>
      <c r="B20" s="34">
        <v>0</v>
      </c>
      <c r="C20" s="13">
        <v>7</v>
      </c>
      <c r="D20" s="5">
        <v>0</v>
      </c>
      <c r="E20" s="5" t="s">
        <v>2348</v>
      </c>
      <c r="F20" s="5">
        <v>1.0711999999999999E-2</v>
      </c>
      <c r="G20" s="47">
        <v>4.3561999999999997E-2</v>
      </c>
      <c r="H20" s="50">
        <v>-1.8343107374999998</v>
      </c>
      <c r="I20" s="8">
        <v>-0.44780650999999994</v>
      </c>
      <c r="J20" s="55">
        <v>-1.4868255324999999</v>
      </c>
      <c r="K20" s="57"/>
    </row>
    <row r="21" spans="1:11" x14ac:dyDescent="0.25">
      <c r="A21" s="5" t="s">
        <v>2349</v>
      </c>
      <c r="B21" s="34">
        <v>0</v>
      </c>
      <c r="C21" s="13">
        <v>6</v>
      </c>
      <c r="D21" s="5">
        <v>0</v>
      </c>
      <c r="E21" s="5" t="s">
        <v>2350</v>
      </c>
      <c r="F21" s="5">
        <v>1.3949E-2</v>
      </c>
      <c r="G21" s="47">
        <v>5.2215999999999999E-2</v>
      </c>
      <c r="H21" s="52">
        <v>-1.0759056249999999</v>
      </c>
      <c r="I21" s="8">
        <v>-0.15232314999999985</v>
      </c>
      <c r="J21" s="54">
        <v>-1.8116281999999999</v>
      </c>
      <c r="K21" s="57"/>
    </row>
    <row r="22" spans="1:11" x14ac:dyDescent="0.25">
      <c r="A22" s="5" t="s">
        <v>2351</v>
      </c>
      <c r="B22" s="34" t="s">
        <v>2352</v>
      </c>
      <c r="C22" s="13">
        <v>5</v>
      </c>
      <c r="D22" s="5" t="s">
        <v>2353</v>
      </c>
      <c r="E22" s="5" t="s">
        <v>2354</v>
      </c>
      <c r="F22" s="5">
        <v>1.4269E-2</v>
      </c>
      <c r="G22" s="47">
        <v>5.2995E-2</v>
      </c>
      <c r="H22" s="50">
        <v>1.8082467</v>
      </c>
      <c r="I22" s="8">
        <v>1.1239378500000001</v>
      </c>
      <c r="J22" s="54">
        <v>1.7766784250000001</v>
      </c>
      <c r="K22" s="57"/>
    </row>
    <row r="23" spans="1:11" x14ac:dyDescent="0.25">
      <c r="A23" s="5" t="s">
        <v>2355</v>
      </c>
      <c r="B23" s="34" t="s">
        <v>2356</v>
      </c>
      <c r="C23" s="13">
        <v>5</v>
      </c>
      <c r="D23" s="5" t="s">
        <v>2353</v>
      </c>
      <c r="E23" s="5" t="s">
        <v>2354</v>
      </c>
      <c r="F23" s="5">
        <v>1.5136E-2</v>
      </c>
      <c r="G23" s="47">
        <v>5.5412000000000003E-2</v>
      </c>
      <c r="H23" s="52">
        <v>0.24990347999999998</v>
      </c>
      <c r="I23" s="8">
        <v>-0.22195352250000011</v>
      </c>
      <c r="J23" s="54">
        <v>1.6496898775000002</v>
      </c>
      <c r="K23" s="57"/>
    </row>
    <row r="24" spans="1:11" x14ac:dyDescent="0.25">
      <c r="A24" s="5" t="s">
        <v>2357</v>
      </c>
      <c r="B24" s="34" t="s">
        <v>2358</v>
      </c>
      <c r="C24" s="13">
        <v>8</v>
      </c>
      <c r="D24" s="5" t="s">
        <v>2353</v>
      </c>
      <c r="E24" s="5" t="s">
        <v>2359</v>
      </c>
      <c r="F24" s="5">
        <v>1.1446999999999999E-4</v>
      </c>
      <c r="G24" s="47">
        <v>2.1364000000000001E-3</v>
      </c>
      <c r="H24" s="52">
        <v>0.78224815000000003</v>
      </c>
      <c r="I24" s="8">
        <v>0.19981344999999995</v>
      </c>
      <c r="J24" s="54">
        <v>2.2313284499999999</v>
      </c>
      <c r="K24" s="57"/>
    </row>
    <row r="25" spans="1:11" x14ac:dyDescent="0.25">
      <c r="A25" s="5" t="s">
        <v>2360</v>
      </c>
      <c r="B25" s="34" t="s">
        <v>2361</v>
      </c>
      <c r="C25" s="13">
        <v>5</v>
      </c>
      <c r="D25" s="5" t="s">
        <v>2353</v>
      </c>
      <c r="E25" s="5" t="s">
        <v>2359</v>
      </c>
      <c r="F25" s="5">
        <v>2.4540999999999999E-3</v>
      </c>
      <c r="G25" s="47">
        <v>1.46E-2</v>
      </c>
      <c r="H25" s="52">
        <v>-0.71725015250000002</v>
      </c>
      <c r="I25" s="8">
        <v>-6.6523250000000034E-2</v>
      </c>
      <c r="J25" s="54">
        <v>-1.9948664899999999</v>
      </c>
      <c r="K25" s="57"/>
    </row>
    <row r="26" spans="1:11" x14ac:dyDescent="0.25">
      <c r="A26" s="5" t="s">
        <v>2362</v>
      </c>
      <c r="B26" s="34" t="s">
        <v>2363</v>
      </c>
      <c r="C26" s="13">
        <v>10</v>
      </c>
      <c r="D26" s="5" t="s">
        <v>2353</v>
      </c>
      <c r="E26" s="5" t="s">
        <v>2364</v>
      </c>
      <c r="F26" s="5">
        <v>2.3745E-4</v>
      </c>
      <c r="G26" s="47">
        <v>3.2119000000000002E-3</v>
      </c>
      <c r="H26" s="50">
        <v>-1.3541057825</v>
      </c>
      <c r="I26" s="8">
        <v>-0.45145306000000007</v>
      </c>
      <c r="J26" s="54">
        <v>-2.2373589900000002</v>
      </c>
      <c r="K26" s="57"/>
    </row>
    <row r="27" spans="1:11" x14ac:dyDescent="0.25">
      <c r="A27" s="5" t="s">
        <v>2365</v>
      </c>
      <c r="B27" s="24" t="s">
        <v>2366</v>
      </c>
      <c r="C27" s="13">
        <v>9</v>
      </c>
      <c r="D27" s="5" t="s">
        <v>2353</v>
      </c>
      <c r="E27" s="5" t="s">
        <v>2367</v>
      </c>
      <c r="F27" s="5">
        <v>9.2091000000000004E-4</v>
      </c>
      <c r="G27" s="47">
        <v>7.3046999999999999E-3</v>
      </c>
      <c r="H27" s="50">
        <v>1.4677807249999999</v>
      </c>
      <c r="I27" s="8">
        <v>0.67930939999999995</v>
      </c>
      <c r="J27" s="54">
        <v>2.2086887500000003</v>
      </c>
      <c r="K27" s="57"/>
    </row>
    <row r="28" spans="1:11" x14ac:dyDescent="0.25">
      <c r="A28" s="5" t="s">
        <v>2368</v>
      </c>
      <c r="B28" s="34" t="s">
        <v>2369</v>
      </c>
      <c r="C28" s="13">
        <v>8</v>
      </c>
      <c r="D28" s="5" t="s">
        <v>2353</v>
      </c>
      <c r="E28" s="5" t="s">
        <v>2370</v>
      </c>
      <c r="F28" s="6">
        <v>9.2716999999999997E-6</v>
      </c>
      <c r="G28" s="47">
        <v>4.5824E-4</v>
      </c>
      <c r="H28" s="50">
        <v>1.0404092825</v>
      </c>
      <c r="I28" s="8">
        <v>7.0033284999999945E-2</v>
      </c>
      <c r="J28" s="54">
        <v>2.2374635549999997</v>
      </c>
      <c r="K28" s="57"/>
    </row>
    <row r="29" spans="1:11" x14ac:dyDescent="0.25">
      <c r="A29" s="5" t="s">
        <v>2371</v>
      </c>
      <c r="B29" s="34" t="s">
        <v>2372</v>
      </c>
      <c r="C29" s="13">
        <v>10</v>
      </c>
      <c r="D29" s="5" t="s">
        <v>2353</v>
      </c>
      <c r="E29" s="5" t="s">
        <v>2373</v>
      </c>
      <c r="F29" s="5">
        <v>1.7804E-4</v>
      </c>
      <c r="G29" s="47">
        <v>2.6914999999999999E-3</v>
      </c>
      <c r="H29" s="52">
        <v>-0.26747371250000007</v>
      </c>
      <c r="I29" s="8">
        <v>-0.35419931249999992</v>
      </c>
      <c r="J29" s="54">
        <v>1.7681397300000001</v>
      </c>
      <c r="K29" s="57"/>
    </row>
    <row r="30" spans="1:11" x14ac:dyDescent="0.25">
      <c r="A30" s="5" t="s">
        <v>2374</v>
      </c>
      <c r="B30" s="34" t="s">
        <v>2375</v>
      </c>
      <c r="C30" s="13">
        <v>6</v>
      </c>
      <c r="D30" s="5" t="s">
        <v>2353</v>
      </c>
      <c r="E30" s="5" t="s">
        <v>2376</v>
      </c>
      <c r="F30" s="5">
        <v>9.5034000000000004E-3</v>
      </c>
      <c r="G30" s="47">
        <v>3.9648999999999997E-2</v>
      </c>
      <c r="H30" s="52">
        <v>-0.66418599600000006</v>
      </c>
      <c r="I30" s="8">
        <v>-0.26346784325000011</v>
      </c>
      <c r="J30" s="54">
        <v>-1.95540861625</v>
      </c>
      <c r="K30" s="57"/>
    </row>
    <row r="31" spans="1:11" x14ac:dyDescent="0.25">
      <c r="A31" s="5" t="s">
        <v>2377</v>
      </c>
      <c r="B31" s="34" t="s">
        <v>2378</v>
      </c>
      <c r="C31" s="13">
        <v>5</v>
      </c>
      <c r="D31" s="5" t="s">
        <v>2353</v>
      </c>
      <c r="E31" s="5" t="s">
        <v>2379</v>
      </c>
      <c r="F31" s="5">
        <v>3.5079000000000002E-4</v>
      </c>
      <c r="G31" s="47">
        <v>3.9196999999999999E-3</v>
      </c>
      <c r="H31" s="52">
        <v>-0.59150000749999998</v>
      </c>
      <c r="I31" s="8">
        <v>0.12966181999999993</v>
      </c>
      <c r="J31" s="54">
        <v>-2.0183238100000001</v>
      </c>
      <c r="K31" s="57"/>
    </row>
    <row r="32" spans="1:11" x14ac:dyDescent="0.25">
      <c r="A32" s="5" t="s">
        <v>2380</v>
      </c>
      <c r="B32" s="34" t="s">
        <v>2381</v>
      </c>
      <c r="C32" s="13">
        <v>8</v>
      </c>
      <c r="D32" s="5" t="s">
        <v>2353</v>
      </c>
      <c r="E32" s="5" t="s">
        <v>2382</v>
      </c>
      <c r="F32" s="5">
        <v>1.2229999999999999E-4</v>
      </c>
      <c r="G32" s="47">
        <v>2.1527999999999999E-3</v>
      </c>
      <c r="H32" s="50">
        <v>1.6740799350000002</v>
      </c>
      <c r="I32" s="8">
        <v>0.28338294000000019</v>
      </c>
      <c r="J32" s="54">
        <v>2.0360437574999999</v>
      </c>
      <c r="K32" s="57"/>
    </row>
    <row r="33" spans="1:11" x14ac:dyDescent="0.25">
      <c r="A33" s="5" t="s">
        <v>2383</v>
      </c>
      <c r="B33" s="34" t="s">
        <v>2384</v>
      </c>
      <c r="C33" s="13">
        <v>8</v>
      </c>
      <c r="D33" s="5" t="s">
        <v>2353</v>
      </c>
      <c r="E33" s="5" t="s">
        <v>2382</v>
      </c>
      <c r="F33" s="5">
        <v>2.6017999999999999E-4</v>
      </c>
      <c r="G33" s="47">
        <v>3.2147E-3</v>
      </c>
      <c r="H33" s="52">
        <v>1.0394538</v>
      </c>
      <c r="I33" s="8">
        <v>-0.32662767500000001</v>
      </c>
      <c r="J33" s="54">
        <v>1.8404016249999997</v>
      </c>
      <c r="K33" s="57"/>
    </row>
    <row r="34" spans="1:11" x14ac:dyDescent="0.25">
      <c r="A34" s="5" t="s">
        <v>2385</v>
      </c>
      <c r="B34" s="34" t="s">
        <v>2386</v>
      </c>
      <c r="C34" s="13">
        <v>5</v>
      </c>
      <c r="D34" s="5" t="s">
        <v>2353</v>
      </c>
      <c r="E34" s="5" t="s">
        <v>2387</v>
      </c>
      <c r="F34" s="6">
        <v>1.0438000000000001E-5</v>
      </c>
      <c r="G34" s="47">
        <v>4.6253E-4</v>
      </c>
      <c r="H34" s="50">
        <v>2.0358828249999998</v>
      </c>
      <c r="I34" s="8">
        <v>0.41375894999999985</v>
      </c>
      <c r="J34" s="54">
        <v>1.9517261499999998</v>
      </c>
      <c r="K34" s="57"/>
    </row>
    <row r="35" spans="1:11" x14ac:dyDescent="0.25">
      <c r="A35" s="5" t="s">
        <v>2388</v>
      </c>
      <c r="B35" s="34" t="s">
        <v>2389</v>
      </c>
      <c r="C35" s="13">
        <v>8</v>
      </c>
      <c r="D35" s="5" t="s">
        <v>2353</v>
      </c>
      <c r="E35" s="5" t="s">
        <v>2390</v>
      </c>
      <c r="F35" s="6">
        <v>3.3815000000000001E-5</v>
      </c>
      <c r="G35" s="47">
        <v>1.0096E-3</v>
      </c>
      <c r="H35" s="52">
        <v>0.14265115</v>
      </c>
      <c r="I35" s="8">
        <v>-0.11874844249999994</v>
      </c>
      <c r="J35" s="54">
        <v>2.0558901275000001</v>
      </c>
      <c r="K35" s="57"/>
    </row>
    <row r="36" spans="1:11" x14ac:dyDescent="0.25">
      <c r="A36" s="5" t="s">
        <v>2391</v>
      </c>
      <c r="B36" s="34" t="s">
        <v>2392</v>
      </c>
      <c r="C36" s="13">
        <v>8</v>
      </c>
      <c r="D36" s="5" t="s">
        <v>2353</v>
      </c>
      <c r="E36" s="5" t="s">
        <v>2390</v>
      </c>
      <c r="F36" s="6">
        <v>1.1815E-6</v>
      </c>
      <c r="G36" s="47">
        <v>1.2652E-4</v>
      </c>
      <c r="H36" s="52">
        <v>0.60687354449999997</v>
      </c>
      <c r="I36" s="8">
        <v>-5.7304498500000078E-2</v>
      </c>
      <c r="J36" s="54">
        <v>2.2341220254999996</v>
      </c>
      <c r="K36" s="57"/>
    </row>
    <row r="37" spans="1:11" x14ac:dyDescent="0.25">
      <c r="A37" s="5" t="s">
        <v>2393</v>
      </c>
      <c r="B37" s="34" t="s">
        <v>2394</v>
      </c>
      <c r="C37" s="13">
        <v>6</v>
      </c>
      <c r="D37" s="5" t="s">
        <v>2353</v>
      </c>
      <c r="E37" s="5" t="s">
        <v>2395</v>
      </c>
      <c r="F37" s="5">
        <v>3.5852000000000002E-3</v>
      </c>
      <c r="G37" s="47">
        <v>1.9401000000000002E-2</v>
      </c>
      <c r="H37" s="50">
        <v>2.0372064249999999</v>
      </c>
      <c r="I37" s="8">
        <v>0.4163420550000001</v>
      </c>
      <c r="J37" s="55">
        <v>1.2960380275000001</v>
      </c>
      <c r="K37" s="57"/>
    </row>
    <row r="38" spans="1:11" x14ac:dyDescent="0.25">
      <c r="A38" s="5" t="s">
        <v>2396</v>
      </c>
      <c r="B38" s="34" t="s">
        <v>2397</v>
      </c>
      <c r="C38" s="13">
        <v>6</v>
      </c>
      <c r="D38" s="5" t="s">
        <v>2353</v>
      </c>
      <c r="E38" s="5" t="s">
        <v>2398</v>
      </c>
      <c r="F38" s="5">
        <v>1.0949E-2</v>
      </c>
      <c r="G38" s="47">
        <v>4.4241999999999997E-2</v>
      </c>
      <c r="H38" s="52">
        <v>-0.84515891249999997</v>
      </c>
      <c r="I38" s="8">
        <v>-0.19237107249999996</v>
      </c>
      <c r="J38" s="54">
        <v>-1.9063343399999999</v>
      </c>
      <c r="K38" s="57"/>
    </row>
    <row r="39" spans="1:11" x14ac:dyDescent="0.25">
      <c r="A39" s="5" t="s">
        <v>2399</v>
      </c>
      <c r="B39" s="34" t="s">
        <v>2400</v>
      </c>
      <c r="C39" s="13">
        <v>6</v>
      </c>
      <c r="D39" s="5" t="s">
        <v>2401</v>
      </c>
      <c r="E39" s="5" t="s">
        <v>2402</v>
      </c>
      <c r="F39" s="5">
        <v>1.9128000000000001E-3</v>
      </c>
      <c r="G39" s="47">
        <v>1.2290000000000001E-2</v>
      </c>
      <c r="H39" s="50">
        <v>-1.3545444725000002</v>
      </c>
      <c r="I39" s="8">
        <v>-0.62354739500000012</v>
      </c>
      <c r="J39" s="54">
        <v>-2.1641894625</v>
      </c>
      <c r="K39" s="57"/>
    </row>
    <row r="40" spans="1:11" x14ac:dyDescent="0.25">
      <c r="A40" s="5" t="s">
        <v>2403</v>
      </c>
      <c r="B40" s="34" t="s">
        <v>2404</v>
      </c>
      <c r="C40" s="13">
        <v>8</v>
      </c>
      <c r="D40" s="5" t="s">
        <v>2401</v>
      </c>
      <c r="E40" s="5" t="s">
        <v>2405</v>
      </c>
      <c r="F40" s="5">
        <v>1.9416E-4</v>
      </c>
      <c r="G40" s="47">
        <v>2.8351000000000001E-3</v>
      </c>
      <c r="H40" s="52">
        <v>0.52966428750000005</v>
      </c>
      <c r="I40" s="8">
        <v>-2.9527804999999963E-2</v>
      </c>
      <c r="J40" s="54">
        <v>2.0938851574999999</v>
      </c>
      <c r="K40" s="57"/>
    </row>
    <row r="41" spans="1:11" x14ac:dyDescent="0.25">
      <c r="A41" s="95" t="s">
        <v>2406</v>
      </c>
      <c r="B41" s="34">
        <v>0</v>
      </c>
      <c r="C41" s="13">
        <v>5</v>
      </c>
      <c r="D41" s="5" t="s">
        <v>2407</v>
      </c>
      <c r="E41" s="5">
        <v>0</v>
      </c>
      <c r="F41" s="6">
        <v>5.0892999999999998E-8</v>
      </c>
      <c r="G41" s="48">
        <v>1.3302000000000001E-5</v>
      </c>
      <c r="H41" s="50">
        <v>-1.1034633500000002</v>
      </c>
      <c r="I41" s="8">
        <v>4.3859949999999981E-2</v>
      </c>
      <c r="J41" s="54">
        <v>-2.2551917000000001</v>
      </c>
      <c r="K41" s="57"/>
    </row>
    <row r="42" spans="1:11" x14ac:dyDescent="0.25">
      <c r="A42" s="95" t="s">
        <v>2408</v>
      </c>
      <c r="B42" s="34">
        <v>0</v>
      </c>
      <c r="C42" s="13">
        <v>5</v>
      </c>
      <c r="D42" s="5" t="s">
        <v>2407</v>
      </c>
      <c r="E42" s="5">
        <v>0</v>
      </c>
      <c r="F42" s="5">
        <v>2.9145E-3</v>
      </c>
      <c r="G42" s="47">
        <v>1.6794E-2</v>
      </c>
      <c r="H42" s="50">
        <v>1.8223494899999999</v>
      </c>
      <c r="I42" s="8">
        <v>0.52110314499999999</v>
      </c>
      <c r="J42" s="54">
        <v>1.7948895224999999</v>
      </c>
      <c r="K42" s="57"/>
    </row>
    <row r="43" spans="1:11" x14ac:dyDescent="0.25">
      <c r="A43" s="95" t="s">
        <v>2409</v>
      </c>
      <c r="B43" s="34">
        <v>0</v>
      </c>
      <c r="C43" s="13">
        <v>7</v>
      </c>
      <c r="D43" s="5" t="s">
        <v>2407</v>
      </c>
      <c r="E43" s="5">
        <v>0</v>
      </c>
      <c r="F43" s="5">
        <v>2.5296999999999999E-4</v>
      </c>
      <c r="G43" s="47">
        <v>3.2147E-3</v>
      </c>
      <c r="H43" s="50">
        <v>1.7369264250000001</v>
      </c>
      <c r="I43" s="8">
        <v>0.81244967500000009</v>
      </c>
      <c r="J43" s="54">
        <v>2.2343605000000002</v>
      </c>
      <c r="K43" s="57"/>
    </row>
    <row r="44" spans="1:11" x14ac:dyDescent="0.25">
      <c r="A44" s="95" t="s">
        <v>2410</v>
      </c>
      <c r="B44" s="34" t="s">
        <v>2411</v>
      </c>
      <c r="C44" s="13">
        <v>7</v>
      </c>
      <c r="D44" s="5" t="s">
        <v>2407</v>
      </c>
      <c r="E44" s="5" t="s">
        <v>2412</v>
      </c>
      <c r="F44" s="5">
        <v>6.7146999999999997E-4</v>
      </c>
      <c r="G44" s="47">
        <v>5.9918999999999997E-3</v>
      </c>
      <c r="H44" s="50">
        <v>2.0962107925</v>
      </c>
      <c r="I44" s="8">
        <v>0.68400746499999987</v>
      </c>
      <c r="J44" s="54">
        <v>1.7577846074999999</v>
      </c>
      <c r="K44" s="57"/>
    </row>
    <row r="45" spans="1:11" x14ac:dyDescent="0.25">
      <c r="A45" s="95" t="s">
        <v>2413</v>
      </c>
      <c r="B45" s="34" t="s">
        <v>2414</v>
      </c>
      <c r="C45" s="13">
        <v>8</v>
      </c>
      <c r="D45" s="5" t="s">
        <v>2407</v>
      </c>
      <c r="E45" s="5" t="s">
        <v>2415</v>
      </c>
      <c r="F45" s="6">
        <v>2.4527000000000001E-5</v>
      </c>
      <c r="G45" s="47">
        <v>8.3681999999999995E-4</v>
      </c>
      <c r="H45" s="52">
        <v>0.48878271749999991</v>
      </c>
      <c r="I45" s="8">
        <v>-9.8200267499999994E-2</v>
      </c>
      <c r="J45" s="54">
        <v>2.1342307249999997</v>
      </c>
      <c r="K45" s="57"/>
    </row>
    <row r="46" spans="1:11" x14ac:dyDescent="0.25">
      <c r="A46" s="95" t="s">
        <v>2416</v>
      </c>
      <c r="B46" s="34" t="s">
        <v>2417</v>
      </c>
      <c r="C46" s="13">
        <v>10</v>
      </c>
      <c r="D46" s="5" t="s">
        <v>2407</v>
      </c>
      <c r="E46" s="5" t="s">
        <v>2418</v>
      </c>
      <c r="F46" s="5">
        <v>9.1816999999999992E-3</v>
      </c>
      <c r="G46" s="47">
        <v>3.8683000000000002E-2</v>
      </c>
      <c r="H46" s="52">
        <v>-1.0129378550000001</v>
      </c>
      <c r="I46" s="8">
        <v>-0.31359821250000008</v>
      </c>
      <c r="J46" s="54">
        <v>-1.9597581774999999</v>
      </c>
      <c r="K46" s="57"/>
    </row>
    <row r="47" spans="1:11" x14ac:dyDescent="0.25">
      <c r="A47" s="95" t="s">
        <v>2419</v>
      </c>
      <c r="B47" s="34" t="s">
        <v>2420</v>
      </c>
      <c r="C47" s="13">
        <v>8</v>
      </c>
      <c r="D47" s="5" t="s">
        <v>2407</v>
      </c>
      <c r="E47" s="5" t="s">
        <v>2421</v>
      </c>
      <c r="F47" s="5">
        <v>3.5672999999999998E-3</v>
      </c>
      <c r="G47" s="47">
        <v>1.9401000000000002E-2</v>
      </c>
      <c r="H47" s="52">
        <v>0.75812437499999996</v>
      </c>
      <c r="I47" s="8">
        <v>-0.10451679999999997</v>
      </c>
      <c r="J47" s="54">
        <v>1.8696283</v>
      </c>
      <c r="K47" s="57"/>
    </row>
    <row r="48" spans="1:11" x14ac:dyDescent="0.25">
      <c r="A48" s="95" t="s">
        <v>2422</v>
      </c>
      <c r="B48" s="34" t="s">
        <v>2423</v>
      </c>
      <c r="C48" s="13">
        <v>10</v>
      </c>
      <c r="D48" s="5" t="s">
        <v>2407</v>
      </c>
      <c r="E48" s="5" t="s">
        <v>2424</v>
      </c>
      <c r="F48" s="5">
        <v>1.2652999999999999E-2</v>
      </c>
      <c r="G48" s="47">
        <v>4.8973000000000003E-2</v>
      </c>
      <c r="H48" s="52">
        <v>-0.94724082500000006</v>
      </c>
      <c r="I48" s="8">
        <v>-0.20441427500000009</v>
      </c>
      <c r="J48" s="54">
        <v>-1.881741425</v>
      </c>
      <c r="K48" s="57"/>
    </row>
    <row r="49" spans="1:11" x14ac:dyDescent="0.25">
      <c r="A49" s="95" t="s">
        <v>2425</v>
      </c>
      <c r="B49" s="34" t="s">
        <v>2426</v>
      </c>
      <c r="C49" s="13">
        <v>8</v>
      </c>
      <c r="D49" s="5" t="s">
        <v>2407</v>
      </c>
      <c r="E49" s="5" t="s">
        <v>2427</v>
      </c>
      <c r="F49" s="5">
        <v>2.0395E-4</v>
      </c>
      <c r="G49" s="47">
        <v>2.8800000000000002E-3</v>
      </c>
      <c r="H49" s="50">
        <v>2.1826206249999998</v>
      </c>
      <c r="I49" s="26">
        <v>1.6289871999999999</v>
      </c>
      <c r="J49" s="54">
        <v>2.0030741750000001</v>
      </c>
      <c r="K49" s="57"/>
    </row>
    <row r="50" spans="1:11" x14ac:dyDescent="0.25">
      <c r="A50" s="95" t="s">
        <v>2428</v>
      </c>
      <c r="B50" s="34" t="s">
        <v>2429</v>
      </c>
      <c r="C50" s="13">
        <v>6</v>
      </c>
      <c r="D50" s="5" t="s">
        <v>2407</v>
      </c>
      <c r="E50" s="5" t="s">
        <v>2427</v>
      </c>
      <c r="F50" s="5">
        <v>1.5441999999999999E-3</v>
      </c>
      <c r="G50" s="47">
        <v>1.0499E-2</v>
      </c>
      <c r="H50" s="50">
        <v>1.90611672</v>
      </c>
      <c r="I50" s="8">
        <v>1.0747225325</v>
      </c>
      <c r="J50" s="54">
        <v>2.0468761600000001</v>
      </c>
      <c r="K50" s="57"/>
    </row>
    <row r="51" spans="1:11" x14ac:dyDescent="0.25">
      <c r="A51" s="95" t="s">
        <v>2430</v>
      </c>
      <c r="B51" s="34" t="s">
        <v>2431</v>
      </c>
      <c r="C51" s="13">
        <v>8</v>
      </c>
      <c r="D51" s="5" t="s">
        <v>2407</v>
      </c>
      <c r="E51" s="5" t="s">
        <v>2432</v>
      </c>
      <c r="F51" s="5">
        <v>1.1471E-4</v>
      </c>
      <c r="G51" s="47">
        <v>2.1364000000000001E-3</v>
      </c>
      <c r="H51" s="52">
        <v>0.41432847499999997</v>
      </c>
      <c r="I51" s="8">
        <v>-5.4162574999999991E-2</v>
      </c>
      <c r="J51" s="54">
        <v>2.0923915000000002</v>
      </c>
      <c r="K51" s="57"/>
    </row>
    <row r="52" spans="1:11" x14ac:dyDescent="0.25">
      <c r="A52" s="95" t="s">
        <v>2433</v>
      </c>
      <c r="B52" s="34" t="s">
        <v>2434</v>
      </c>
      <c r="C52" s="13">
        <v>10</v>
      </c>
      <c r="D52" s="5" t="s">
        <v>2407</v>
      </c>
      <c r="E52" s="5" t="s">
        <v>2435</v>
      </c>
      <c r="F52" s="5">
        <v>1.5647999999999999E-2</v>
      </c>
      <c r="G52" s="47">
        <v>5.6801999999999998E-2</v>
      </c>
      <c r="H52" s="50">
        <v>1.941923125</v>
      </c>
      <c r="I52" s="8">
        <v>0.45435497499999994</v>
      </c>
      <c r="J52" s="55">
        <v>0.52396480000000001</v>
      </c>
      <c r="K52" s="57"/>
    </row>
    <row r="53" spans="1:11" x14ac:dyDescent="0.25">
      <c r="A53" s="95" t="s">
        <v>2436</v>
      </c>
      <c r="B53" s="34" t="s">
        <v>2437</v>
      </c>
      <c r="C53" s="13">
        <v>10</v>
      </c>
      <c r="D53" s="5" t="s">
        <v>2407</v>
      </c>
      <c r="E53" s="5" t="s">
        <v>2438</v>
      </c>
      <c r="F53" s="5">
        <v>7.6057999999999996E-4</v>
      </c>
      <c r="G53" s="47">
        <v>6.4467999999999999E-3</v>
      </c>
      <c r="H53" s="52">
        <v>0.40128063250000007</v>
      </c>
      <c r="I53" s="8">
        <v>-0.14745034999999995</v>
      </c>
      <c r="J53" s="54">
        <v>1.9542861725</v>
      </c>
      <c r="K53" s="57"/>
    </row>
    <row r="54" spans="1:11" x14ac:dyDescent="0.25">
      <c r="A54" s="95" t="s">
        <v>2439</v>
      </c>
      <c r="B54" s="34" t="s">
        <v>2440</v>
      </c>
      <c r="C54" s="13">
        <v>8</v>
      </c>
      <c r="D54" s="5" t="s">
        <v>2407</v>
      </c>
      <c r="E54" s="5" t="s">
        <v>2441</v>
      </c>
      <c r="F54" s="5">
        <v>5.6575999999999996E-3</v>
      </c>
      <c r="G54" s="47">
        <v>2.7023999999999999E-2</v>
      </c>
      <c r="H54" s="52">
        <v>-3.7335774999999904E-2</v>
      </c>
      <c r="I54" s="8">
        <v>-0.26067314999999991</v>
      </c>
      <c r="J54" s="54">
        <v>1.6689583749999999</v>
      </c>
      <c r="K54" s="57"/>
    </row>
    <row r="55" spans="1:11" x14ac:dyDescent="0.25">
      <c r="A55" s="95" t="s">
        <v>2442</v>
      </c>
      <c r="B55" s="34" t="s">
        <v>2443</v>
      </c>
      <c r="C55" s="13">
        <v>10</v>
      </c>
      <c r="D55" s="5" t="s">
        <v>2407</v>
      </c>
      <c r="E55" s="5" t="s">
        <v>2444</v>
      </c>
      <c r="F55" s="5">
        <v>1.3987E-4</v>
      </c>
      <c r="G55" s="47">
        <v>2.3067000000000001E-3</v>
      </c>
      <c r="H55" s="50">
        <v>2.281647075</v>
      </c>
      <c r="I55" s="8">
        <v>0.79080187499999988</v>
      </c>
      <c r="J55" s="54">
        <v>1.6978087999999998</v>
      </c>
      <c r="K55" s="57"/>
    </row>
    <row r="56" spans="1:11" x14ac:dyDescent="0.25">
      <c r="A56" s="95" t="s">
        <v>2445</v>
      </c>
      <c r="B56" s="34" t="s">
        <v>2446</v>
      </c>
      <c r="C56" s="13">
        <v>10</v>
      </c>
      <c r="D56" s="5" t="s">
        <v>2407</v>
      </c>
      <c r="E56" s="5" t="s">
        <v>2447</v>
      </c>
      <c r="F56" s="5">
        <v>1.8883999999999999E-3</v>
      </c>
      <c r="G56" s="47">
        <v>1.2194E-2</v>
      </c>
      <c r="H56" s="52">
        <v>-0.91326770000000002</v>
      </c>
      <c r="I56" s="8">
        <v>-0.66369210000000001</v>
      </c>
      <c r="J56" s="54">
        <v>-2.2284270500000001</v>
      </c>
      <c r="K56" s="57"/>
    </row>
    <row r="57" spans="1:11" x14ac:dyDescent="0.25">
      <c r="A57" s="95" t="s">
        <v>2448</v>
      </c>
      <c r="B57" s="34" t="s">
        <v>2449</v>
      </c>
      <c r="C57" s="13">
        <v>10</v>
      </c>
      <c r="D57" s="5" t="s">
        <v>2407</v>
      </c>
      <c r="E57" s="5" t="s">
        <v>2450</v>
      </c>
      <c r="F57" s="5">
        <v>1.1764000000000001E-4</v>
      </c>
      <c r="G57" s="47">
        <v>2.1408E-3</v>
      </c>
      <c r="H57" s="52">
        <v>-0.24467006749999992</v>
      </c>
      <c r="I57" s="8">
        <v>-5.7868497500000005E-2</v>
      </c>
      <c r="J57" s="54">
        <v>1.9035655</v>
      </c>
      <c r="K57" s="57"/>
    </row>
    <row r="58" spans="1:11" x14ac:dyDescent="0.25">
      <c r="A58" s="5" t="s">
        <v>2451</v>
      </c>
      <c r="B58" s="34" t="s">
        <v>2452</v>
      </c>
      <c r="C58" s="13">
        <v>10</v>
      </c>
      <c r="D58" s="5" t="s">
        <v>2407</v>
      </c>
      <c r="E58" s="5" t="s">
        <v>2453</v>
      </c>
      <c r="F58" s="5">
        <v>1.4752999999999999E-4</v>
      </c>
      <c r="G58" s="47">
        <v>2.3996999999999998E-3</v>
      </c>
      <c r="H58" s="52">
        <v>0.16985600450000005</v>
      </c>
      <c r="I58" s="8">
        <v>-0.12076709024999999</v>
      </c>
      <c r="J58" s="54">
        <v>2.0082731727500001</v>
      </c>
      <c r="K58" s="57"/>
    </row>
    <row r="59" spans="1:11" x14ac:dyDescent="0.25">
      <c r="A59" s="5" t="s">
        <v>2454</v>
      </c>
      <c r="B59" s="34" t="s">
        <v>2455</v>
      </c>
      <c r="C59" s="13">
        <v>8</v>
      </c>
      <c r="D59" s="5" t="s">
        <v>2407</v>
      </c>
      <c r="E59" s="5" t="s">
        <v>2456</v>
      </c>
      <c r="F59" s="5">
        <v>2.1547E-4</v>
      </c>
      <c r="G59" s="47">
        <v>3.0095E-3</v>
      </c>
      <c r="H59" s="50">
        <v>2.1985813624999997</v>
      </c>
      <c r="I59" s="8">
        <v>0.54048918500000009</v>
      </c>
      <c r="J59" s="54">
        <v>1.5910731075</v>
      </c>
      <c r="K59" s="57"/>
    </row>
    <row r="60" spans="1:11" x14ac:dyDescent="0.25">
      <c r="A60" s="5" t="s">
        <v>2457</v>
      </c>
      <c r="B60" s="34" t="s">
        <v>2458</v>
      </c>
      <c r="C60" s="13">
        <v>6</v>
      </c>
      <c r="D60" s="5" t="s">
        <v>2407</v>
      </c>
      <c r="E60" s="5" t="s">
        <v>2459</v>
      </c>
      <c r="F60" s="6">
        <v>8.8021000000000004E-8</v>
      </c>
      <c r="G60" s="48">
        <v>1.6158E-5</v>
      </c>
      <c r="H60" s="50">
        <v>-1.4621960825</v>
      </c>
      <c r="I60" s="8">
        <v>4.1304197500000028E-2</v>
      </c>
      <c r="J60" s="54">
        <v>-2.1362970250000002</v>
      </c>
      <c r="K60" s="57"/>
    </row>
    <row r="61" spans="1:11" x14ac:dyDescent="0.25">
      <c r="A61" s="5" t="s">
        <v>2460</v>
      </c>
      <c r="B61" s="34" t="s">
        <v>2461</v>
      </c>
      <c r="C61" s="13">
        <v>8</v>
      </c>
      <c r="D61" s="5" t="s">
        <v>2462</v>
      </c>
      <c r="E61" s="5" t="s">
        <v>2463</v>
      </c>
      <c r="F61" s="5">
        <v>2.5680000000000001E-4</v>
      </c>
      <c r="G61" s="47">
        <v>3.2147E-3</v>
      </c>
      <c r="H61" s="50">
        <v>2.0338173749999999</v>
      </c>
      <c r="I61" s="8">
        <v>0.58981902500000016</v>
      </c>
      <c r="J61" s="54">
        <v>1.8788414000000002</v>
      </c>
      <c r="K61" s="57"/>
    </row>
    <row r="62" spans="1:11" x14ac:dyDescent="0.25">
      <c r="A62" s="5" t="s">
        <v>2464</v>
      </c>
      <c r="B62" s="34" t="s">
        <v>2465</v>
      </c>
      <c r="C62" s="13">
        <v>10</v>
      </c>
      <c r="D62" s="5" t="s">
        <v>2462</v>
      </c>
      <c r="E62" s="5" t="s">
        <v>2466</v>
      </c>
      <c r="F62" s="5">
        <v>3.5932E-3</v>
      </c>
      <c r="G62" s="47">
        <v>1.9401000000000002E-2</v>
      </c>
      <c r="H62" s="52">
        <v>-0.51357029499999995</v>
      </c>
      <c r="I62" s="8">
        <v>-0.49174006000000003</v>
      </c>
      <c r="J62" s="54">
        <v>1.423399235</v>
      </c>
      <c r="K62" s="57"/>
    </row>
    <row r="63" spans="1:11" x14ac:dyDescent="0.25">
      <c r="A63" s="5" t="s">
        <v>2467</v>
      </c>
      <c r="B63" s="34" t="s">
        <v>2468</v>
      </c>
      <c r="C63" s="13">
        <v>6</v>
      </c>
      <c r="D63" s="5" t="s">
        <v>2469</v>
      </c>
      <c r="E63" s="5" t="s">
        <v>2470</v>
      </c>
      <c r="F63" s="5">
        <v>4.0729999999999998E-4</v>
      </c>
      <c r="G63" s="47">
        <v>4.2208000000000002E-3</v>
      </c>
      <c r="H63" s="52">
        <v>0.77199074999999995</v>
      </c>
      <c r="I63" s="8">
        <v>5.1793999999999452E-3</v>
      </c>
      <c r="J63" s="54">
        <v>2.0796919000000003</v>
      </c>
      <c r="K63" s="57"/>
    </row>
    <row r="64" spans="1:11" x14ac:dyDescent="0.25">
      <c r="A64" s="5" t="s">
        <v>2471</v>
      </c>
      <c r="B64" s="34" t="s">
        <v>2472</v>
      </c>
      <c r="C64" s="13">
        <v>8</v>
      </c>
      <c r="D64" s="5" t="s">
        <v>2473</v>
      </c>
      <c r="E64" s="5" t="s">
        <v>2474</v>
      </c>
      <c r="F64" s="6">
        <v>5.8289999999999996E-7</v>
      </c>
      <c r="G64" s="48">
        <v>6.8093E-5</v>
      </c>
      <c r="H64" s="50">
        <v>-1.9120260999999998</v>
      </c>
      <c r="I64" s="8">
        <v>-0.16855337500000001</v>
      </c>
      <c r="J64" s="54">
        <v>-1.969235925</v>
      </c>
      <c r="K64" s="57"/>
    </row>
    <row r="65" spans="1:11" x14ac:dyDescent="0.25">
      <c r="A65" s="5" t="s">
        <v>2475</v>
      </c>
      <c r="B65" s="34">
        <v>0</v>
      </c>
      <c r="C65" s="13">
        <v>7</v>
      </c>
      <c r="D65" s="5" t="s">
        <v>2476</v>
      </c>
      <c r="E65" s="5">
        <v>0</v>
      </c>
      <c r="F65" s="5">
        <v>5.1330999999999998E-3</v>
      </c>
      <c r="G65" s="47">
        <v>2.5176E-2</v>
      </c>
      <c r="H65" s="52">
        <v>-1.2050957250000001</v>
      </c>
      <c r="I65" s="8">
        <v>-2.7611674999999947E-2</v>
      </c>
      <c r="J65" s="54">
        <v>-1.8067068749999999</v>
      </c>
      <c r="K65" s="57"/>
    </row>
    <row r="66" spans="1:11" x14ac:dyDescent="0.25">
      <c r="A66" s="5" t="s">
        <v>2477</v>
      </c>
      <c r="B66" s="34" t="s">
        <v>2478</v>
      </c>
      <c r="C66" s="13">
        <v>9</v>
      </c>
      <c r="D66" s="5" t="s">
        <v>2476</v>
      </c>
      <c r="E66" s="5" t="s">
        <v>2479</v>
      </c>
      <c r="F66" s="5">
        <v>7.1650000000000001E-4</v>
      </c>
      <c r="G66" s="47">
        <v>6.1792000000000001E-3</v>
      </c>
      <c r="H66" s="50">
        <v>1.3780877739999999</v>
      </c>
      <c r="I66" s="8">
        <v>-2.6320898250000169E-2</v>
      </c>
      <c r="J66" s="54">
        <v>1.8658080639999999</v>
      </c>
      <c r="K66" s="57"/>
    </row>
    <row r="67" spans="1:11" x14ac:dyDescent="0.25">
      <c r="A67" s="5" t="s">
        <v>2480</v>
      </c>
      <c r="B67" s="34">
        <v>0</v>
      </c>
      <c r="C67" s="13">
        <v>7</v>
      </c>
      <c r="D67" s="5" t="s">
        <v>2476</v>
      </c>
      <c r="E67" s="5" t="s">
        <v>2481</v>
      </c>
      <c r="F67" s="5">
        <v>7.8198999999999999E-4</v>
      </c>
      <c r="G67" s="47">
        <v>6.5434999999999998E-3</v>
      </c>
      <c r="H67" s="50">
        <v>-1.5444735000000001</v>
      </c>
      <c r="I67" s="8">
        <v>-8.9412275000000041E-2</v>
      </c>
      <c r="J67" s="54">
        <v>-1.8484344249999998</v>
      </c>
      <c r="K67" s="57"/>
    </row>
    <row r="68" spans="1:11" x14ac:dyDescent="0.25">
      <c r="A68" s="5" t="s">
        <v>2482</v>
      </c>
      <c r="B68" s="34" t="s">
        <v>2483</v>
      </c>
      <c r="C68" s="13">
        <v>7</v>
      </c>
      <c r="D68" s="5" t="s">
        <v>2476</v>
      </c>
      <c r="E68" s="5" t="s">
        <v>2481</v>
      </c>
      <c r="F68" s="6">
        <v>3.7712000000000001E-5</v>
      </c>
      <c r="G68" s="47">
        <v>1.0096E-3</v>
      </c>
      <c r="H68" s="50">
        <v>-1.5718042749999999</v>
      </c>
      <c r="I68" s="8">
        <v>0.14159742500000005</v>
      </c>
      <c r="J68" s="54">
        <v>-1.8235170749999998</v>
      </c>
      <c r="K68" s="57"/>
    </row>
    <row r="69" spans="1:11" x14ac:dyDescent="0.25">
      <c r="A69" s="5" t="s">
        <v>2484</v>
      </c>
      <c r="B69" s="34">
        <v>0</v>
      </c>
      <c r="C69" s="13">
        <v>5</v>
      </c>
      <c r="D69" s="5" t="s">
        <v>2476</v>
      </c>
      <c r="E69" s="5" t="s">
        <v>2481</v>
      </c>
      <c r="F69" s="5">
        <v>1.4494E-3</v>
      </c>
      <c r="G69" s="47">
        <v>1.0082000000000001E-2</v>
      </c>
      <c r="H69" s="50">
        <v>-1.717930025</v>
      </c>
      <c r="I69" s="8">
        <v>-0.12868340000000011</v>
      </c>
      <c r="J69" s="54">
        <v>-1.6732886750000002</v>
      </c>
      <c r="K69" s="57"/>
    </row>
    <row r="70" spans="1:11" x14ac:dyDescent="0.25">
      <c r="A70" s="5" t="s">
        <v>2485</v>
      </c>
      <c r="B70" s="34" t="s">
        <v>2486</v>
      </c>
      <c r="C70" s="13">
        <v>5</v>
      </c>
      <c r="D70" s="5" t="s">
        <v>2476</v>
      </c>
      <c r="E70" s="5" t="s">
        <v>2481</v>
      </c>
      <c r="F70" s="5">
        <v>4.1875000000000001E-4</v>
      </c>
      <c r="G70" s="47">
        <v>4.3048000000000001E-3</v>
      </c>
      <c r="H70" s="50">
        <v>1.915795175</v>
      </c>
      <c r="I70" s="8">
        <v>0.66102367500000003</v>
      </c>
      <c r="J70" s="54">
        <v>2.0036065250000004</v>
      </c>
      <c r="K70" s="57"/>
    </row>
    <row r="71" spans="1:11" x14ac:dyDescent="0.25">
      <c r="A71" s="5" t="s">
        <v>2487</v>
      </c>
      <c r="B71" s="34">
        <v>0</v>
      </c>
      <c r="C71" s="13">
        <v>7</v>
      </c>
      <c r="D71" s="5" t="s">
        <v>2476</v>
      </c>
      <c r="E71" s="5" t="s">
        <v>2481</v>
      </c>
      <c r="F71" s="6">
        <v>3.6449000000000003E-5</v>
      </c>
      <c r="G71" s="47">
        <v>1.0096E-3</v>
      </c>
      <c r="H71" s="50">
        <v>1.0994344749999998</v>
      </c>
      <c r="I71" s="8">
        <v>-7.4594700000000236E-2</v>
      </c>
      <c r="J71" s="54">
        <v>2.0959461250000002</v>
      </c>
      <c r="K71" s="57"/>
    </row>
    <row r="72" spans="1:11" x14ac:dyDescent="0.25">
      <c r="A72" s="5" t="s">
        <v>2488</v>
      </c>
      <c r="B72" s="34" t="s">
        <v>2489</v>
      </c>
      <c r="C72" s="13">
        <v>8</v>
      </c>
      <c r="D72" s="5" t="s">
        <v>2476</v>
      </c>
      <c r="E72" s="5" t="s">
        <v>2481</v>
      </c>
      <c r="F72" s="5">
        <v>1.1921000000000001E-4</v>
      </c>
      <c r="G72" s="47">
        <v>2.1408E-3</v>
      </c>
      <c r="H72" s="52">
        <v>0.54098137499999999</v>
      </c>
      <c r="I72" s="8">
        <v>-0.86062632499999991</v>
      </c>
      <c r="J72" s="54">
        <v>1.5447466999999999</v>
      </c>
      <c r="K72" s="57"/>
    </row>
    <row r="73" spans="1:11" x14ac:dyDescent="0.25">
      <c r="A73" s="5" t="s">
        <v>2490</v>
      </c>
      <c r="B73" s="34">
        <v>0</v>
      </c>
      <c r="C73" s="13">
        <v>5</v>
      </c>
      <c r="D73" s="5" t="s">
        <v>2476</v>
      </c>
      <c r="E73" s="5" t="s">
        <v>2481</v>
      </c>
      <c r="F73" s="5">
        <v>1.4362000000000001E-3</v>
      </c>
      <c r="G73" s="47">
        <v>1.0082000000000001E-2</v>
      </c>
      <c r="H73" s="52">
        <v>-3.0274200000000584E-3</v>
      </c>
      <c r="I73" s="8">
        <v>-0.35503460000000003</v>
      </c>
      <c r="J73" s="54">
        <v>1.7384886524999998</v>
      </c>
      <c r="K73" s="57"/>
    </row>
    <row r="74" spans="1:11" x14ac:dyDescent="0.25">
      <c r="A74" s="5" t="s">
        <v>2491</v>
      </c>
      <c r="B74" s="34">
        <v>0</v>
      </c>
      <c r="C74" s="13">
        <v>7</v>
      </c>
      <c r="D74" s="5" t="s">
        <v>2476</v>
      </c>
      <c r="E74" s="5" t="s">
        <v>2481</v>
      </c>
      <c r="F74" s="6">
        <v>7.3276999999999997E-5</v>
      </c>
      <c r="G74" s="47">
        <v>1.652E-3</v>
      </c>
      <c r="H74" s="52">
        <v>0.91896713749999992</v>
      </c>
      <c r="I74" s="8">
        <v>-0.22777199025000006</v>
      </c>
      <c r="J74" s="54">
        <v>2.0054200184999997</v>
      </c>
      <c r="K74" s="57"/>
    </row>
    <row r="75" spans="1:11" x14ac:dyDescent="0.25">
      <c r="A75" s="5" t="s">
        <v>2492</v>
      </c>
      <c r="B75" s="34">
        <v>0</v>
      </c>
      <c r="C75" s="13">
        <v>5</v>
      </c>
      <c r="D75" s="5" t="s">
        <v>2476</v>
      </c>
      <c r="E75" s="5" t="s">
        <v>2481</v>
      </c>
      <c r="F75" s="5">
        <v>9.5025999999999999E-3</v>
      </c>
      <c r="G75" s="47">
        <v>3.9648999999999997E-2</v>
      </c>
      <c r="H75" s="50">
        <v>-1.6801997600000003</v>
      </c>
      <c r="I75" s="8">
        <v>-0.13284480250000019</v>
      </c>
      <c r="J75" s="55">
        <v>-1.4299245150000002</v>
      </c>
      <c r="K75" s="57"/>
    </row>
    <row r="76" spans="1:11" x14ac:dyDescent="0.25">
      <c r="A76" s="5" t="s">
        <v>2493</v>
      </c>
      <c r="B76" s="34" t="s">
        <v>2494</v>
      </c>
      <c r="C76" s="13">
        <v>7</v>
      </c>
      <c r="D76" s="5" t="s">
        <v>2476</v>
      </c>
      <c r="E76" s="5" t="s">
        <v>2481</v>
      </c>
      <c r="F76" s="5">
        <v>8.5281999999999997E-3</v>
      </c>
      <c r="G76" s="47">
        <v>3.6437999999999998E-2</v>
      </c>
      <c r="H76" s="50">
        <v>1.8713421749999999</v>
      </c>
      <c r="I76" s="8">
        <v>0.25512212499999998</v>
      </c>
      <c r="J76" s="55">
        <v>1.2557472999999999</v>
      </c>
      <c r="K76" s="57"/>
    </row>
    <row r="77" spans="1:11" x14ac:dyDescent="0.25">
      <c r="A77" s="5" t="s">
        <v>2495</v>
      </c>
      <c r="B77" s="34">
        <v>0</v>
      </c>
      <c r="C77" s="13">
        <v>7</v>
      </c>
      <c r="D77" s="5" t="s">
        <v>2476</v>
      </c>
      <c r="E77" s="5" t="s">
        <v>2496</v>
      </c>
      <c r="F77" s="5">
        <v>3.1815000000000001E-4</v>
      </c>
      <c r="G77" s="47">
        <v>3.6475000000000001E-3</v>
      </c>
      <c r="H77" s="50">
        <v>1.8622417000000002</v>
      </c>
      <c r="I77" s="8">
        <v>0.88906230000000008</v>
      </c>
      <c r="J77" s="54">
        <v>2.17212885</v>
      </c>
      <c r="K77" s="57"/>
    </row>
    <row r="78" spans="1:11" x14ac:dyDescent="0.25">
      <c r="A78" s="5" t="s">
        <v>2497</v>
      </c>
      <c r="B78" s="34">
        <v>0</v>
      </c>
      <c r="C78" s="13">
        <v>5</v>
      </c>
      <c r="D78" s="5" t="s">
        <v>2476</v>
      </c>
      <c r="E78" s="5" t="s">
        <v>2498</v>
      </c>
      <c r="F78" s="5">
        <v>6.7650000000000002E-3</v>
      </c>
      <c r="G78" s="47">
        <v>3.0792E-2</v>
      </c>
      <c r="H78" s="50">
        <v>-2.00542175</v>
      </c>
      <c r="I78" s="8">
        <v>-0.99382282500000008</v>
      </c>
      <c r="J78" s="55">
        <v>-0.33541802500000006</v>
      </c>
      <c r="K78" s="57"/>
    </row>
    <row r="79" spans="1:11" x14ac:dyDescent="0.25">
      <c r="A79" s="5" t="s">
        <v>2499</v>
      </c>
      <c r="B79" s="34">
        <v>0</v>
      </c>
      <c r="C79" s="13">
        <v>5</v>
      </c>
      <c r="D79" s="5" t="s">
        <v>2476</v>
      </c>
      <c r="E79" s="5" t="s">
        <v>2500</v>
      </c>
      <c r="F79" s="5">
        <v>6.5240999999999997E-3</v>
      </c>
      <c r="G79" s="47">
        <v>3.0261E-2</v>
      </c>
      <c r="H79" s="52">
        <v>-1.2631960324999998</v>
      </c>
      <c r="I79" s="8">
        <v>-0.55566365499999981</v>
      </c>
      <c r="J79" s="54">
        <v>-2.0434436475000002</v>
      </c>
      <c r="K79" s="57"/>
    </row>
    <row r="80" spans="1:11" x14ac:dyDescent="0.25">
      <c r="A80" s="5" t="s">
        <v>2501</v>
      </c>
      <c r="B80" s="34" t="s">
        <v>2502</v>
      </c>
      <c r="C80" s="13">
        <v>7</v>
      </c>
      <c r="D80" s="5" t="s">
        <v>2503</v>
      </c>
      <c r="E80" s="5" t="s">
        <v>2504</v>
      </c>
      <c r="F80" s="5">
        <v>1.2475E-2</v>
      </c>
      <c r="G80" s="47">
        <v>4.8429E-2</v>
      </c>
      <c r="H80" s="52">
        <v>-1.0652022000000001</v>
      </c>
      <c r="I80" s="8">
        <v>0.15600319500000004</v>
      </c>
      <c r="J80" s="54">
        <v>-1.619663885</v>
      </c>
      <c r="K80" s="57"/>
    </row>
    <row r="81" spans="1:11" x14ac:dyDescent="0.25">
      <c r="A81" s="5" t="s">
        <v>2505</v>
      </c>
      <c r="B81" s="34">
        <v>0</v>
      </c>
      <c r="C81" s="13">
        <v>5</v>
      </c>
      <c r="D81" s="5" t="s">
        <v>2506</v>
      </c>
      <c r="E81" s="5" t="s">
        <v>2507</v>
      </c>
      <c r="F81" s="5">
        <v>1.9217999999999999E-4</v>
      </c>
      <c r="G81" s="47">
        <v>2.8351000000000001E-3</v>
      </c>
      <c r="H81" s="52">
        <v>-0.88958645000000003</v>
      </c>
      <c r="I81" s="26">
        <v>-2.1567609000000001</v>
      </c>
      <c r="J81" s="55">
        <v>-9.509455E-2</v>
      </c>
      <c r="K81" s="57"/>
    </row>
    <row r="82" spans="1:11" x14ac:dyDescent="0.25">
      <c r="A82" s="5" t="s">
        <v>2508</v>
      </c>
      <c r="B82" s="34">
        <v>0</v>
      </c>
      <c r="C82" s="13">
        <v>7</v>
      </c>
      <c r="D82" s="5" t="s">
        <v>2506</v>
      </c>
      <c r="E82" s="5" t="s">
        <v>2509</v>
      </c>
      <c r="F82" s="6">
        <v>8.8162000000000004E-6</v>
      </c>
      <c r="G82" s="47">
        <v>4.5314999999999998E-4</v>
      </c>
      <c r="H82" s="50">
        <v>-1.8448711499999999</v>
      </c>
      <c r="I82" s="8">
        <v>3.2743000000000078E-2</v>
      </c>
      <c r="J82" s="54">
        <v>-1.7502439499999998</v>
      </c>
      <c r="K82" s="57"/>
    </row>
    <row r="83" spans="1:11" x14ac:dyDescent="0.25">
      <c r="A83" s="5" t="s">
        <v>2510</v>
      </c>
      <c r="B83" s="34">
        <v>0</v>
      </c>
      <c r="C83" s="13">
        <v>7</v>
      </c>
      <c r="D83" s="5" t="s">
        <v>2506</v>
      </c>
      <c r="E83" s="5" t="s">
        <v>2509</v>
      </c>
      <c r="F83" s="5">
        <v>6.9749999999999999E-4</v>
      </c>
      <c r="G83" s="47">
        <v>6.1792000000000001E-3</v>
      </c>
      <c r="H83" s="50">
        <v>-1.8975875</v>
      </c>
      <c r="I83" s="8">
        <v>-0.19739672750000015</v>
      </c>
      <c r="J83" s="54">
        <v>-1.6078505349999999</v>
      </c>
      <c r="K83" s="57"/>
    </row>
    <row r="84" spans="1:11" x14ac:dyDescent="0.25">
      <c r="A84" s="5" t="s">
        <v>2511</v>
      </c>
      <c r="B84" s="24">
        <v>0</v>
      </c>
      <c r="C84" s="13">
        <v>5</v>
      </c>
      <c r="D84" s="5" t="s">
        <v>2512</v>
      </c>
      <c r="E84" s="5" t="s">
        <v>2513</v>
      </c>
      <c r="F84" s="5">
        <v>4.6528999999999997E-3</v>
      </c>
      <c r="G84" s="47">
        <v>2.3622000000000001E-2</v>
      </c>
      <c r="H84" s="52">
        <v>-1.3832235000000002</v>
      </c>
      <c r="I84" s="8">
        <v>-0.25818037500000013</v>
      </c>
      <c r="J84" s="54">
        <v>-1.8879907</v>
      </c>
      <c r="K84" s="57"/>
    </row>
    <row r="85" spans="1:11" x14ac:dyDescent="0.25">
      <c r="A85" s="5" t="s">
        <v>2514</v>
      </c>
      <c r="B85" s="24" t="s">
        <v>2515</v>
      </c>
      <c r="C85" s="13">
        <v>6</v>
      </c>
      <c r="D85" s="5" t="s">
        <v>2512</v>
      </c>
      <c r="E85" s="5" t="s">
        <v>2516</v>
      </c>
      <c r="F85" s="6">
        <v>9.2731000000000004E-5</v>
      </c>
      <c r="G85" s="47">
        <v>1.944E-3</v>
      </c>
      <c r="H85" s="50">
        <v>-1.219400635</v>
      </c>
      <c r="I85" s="8">
        <v>-0.73181987250000002</v>
      </c>
      <c r="J85" s="54">
        <v>-2.4093217000000005</v>
      </c>
      <c r="K85" s="57"/>
    </row>
    <row r="86" spans="1:11" x14ac:dyDescent="0.25">
      <c r="A86" s="5" t="s">
        <v>2517</v>
      </c>
      <c r="B86" s="34" t="s">
        <v>2518</v>
      </c>
      <c r="C86" s="13">
        <v>8</v>
      </c>
      <c r="D86" s="5" t="s">
        <v>2512</v>
      </c>
      <c r="E86" s="5" t="s">
        <v>2516</v>
      </c>
      <c r="F86" s="5">
        <v>8.7016000000000003E-4</v>
      </c>
      <c r="G86" s="47">
        <v>7.0099999999999997E-3</v>
      </c>
      <c r="H86" s="52">
        <v>-0.97664925749999998</v>
      </c>
      <c r="I86" s="8">
        <v>-0.28986453749999996</v>
      </c>
      <c r="J86" s="54">
        <v>-2.1570664774999999</v>
      </c>
      <c r="K86" s="57"/>
    </row>
    <row r="87" spans="1:11" x14ac:dyDescent="0.25">
      <c r="A87" s="5" t="s">
        <v>2519</v>
      </c>
      <c r="B87" s="34" t="s">
        <v>2520</v>
      </c>
      <c r="C87" s="13">
        <v>5</v>
      </c>
      <c r="D87" s="5" t="s">
        <v>2512</v>
      </c>
      <c r="E87" s="5" t="s">
        <v>2521</v>
      </c>
      <c r="F87" s="5">
        <v>2.2937000000000001E-3</v>
      </c>
      <c r="G87" s="47">
        <v>1.4102E-2</v>
      </c>
      <c r="H87" s="52">
        <v>-0.62125845999999996</v>
      </c>
      <c r="I87" s="8">
        <v>0.69024058499999996</v>
      </c>
      <c r="J87" s="54">
        <v>-1.4918273424999999</v>
      </c>
      <c r="K87" s="57"/>
    </row>
    <row r="88" spans="1:11" x14ac:dyDescent="0.25">
      <c r="A88" s="5" t="s">
        <v>2522</v>
      </c>
      <c r="B88" s="24" t="s">
        <v>2523</v>
      </c>
      <c r="C88" s="13">
        <v>6</v>
      </c>
      <c r="D88" s="5" t="s">
        <v>2512</v>
      </c>
      <c r="E88" s="5" t="s">
        <v>2524</v>
      </c>
      <c r="F88" s="5">
        <v>1.6004000000000001E-3</v>
      </c>
      <c r="G88" s="47">
        <v>1.0711E-2</v>
      </c>
      <c r="H88" s="52">
        <v>-1.0134324400000001</v>
      </c>
      <c r="I88" s="8">
        <v>-0.27145816500000008</v>
      </c>
      <c r="J88" s="54">
        <v>-2.1021750950000002</v>
      </c>
      <c r="K88" s="57"/>
    </row>
    <row r="89" spans="1:11" x14ac:dyDescent="0.25">
      <c r="A89" s="5" t="s">
        <v>2525</v>
      </c>
      <c r="B89" s="34" t="s">
        <v>2526</v>
      </c>
      <c r="C89" s="13">
        <v>5</v>
      </c>
      <c r="D89" s="5" t="s">
        <v>2512</v>
      </c>
      <c r="E89" s="5" t="s">
        <v>2527</v>
      </c>
      <c r="F89" s="5">
        <v>6.7815000000000002E-3</v>
      </c>
      <c r="G89" s="47">
        <v>3.0792E-2</v>
      </c>
      <c r="H89" s="52">
        <v>-0.92567779000000006</v>
      </c>
      <c r="I89" s="8">
        <v>-0.2921975725</v>
      </c>
      <c r="J89" s="54">
        <v>-1.9948628874999998</v>
      </c>
      <c r="K89" s="57"/>
    </row>
    <row r="90" spans="1:11" x14ac:dyDescent="0.25">
      <c r="A90" s="5" t="s">
        <v>2528</v>
      </c>
      <c r="B90" s="34" t="s">
        <v>2529</v>
      </c>
      <c r="C90" s="13">
        <v>6</v>
      </c>
      <c r="D90" s="5" t="s">
        <v>2512</v>
      </c>
      <c r="E90" s="5" t="s">
        <v>2527</v>
      </c>
      <c r="F90" s="5">
        <v>6.2980000000000002E-4</v>
      </c>
      <c r="G90" s="47">
        <v>5.7397000000000004E-3</v>
      </c>
      <c r="H90" s="52">
        <v>0.28657572499999995</v>
      </c>
      <c r="I90" s="8">
        <v>-0.39681645500000001</v>
      </c>
      <c r="J90" s="54">
        <v>1.8173131600000001</v>
      </c>
      <c r="K90" s="57"/>
    </row>
    <row r="91" spans="1:11" x14ac:dyDescent="0.25">
      <c r="A91" s="5" t="s">
        <v>2530</v>
      </c>
      <c r="B91" s="13" t="s">
        <v>2531</v>
      </c>
      <c r="C91" s="13">
        <v>10</v>
      </c>
      <c r="D91" s="5" t="s">
        <v>2532</v>
      </c>
      <c r="E91" s="5" t="s">
        <v>2533</v>
      </c>
      <c r="F91" s="5">
        <v>1.7991E-2</v>
      </c>
      <c r="G91" s="47">
        <v>6.2993999999999994E-2</v>
      </c>
      <c r="H91" s="52">
        <v>-0.9033276925</v>
      </c>
      <c r="I91" s="8">
        <v>0.2327567224999999</v>
      </c>
      <c r="J91" s="54">
        <v>-1.5698104900000001</v>
      </c>
      <c r="K91" s="57"/>
    </row>
    <row r="92" spans="1:11" x14ac:dyDescent="0.25">
      <c r="A92" s="5" t="s">
        <v>2534</v>
      </c>
      <c r="B92" s="13" t="s">
        <v>2535</v>
      </c>
      <c r="C92" s="13">
        <v>9</v>
      </c>
      <c r="D92" s="5" t="s">
        <v>2532</v>
      </c>
      <c r="E92" s="5" t="s">
        <v>2533</v>
      </c>
      <c r="F92" s="5">
        <v>3.2986000000000001E-3</v>
      </c>
      <c r="G92" s="47">
        <v>1.8350000000000002E-2</v>
      </c>
      <c r="H92" s="52">
        <v>0.45487916500000003</v>
      </c>
      <c r="I92" s="8">
        <v>7.1533512500000063E-2</v>
      </c>
      <c r="J92" s="54">
        <v>1.9593803375000001</v>
      </c>
      <c r="K92" s="57"/>
    </row>
    <row r="93" spans="1:11" x14ac:dyDescent="0.25">
      <c r="A93" s="5" t="s">
        <v>2536</v>
      </c>
      <c r="B93" s="13" t="s">
        <v>2537</v>
      </c>
      <c r="C93" s="13">
        <v>10</v>
      </c>
      <c r="D93" s="5" t="s">
        <v>2532</v>
      </c>
      <c r="E93" s="5" t="s">
        <v>2533</v>
      </c>
      <c r="F93" s="5">
        <v>3.2345E-3</v>
      </c>
      <c r="G93" s="47">
        <v>1.8301999999999999E-2</v>
      </c>
      <c r="H93" s="52">
        <v>-0.17598213500000004</v>
      </c>
      <c r="I93" s="8">
        <v>-0.27154291250000001</v>
      </c>
      <c r="J93" s="54">
        <v>1.66655862</v>
      </c>
      <c r="K93" s="57"/>
    </row>
    <row r="94" spans="1:11" x14ac:dyDescent="0.25">
      <c r="A94" s="5" t="s">
        <v>2538</v>
      </c>
      <c r="B94" s="13" t="s">
        <v>2539</v>
      </c>
      <c r="C94" s="13">
        <v>6</v>
      </c>
      <c r="D94" s="5" t="s">
        <v>2532</v>
      </c>
      <c r="E94" s="5" t="s">
        <v>2533</v>
      </c>
      <c r="F94" s="5">
        <v>1.2650000000000001E-4</v>
      </c>
      <c r="G94" s="47">
        <v>2.1967000000000002E-3</v>
      </c>
      <c r="H94" s="52">
        <v>0.87080102500000001</v>
      </c>
      <c r="I94" s="8">
        <v>-0.33321912499999995</v>
      </c>
      <c r="J94" s="54">
        <v>1.91671565</v>
      </c>
      <c r="K94" s="57"/>
    </row>
    <row r="95" spans="1:11" x14ac:dyDescent="0.25">
      <c r="A95" s="5" t="s">
        <v>2540</v>
      </c>
      <c r="B95" s="13" t="s">
        <v>2541</v>
      </c>
      <c r="C95" s="13">
        <v>10</v>
      </c>
      <c r="D95" s="5" t="s">
        <v>2532</v>
      </c>
      <c r="E95" s="5" t="s">
        <v>2533</v>
      </c>
      <c r="F95" s="6">
        <v>1.5130000000000001E-5</v>
      </c>
      <c r="G95" s="47">
        <v>5.7180999999999996E-4</v>
      </c>
      <c r="H95" s="52">
        <v>0.27495844999999997</v>
      </c>
      <c r="I95" s="8">
        <v>5.0842949999999942E-2</v>
      </c>
      <c r="J95" s="54">
        <v>2.1771795249999997</v>
      </c>
      <c r="K95" s="57"/>
    </row>
    <row r="96" spans="1:11" x14ac:dyDescent="0.25">
      <c r="A96" s="5" t="s">
        <v>2542</v>
      </c>
      <c r="B96" s="13" t="s">
        <v>2543</v>
      </c>
      <c r="C96" s="13">
        <v>8</v>
      </c>
      <c r="D96" s="5" t="s">
        <v>2532</v>
      </c>
      <c r="E96" s="5" t="s">
        <v>2533</v>
      </c>
      <c r="F96" s="5">
        <v>5.2769000000000002E-3</v>
      </c>
      <c r="G96" s="47">
        <v>2.5781999999999999E-2</v>
      </c>
      <c r="H96" s="52">
        <v>0.54567435599999992</v>
      </c>
      <c r="I96" s="8">
        <v>-4.7234200000000337E-3</v>
      </c>
      <c r="J96" s="54">
        <v>1.8934133630000001</v>
      </c>
      <c r="K96" s="57"/>
    </row>
    <row r="97" spans="1:11" x14ac:dyDescent="0.25">
      <c r="A97" s="5" t="s">
        <v>2544</v>
      </c>
      <c r="B97" s="13" t="s">
        <v>2545</v>
      </c>
      <c r="C97" s="13">
        <v>10</v>
      </c>
      <c r="D97" s="5" t="s">
        <v>2532</v>
      </c>
      <c r="E97" s="5" t="s">
        <v>2546</v>
      </c>
      <c r="F97" s="5">
        <v>3.8300000000000001E-3</v>
      </c>
      <c r="G97" s="47">
        <v>2.0171000000000001E-2</v>
      </c>
      <c r="H97" s="52">
        <v>0.93791065750000002</v>
      </c>
      <c r="I97" s="8">
        <v>1.191157655</v>
      </c>
      <c r="J97" s="54">
        <v>2.2091986800000001</v>
      </c>
      <c r="K97" s="57"/>
    </row>
    <row r="98" spans="1:11" x14ac:dyDescent="0.25">
      <c r="A98" s="5" t="s">
        <v>2547</v>
      </c>
      <c r="B98" s="13" t="s">
        <v>2548</v>
      </c>
      <c r="C98" s="13">
        <v>10</v>
      </c>
      <c r="D98" s="5" t="s">
        <v>2532</v>
      </c>
      <c r="E98" s="5" t="s">
        <v>2549</v>
      </c>
      <c r="F98" s="5">
        <v>3.2472999999999998E-3</v>
      </c>
      <c r="G98" s="47">
        <v>1.8301999999999999E-2</v>
      </c>
      <c r="H98" s="52">
        <v>0.8714947999999999</v>
      </c>
      <c r="I98" s="8">
        <v>-8.9014025000000108E-2</v>
      </c>
      <c r="J98" s="54">
        <v>1.8718034499999998</v>
      </c>
      <c r="K98" s="57"/>
    </row>
    <row r="99" spans="1:11" x14ac:dyDescent="0.25">
      <c r="A99" s="5" t="s">
        <v>2550</v>
      </c>
      <c r="B99" s="13" t="s">
        <v>2551</v>
      </c>
      <c r="C99" s="13">
        <v>5</v>
      </c>
      <c r="D99" s="5" t="s">
        <v>2532</v>
      </c>
      <c r="E99" s="5" t="s">
        <v>2549</v>
      </c>
      <c r="F99" s="6">
        <v>3.5042000000000001E-5</v>
      </c>
      <c r="G99" s="47">
        <v>1.0096E-3</v>
      </c>
      <c r="H99" s="50">
        <v>-1.2208558625000001</v>
      </c>
      <c r="I99" s="8">
        <v>-8.6936989999999881E-2</v>
      </c>
      <c r="J99" s="54">
        <v>-2.1673538175</v>
      </c>
      <c r="K99" s="57"/>
    </row>
    <row r="100" spans="1:11" x14ac:dyDescent="0.25">
      <c r="A100" s="5" t="s">
        <v>2552</v>
      </c>
      <c r="B100" s="13" t="s">
        <v>2553</v>
      </c>
      <c r="C100" s="13">
        <v>10</v>
      </c>
      <c r="D100" s="5" t="s">
        <v>2532</v>
      </c>
      <c r="E100" s="5" t="s">
        <v>2549</v>
      </c>
      <c r="F100" s="6">
        <v>7.0835E-6</v>
      </c>
      <c r="G100" s="47">
        <v>4.2627000000000002E-4</v>
      </c>
      <c r="H100" s="51">
        <v>0.86621934999999994</v>
      </c>
      <c r="I100" s="8">
        <v>0.24192664999999991</v>
      </c>
      <c r="J100" s="54">
        <v>2.3399154749999997</v>
      </c>
      <c r="K100" s="57"/>
    </row>
    <row r="101" spans="1:11" x14ac:dyDescent="0.25">
      <c r="A101" s="5" t="s">
        <v>2554</v>
      </c>
      <c r="B101" s="13" t="s">
        <v>2555</v>
      </c>
      <c r="C101" s="13">
        <v>8</v>
      </c>
      <c r="D101" s="5" t="s">
        <v>2532</v>
      </c>
      <c r="E101" s="5" t="s">
        <v>2549</v>
      </c>
      <c r="F101" s="6">
        <v>3.3306000000000003E-5</v>
      </c>
      <c r="G101" s="47">
        <v>1.0096E-3</v>
      </c>
      <c r="H101" s="52">
        <v>0.67608192499999997</v>
      </c>
      <c r="I101" s="8">
        <v>-5.1868675000000031E-2</v>
      </c>
      <c r="J101" s="54">
        <v>2.15787825</v>
      </c>
      <c r="K101" s="57"/>
    </row>
    <row r="102" spans="1:11" x14ac:dyDescent="0.25">
      <c r="A102" s="5" t="s">
        <v>2556</v>
      </c>
      <c r="B102" s="13" t="s">
        <v>2557</v>
      </c>
      <c r="C102" s="13">
        <v>10</v>
      </c>
      <c r="D102" s="5" t="s">
        <v>2532</v>
      </c>
      <c r="E102" s="5" t="s">
        <v>2549</v>
      </c>
      <c r="F102" s="6">
        <v>5.7657999999999999E-6</v>
      </c>
      <c r="G102" s="47">
        <v>3.8995000000000002E-4</v>
      </c>
      <c r="H102" s="52">
        <v>0.27835407500000009</v>
      </c>
      <c r="I102" s="8">
        <v>-0.11223594999999997</v>
      </c>
      <c r="J102" s="54">
        <v>2.1356990749999998</v>
      </c>
      <c r="K102" s="57"/>
    </row>
    <row r="103" spans="1:11" x14ac:dyDescent="0.25">
      <c r="A103" s="5" t="s">
        <v>2558</v>
      </c>
      <c r="B103" s="13" t="s">
        <v>2559</v>
      </c>
      <c r="C103" s="13">
        <v>6</v>
      </c>
      <c r="D103" s="5" t="s">
        <v>2532</v>
      </c>
      <c r="E103" s="5" t="s">
        <v>2549</v>
      </c>
      <c r="F103" s="6">
        <v>4.7284999999999999E-5</v>
      </c>
      <c r="G103" s="47">
        <v>1.24E-3</v>
      </c>
      <c r="H103" s="52">
        <v>9.4787142499999977E-2</v>
      </c>
      <c r="I103" s="8">
        <v>-0.2107388</v>
      </c>
      <c r="J103" s="54">
        <v>1.9936295075000001</v>
      </c>
      <c r="K103" s="57"/>
    </row>
    <row r="104" spans="1:11" x14ac:dyDescent="0.25">
      <c r="A104" s="5" t="s">
        <v>2560</v>
      </c>
      <c r="B104" s="13" t="s">
        <v>2561</v>
      </c>
      <c r="C104" s="13">
        <v>8</v>
      </c>
      <c r="D104" s="5" t="s">
        <v>2532</v>
      </c>
      <c r="E104" s="5" t="s">
        <v>2549</v>
      </c>
      <c r="F104" s="5">
        <v>4.1688999999999997E-3</v>
      </c>
      <c r="G104" s="47">
        <v>2.1513999999999998E-2</v>
      </c>
      <c r="H104" s="52">
        <v>-0.47913504999999995</v>
      </c>
      <c r="I104" s="8">
        <v>-0.35362771750000005</v>
      </c>
      <c r="J104" s="54">
        <v>1.4856198600000001</v>
      </c>
      <c r="K104" s="57"/>
    </row>
    <row r="105" spans="1:11" x14ac:dyDescent="0.25">
      <c r="A105" s="5" t="s">
        <v>2562</v>
      </c>
      <c r="B105" s="13" t="s">
        <v>2563</v>
      </c>
      <c r="C105" s="13">
        <v>8</v>
      </c>
      <c r="D105" s="5" t="s">
        <v>2532</v>
      </c>
      <c r="E105" s="5" t="s">
        <v>2549</v>
      </c>
      <c r="F105" s="6">
        <v>6.0824000000000003E-8</v>
      </c>
      <c r="G105" s="48">
        <v>1.3302000000000001E-5</v>
      </c>
      <c r="H105" s="51">
        <v>0.75691717500000011</v>
      </c>
      <c r="I105" s="8">
        <v>0.10005370000000013</v>
      </c>
      <c r="J105" s="54">
        <v>2.3559370250000002</v>
      </c>
      <c r="K105" s="57"/>
    </row>
    <row r="106" spans="1:11" x14ac:dyDescent="0.25">
      <c r="A106" s="5" t="s">
        <v>2564</v>
      </c>
      <c r="B106" s="13" t="s">
        <v>2565</v>
      </c>
      <c r="C106" s="13">
        <v>8</v>
      </c>
      <c r="D106" s="5" t="s">
        <v>2532</v>
      </c>
      <c r="E106" s="5" t="s">
        <v>2549</v>
      </c>
      <c r="F106" s="5">
        <v>1.3924E-3</v>
      </c>
      <c r="G106" s="47">
        <v>9.9404999999999997E-3</v>
      </c>
      <c r="H106" s="52">
        <v>1.2355372250000003</v>
      </c>
      <c r="I106" s="8">
        <v>0.68049595000000007</v>
      </c>
      <c r="J106" s="54">
        <v>2.2352609750000001</v>
      </c>
      <c r="K106" s="57"/>
    </row>
    <row r="107" spans="1:11" x14ac:dyDescent="0.25">
      <c r="A107" s="5" t="s">
        <v>2566</v>
      </c>
      <c r="B107" s="13" t="s">
        <v>2567</v>
      </c>
      <c r="C107" s="13">
        <v>8</v>
      </c>
      <c r="D107" s="5" t="s">
        <v>2532</v>
      </c>
      <c r="E107" s="5" t="s">
        <v>2568</v>
      </c>
      <c r="F107" s="5">
        <v>9.1097999999999995E-3</v>
      </c>
      <c r="G107" s="47">
        <v>3.8507E-2</v>
      </c>
      <c r="H107" s="52">
        <v>-0.94156532749999999</v>
      </c>
      <c r="I107" s="8">
        <v>-2.1346665000000042E-2</v>
      </c>
      <c r="J107" s="54">
        <v>-1.8217268775000002</v>
      </c>
      <c r="K107" s="57"/>
    </row>
    <row r="108" spans="1:11" x14ac:dyDescent="0.25">
      <c r="A108" s="5" t="s">
        <v>2569</v>
      </c>
      <c r="B108" s="13" t="s">
        <v>2570</v>
      </c>
      <c r="C108" s="13">
        <v>8</v>
      </c>
      <c r="D108" s="5" t="s">
        <v>2532</v>
      </c>
      <c r="E108" s="5" t="s">
        <v>2571</v>
      </c>
      <c r="F108" s="5">
        <v>2.1532000000000001E-3</v>
      </c>
      <c r="G108" s="47">
        <v>1.3520000000000001E-2</v>
      </c>
      <c r="H108" s="52">
        <v>-0.26055926750000002</v>
      </c>
      <c r="I108" s="8">
        <v>-0.39302322000000001</v>
      </c>
      <c r="J108" s="54">
        <v>1.6131566325000002</v>
      </c>
      <c r="K108" s="57"/>
    </row>
    <row r="109" spans="1:11" x14ac:dyDescent="0.25">
      <c r="A109" s="5" t="s">
        <v>2572</v>
      </c>
      <c r="B109" s="13" t="s">
        <v>2573</v>
      </c>
      <c r="C109" s="13">
        <v>10</v>
      </c>
      <c r="D109" s="5" t="s">
        <v>2532</v>
      </c>
      <c r="E109" s="5" t="s">
        <v>2574</v>
      </c>
      <c r="F109" s="6">
        <v>1.3078000000000001E-5</v>
      </c>
      <c r="G109" s="47">
        <v>5.2515999999999999E-4</v>
      </c>
      <c r="H109" s="52">
        <v>0.50362072499999999</v>
      </c>
      <c r="I109" s="8">
        <v>0.10557574999999997</v>
      </c>
      <c r="J109" s="54">
        <v>2.2436765750000003</v>
      </c>
      <c r="K109" s="57"/>
    </row>
  </sheetData>
  <conditionalFormatting sqref="A1:A109">
    <cfRule type="duplicateValues" dxfId="9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8"/>
  <sheetViews>
    <sheetView topLeftCell="B1" workbookViewId="0">
      <selection activeCell="L4" sqref="L4"/>
    </sheetView>
  </sheetViews>
  <sheetFormatPr defaultColWidth="8.85546875" defaultRowHeight="15" x14ac:dyDescent="0.25"/>
  <cols>
    <col min="1" max="1" width="78.7109375" bestFit="1" customWidth="1"/>
    <col min="2" max="2" width="10.140625" style="22" bestFit="1" customWidth="1"/>
    <col min="3" max="3" width="13.42578125" bestFit="1" customWidth="1"/>
    <col min="4" max="4" width="18.7109375" customWidth="1"/>
    <col min="5" max="5" width="41.140625" customWidth="1"/>
    <col min="6" max="6" width="12.140625" bestFit="1" customWidth="1"/>
    <col min="7" max="7" width="11" bestFit="1" customWidth="1"/>
    <col min="8" max="8" width="15.140625" style="2" bestFit="1" customWidth="1"/>
    <col min="9" max="9" width="13.5703125" style="2" bestFit="1" customWidth="1"/>
    <col min="10" max="10" width="16" style="2" bestFit="1" customWidth="1"/>
  </cols>
  <sheetData>
    <row r="1" spans="1:11" s="38" customFormat="1" ht="24.95" customHeight="1" thickBot="1" x14ac:dyDescent="0.3">
      <c r="A1" s="10" t="s">
        <v>2941</v>
      </c>
      <c r="B1" s="18" t="s">
        <v>2314</v>
      </c>
      <c r="C1" s="35" t="s">
        <v>2315</v>
      </c>
      <c r="D1" s="35" t="s">
        <v>2316</v>
      </c>
      <c r="E1" s="35" t="s">
        <v>2317</v>
      </c>
      <c r="F1" s="11" t="s">
        <v>2939</v>
      </c>
      <c r="G1" s="64" t="s">
        <v>2318</v>
      </c>
      <c r="H1" s="65" t="s">
        <v>2951</v>
      </c>
      <c r="I1" s="36" t="s">
        <v>2952</v>
      </c>
      <c r="J1" s="61" t="s">
        <v>2953</v>
      </c>
      <c r="K1" s="63"/>
    </row>
    <row r="2" spans="1:11" x14ac:dyDescent="0.25">
      <c r="A2" s="19" t="s">
        <v>2575</v>
      </c>
      <c r="B2" s="28" t="s">
        <v>2576</v>
      </c>
      <c r="C2" s="29">
        <v>7</v>
      </c>
      <c r="D2" s="28">
        <v>0</v>
      </c>
      <c r="E2" s="28">
        <v>0</v>
      </c>
      <c r="F2" s="30">
        <v>3.3313000000000002E-6</v>
      </c>
      <c r="G2" s="46">
        <v>2.8411E-5</v>
      </c>
      <c r="H2" s="66">
        <v>0.87065211500000006</v>
      </c>
      <c r="I2" s="9">
        <v>-0.52730392549999994</v>
      </c>
      <c r="J2" s="53">
        <v>-1.6621386885000002</v>
      </c>
      <c r="K2" s="57"/>
    </row>
    <row r="3" spans="1:11" x14ac:dyDescent="0.25">
      <c r="A3" s="14" t="s">
        <v>2577</v>
      </c>
      <c r="B3" s="23" t="s">
        <v>2578</v>
      </c>
      <c r="C3" s="24">
        <v>5</v>
      </c>
      <c r="D3" s="23">
        <v>0</v>
      </c>
      <c r="E3" s="23">
        <v>0</v>
      </c>
      <c r="F3" s="5">
        <v>3.4957999999999999E-3</v>
      </c>
      <c r="G3" s="47">
        <v>1.1198E-2</v>
      </c>
      <c r="H3" s="50">
        <v>-1.5798063775000002</v>
      </c>
      <c r="I3" s="8">
        <v>5.3409502499999872E-2</v>
      </c>
      <c r="J3" s="54">
        <v>-1.5232852525</v>
      </c>
      <c r="K3" s="57"/>
    </row>
    <row r="4" spans="1:11" x14ac:dyDescent="0.25">
      <c r="A4" s="14" t="s">
        <v>2579</v>
      </c>
      <c r="B4" s="23" t="s">
        <v>2580</v>
      </c>
      <c r="C4" s="24">
        <v>7</v>
      </c>
      <c r="D4" s="23">
        <v>0</v>
      </c>
      <c r="E4" s="23">
        <v>0</v>
      </c>
      <c r="F4" s="6">
        <v>7.8164999999999996E-7</v>
      </c>
      <c r="G4" s="48">
        <v>8.0509999999999997E-6</v>
      </c>
      <c r="H4" s="52">
        <v>-0.40774959999999993</v>
      </c>
      <c r="I4" s="8">
        <v>-1.4475149999999992E-2</v>
      </c>
      <c r="J4" s="54">
        <v>-2.25113495</v>
      </c>
      <c r="K4" s="57"/>
    </row>
    <row r="5" spans="1:11" x14ac:dyDescent="0.25">
      <c r="A5" s="14" t="s">
        <v>2581</v>
      </c>
      <c r="B5" s="23" t="s">
        <v>2582</v>
      </c>
      <c r="C5" s="24">
        <v>5</v>
      </c>
      <c r="D5" s="23">
        <v>0</v>
      </c>
      <c r="E5" s="23">
        <v>0</v>
      </c>
      <c r="F5" s="6">
        <v>6.2786999999999997E-7</v>
      </c>
      <c r="G5" s="48">
        <v>6.6723999999999998E-6</v>
      </c>
      <c r="H5" s="52">
        <v>-0.36043749999999986</v>
      </c>
      <c r="I5" s="8">
        <v>2.0454825000000065E-2</v>
      </c>
      <c r="J5" s="54">
        <v>-2.2319674749999994</v>
      </c>
      <c r="K5" s="57"/>
    </row>
    <row r="6" spans="1:11" x14ac:dyDescent="0.25">
      <c r="A6" s="14" t="s">
        <v>2583</v>
      </c>
      <c r="B6" s="23" t="s">
        <v>2584</v>
      </c>
      <c r="C6" s="24">
        <v>5</v>
      </c>
      <c r="D6" s="23">
        <v>0</v>
      </c>
      <c r="E6" s="23">
        <v>0</v>
      </c>
      <c r="F6" s="6">
        <v>1.2799E-6</v>
      </c>
      <c r="G6" s="48">
        <v>1.1901E-5</v>
      </c>
      <c r="H6" s="52">
        <v>-0.4070085</v>
      </c>
      <c r="I6" s="8">
        <v>5.825717500000005E-2</v>
      </c>
      <c r="J6" s="54">
        <v>-2.2115654</v>
      </c>
      <c r="K6" s="57"/>
    </row>
    <row r="7" spans="1:11" x14ac:dyDescent="0.25">
      <c r="A7" s="14" t="s">
        <v>2336</v>
      </c>
      <c r="B7" s="23">
        <v>0</v>
      </c>
      <c r="C7" s="24">
        <v>7</v>
      </c>
      <c r="D7" s="23">
        <v>0</v>
      </c>
      <c r="E7" s="23">
        <v>0</v>
      </c>
      <c r="F7" s="6">
        <v>9.3987999999999999E-12</v>
      </c>
      <c r="G7" s="48">
        <v>2.9266999999999998E-10</v>
      </c>
      <c r="H7" s="52">
        <v>0.21390340000000008</v>
      </c>
      <c r="I7" s="8">
        <v>-0.24175847499999997</v>
      </c>
      <c r="J7" s="54">
        <v>-2.2003222999999998</v>
      </c>
      <c r="K7" s="57"/>
    </row>
    <row r="8" spans="1:11" x14ac:dyDescent="0.25">
      <c r="A8" s="14" t="s">
        <v>2585</v>
      </c>
      <c r="B8" s="23">
        <v>0</v>
      </c>
      <c r="C8" s="24">
        <v>5</v>
      </c>
      <c r="D8" s="23">
        <v>0</v>
      </c>
      <c r="E8" s="23">
        <v>0</v>
      </c>
      <c r="F8" s="6">
        <v>7.2467999999999998E-6</v>
      </c>
      <c r="G8" s="48">
        <v>5.5133000000000002E-5</v>
      </c>
      <c r="H8" s="52">
        <v>-0.50199162499999994</v>
      </c>
      <c r="I8" s="8">
        <v>5.1775475000000126E-2</v>
      </c>
      <c r="J8" s="54">
        <v>-2.1906576499999999</v>
      </c>
      <c r="K8" s="57"/>
    </row>
    <row r="9" spans="1:11" x14ac:dyDescent="0.25">
      <c r="A9" s="14" t="s">
        <v>2586</v>
      </c>
      <c r="B9" s="23" t="s">
        <v>2587</v>
      </c>
      <c r="C9" s="24">
        <v>7</v>
      </c>
      <c r="D9" s="23">
        <v>0</v>
      </c>
      <c r="E9" s="23">
        <v>0</v>
      </c>
      <c r="F9" s="5">
        <v>5.8259999999999996E-4</v>
      </c>
      <c r="G9" s="47">
        <v>2.4843999999999999E-3</v>
      </c>
      <c r="H9" s="52">
        <v>-0.48014140999999999</v>
      </c>
      <c r="I9" s="8">
        <v>-0.38624185749999995</v>
      </c>
      <c r="J9" s="54">
        <v>-2.1849439899999998</v>
      </c>
      <c r="K9" s="57"/>
    </row>
    <row r="10" spans="1:11" x14ac:dyDescent="0.25">
      <c r="A10" s="14" t="s">
        <v>2588</v>
      </c>
      <c r="B10" s="23">
        <v>0</v>
      </c>
      <c r="C10" s="24">
        <v>7</v>
      </c>
      <c r="D10" s="23">
        <v>0</v>
      </c>
      <c r="E10" s="23">
        <v>0</v>
      </c>
      <c r="F10" s="6">
        <v>5.1502000000000003E-6</v>
      </c>
      <c r="G10" s="48">
        <v>4.1294000000000001E-5</v>
      </c>
      <c r="H10" s="52">
        <v>-0.44228237632499995</v>
      </c>
      <c r="I10" s="8">
        <v>0.10137641672500008</v>
      </c>
      <c r="J10" s="54">
        <v>-2.1687127292749997</v>
      </c>
      <c r="K10" s="57"/>
    </row>
    <row r="11" spans="1:11" x14ac:dyDescent="0.25">
      <c r="A11" s="14" t="s">
        <v>2321</v>
      </c>
      <c r="B11" s="23" t="s">
        <v>2322</v>
      </c>
      <c r="C11" s="24">
        <v>7</v>
      </c>
      <c r="D11" s="23">
        <v>0</v>
      </c>
      <c r="E11" s="23">
        <v>0</v>
      </c>
      <c r="F11" s="6">
        <v>1.4158E-8</v>
      </c>
      <c r="G11" s="48">
        <v>2.3995999999999999E-7</v>
      </c>
      <c r="H11" s="52">
        <v>0.31109192500000016</v>
      </c>
      <c r="I11" s="8">
        <v>-0.34004645</v>
      </c>
      <c r="J11" s="54">
        <v>-2.1335602250000001</v>
      </c>
      <c r="K11" s="57"/>
    </row>
    <row r="12" spans="1:11" x14ac:dyDescent="0.25">
      <c r="A12" s="14" t="s">
        <v>2323</v>
      </c>
      <c r="B12" s="23" t="s">
        <v>2324</v>
      </c>
      <c r="C12" s="24">
        <v>5</v>
      </c>
      <c r="D12" s="23">
        <v>0</v>
      </c>
      <c r="E12" s="23">
        <v>0</v>
      </c>
      <c r="F12" s="6">
        <v>3.5284E-8</v>
      </c>
      <c r="G12" s="48">
        <v>5.4303999999999997E-7</v>
      </c>
      <c r="H12" s="52">
        <v>0.33169379999999993</v>
      </c>
      <c r="I12" s="8">
        <v>-0.30776260000000005</v>
      </c>
      <c r="J12" s="54">
        <v>-2.1102970500000002</v>
      </c>
      <c r="K12" s="57"/>
    </row>
    <row r="13" spans="1:11" x14ac:dyDescent="0.25">
      <c r="A13" s="14" t="s">
        <v>2589</v>
      </c>
      <c r="B13" s="23" t="s">
        <v>2590</v>
      </c>
      <c r="C13" s="24">
        <v>5</v>
      </c>
      <c r="D13" s="23">
        <v>0</v>
      </c>
      <c r="E13" s="23">
        <v>0</v>
      </c>
      <c r="F13" s="6">
        <v>6.8086999999999997E-6</v>
      </c>
      <c r="G13" s="48">
        <v>5.2095999999999997E-5</v>
      </c>
      <c r="H13" s="52">
        <v>-6.1733175000000085E-2</v>
      </c>
      <c r="I13" s="8">
        <v>0.23965302499999996</v>
      </c>
      <c r="J13" s="54">
        <v>-2.0268384499999996</v>
      </c>
      <c r="K13" s="57"/>
    </row>
    <row r="14" spans="1:11" x14ac:dyDescent="0.25">
      <c r="A14" s="14" t="s">
        <v>2591</v>
      </c>
      <c r="B14" s="23" t="s">
        <v>2592</v>
      </c>
      <c r="C14" s="24">
        <v>5</v>
      </c>
      <c r="D14" s="23">
        <v>0</v>
      </c>
      <c r="E14" s="23">
        <v>0</v>
      </c>
      <c r="F14" s="5">
        <v>2.4892999999999998E-2</v>
      </c>
      <c r="G14" s="47">
        <v>5.5063000000000001E-2</v>
      </c>
      <c r="H14" s="52">
        <v>-0.91555880249999999</v>
      </c>
      <c r="I14" s="8">
        <v>-0.39236277250000007</v>
      </c>
      <c r="J14" s="54">
        <v>-1.8778624774999999</v>
      </c>
      <c r="K14" s="57"/>
    </row>
    <row r="15" spans="1:11" x14ac:dyDescent="0.25">
      <c r="A15" s="14" t="s">
        <v>2593</v>
      </c>
      <c r="B15" s="23" t="s">
        <v>2594</v>
      </c>
      <c r="C15" s="24">
        <v>7</v>
      </c>
      <c r="D15" s="23">
        <v>0</v>
      </c>
      <c r="E15" s="23">
        <v>0</v>
      </c>
      <c r="F15" s="5">
        <v>4.9766999999999997E-3</v>
      </c>
      <c r="G15" s="47">
        <v>1.4930000000000001E-2</v>
      </c>
      <c r="H15" s="52">
        <v>-0.72648230000000014</v>
      </c>
      <c r="I15" s="8">
        <v>7.4995849999999864E-2</v>
      </c>
      <c r="J15" s="54">
        <v>-1.8594965750000001</v>
      </c>
      <c r="K15" s="57"/>
    </row>
    <row r="16" spans="1:11" x14ac:dyDescent="0.25">
      <c r="A16" s="14" t="s">
        <v>2595</v>
      </c>
      <c r="B16" s="23">
        <v>0</v>
      </c>
      <c r="C16" s="24">
        <v>5</v>
      </c>
      <c r="D16" s="23">
        <v>0</v>
      </c>
      <c r="E16" s="23">
        <v>0</v>
      </c>
      <c r="F16" s="5">
        <v>1.5015000000000001E-2</v>
      </c>
      <c r="G16" s="47">
        <v>3.6489000000000001E-2</v>
      </c>
      <c r="H16" s="52">
        <v>-0.10723217499999993</v>
      </c>
      <c r="I16" s="8">
        <v>-0.77746137500000001</v>
      </c>
      <c r="J16" s="54">
        <v>-1.8340742749999999</v>
      </c>
      <c r="K16" s="57"/>
    </row>
    <row r="17" spans="1:11" x14ac:dyDescent="0.25">
      <c r="A17" s="14" t="s">
        <v>2596</v>
      </c>
      <c r="B17" s="23" t="s">
        <v>2597</v>
      </c>
      <c r="C17" s="24">
        <v>7</v>
      </c>
      <c r="D17" s="23">
        <v>0</v>
      </c>
      <c r="E17" s="23">
        <v>0</v>
      </c>
      <c r="F17" s="5">
        <v>1.6527E-3</v>
      </c>
      <c r="G17" s="47">
        <v>5.9648000000000001E-3</v>
      </c>
      <c r="H17" s="52">
        <v>0.21640411999999998</v>
      </c>
      <c r="I17" s="8">
        <v>2.3484394999999991E-2</v>
      </c>
      <c r="J17" s="54">
        <v>-1.7882079124999999</v>
      </c>
      <c r="K17" s="57"/>
    </row>
    <row r="18" spans="1:11" x14ac:dyDescent="0.25">
      <c r="A18" s="14" t="s">
        <v>2332</v>
      </c>
      <c r="B18" s="23" t="s">
        <v>2333</v>
      </c>
      <c r="C18" s="24">
        <v>5</v>
      </c>
      <c r="D18" s="23">
        <v>0</v>
      </c>
      <c r="E18" s="23">
        <v>0</v>
      </c>
      <c r="F18" s="5">
        <v>3.0279E-3</v>
      </c>
      <c r="G18" s="47">
        <v>1.0011000000000001E-2</v>
      </c>
      <c r="H18" s="52">
        <v>0.23035544999999996</v>
      </c>
      <c r="I18" s="8">
        <v>-0.16657244999999998</v>
      </c>
      <c r="J18" s="54">
        <v>-1.7843529250000001</v>
      </c>
      <c r="K18" s="57"/>
    </row>
    <row r="19" spans="1:11" x14ac:dyDescent="0.25">
      <c r="A19" s="14" t="s">
        <v>2598</v>
      </c>
      <c r="B19" s="23" t="s">
        <v>2599</v>
      </c>
      <c r="C19" s="24">
        <v>6</v>
      </c>
      <c r="D19" s="23">
        <v>0</v>
      </c>
      <c r="E19" s="23">
        <v>0</v>
      </c>
      <c r="F19" s="5">
        <v>2.6048000000000002E-2</v>
      </c>
      <c r="G19" s="47">
        <v>5.7176999999999999E-2</v>
      </c>
      <c r="H19" s="52">
        <v>-0.93649300999999996</v>
      </c>
      <c r="I19" s="8">
        <v>-2.7631642500000053E-2</v>
      </c>
      <c r="J19" s="54">
        <v>-1.68718609</v>
      </c>
      <c r="K19" s="57"/>
    </row>
    <row r="20" spans="1:11" x14ac:dyDescent="0.25">
      <c r="A20" s="14" t="s">
        <v>2600</v>
      </c>
      <c r="B20" s="23" t="s">
        <v>2601</v>
      </c>
      <c r="C20" s="24">
        <v>5</v>
      </c>
      <c r="D20" s="23">
        <v>0</v>
      </c>
      <c r="E20" s="23">
        <v>0</v>
      </c>
      <c r="F20" s="5">
        <v>2.6790000000000001E-2</v>
      </c>
      <c r="G20" s="47">
        <v>5.8613999999999999E-2</v>
      </c>
      <c r="H20" s="52">
        <v>-7.3013249999999696E-3</v>
      </c>
      <c r="I20" s="8">
        <v>-0.12827254999999999</v>
      </c>
      <c r="J20" s="54">
        <v>-1.6567131500000001</v>
      </c>
      <c r="K20" s="57"/>
    </row>
    <row r="21" spans="1:11" x14ac:dyDescent="0.25">
      <c r="A21" s="14" t="s">
        <v>2602</v>
      </c>
      <c r="B21" s="23" t="s">
        <v>2603</v>
      </c>
      <c r="C21" s="24">
        <v>7</v>
      </c>
      <c r="D21" s="23">
        <v>0</v>
      </c>
      <c r="E21" s="23">
        <v>0</v>
      </c>
      <c r="F21" s="5">
        <v>5.803E-3</v>
      </c>
      <c r="G21" s="47">
        <v>1.7114999999999998E-2</v>
      </c>
      <c r="H21" s="52">
        <v>-1.4097635049999999</v>
      </c>
      <c r="I21" s="8">
        <v>6.8425015000000089E-2</v>
      </c>
      <c r="J21" s="54">
        <v>-1.5939865374999997</v>
      </c>
      <c r="K21" s="57"/>
    </row>
    <row r="22" spans="1:11" x14ac:dyDescent="0.25">
      <c r="A22" s="14" t="s">
        <v>2604</v>
      </c>
      <c r="B22" s="23">
        <v>0</v>
      </c>
      <c r="C22" s="24">
        <v>5</v>
      </c>
      <c r="D22" s="23">
        <v>0</v>
      </c>
      <c r="E22" s="23">
        <v>0</v>
      </c>
      <c r="F22" s="5">
        <v>8.0920000000000002E-3</v>
      </c>
      <c r="G22" s="47">
        <v>2.1933000000000001E-2</v>
      </c>
      <c r="H22" s="52">
        <v>-0.33447024250000001</v>
      </c>
      <c r="I22" s="8">
        <v>-0.33760262750000003</v>
      </c>
      <c r="J22" s="54">
        <v>1.4972605399999999</v>
      </c>
      <c r="K22" s="57"/>
    </row>
    <row r="23" spans="1:11" x14ac:dyDescent="0.25">
      <c r="A23" s="14" t="s">
        <v>2605</v>
      </c>
      <c r="B23" s="23">
        <v>0</v>
      </c>
      <c r="C23" s="24">
        <v>5</v>
      </c>
      <c r="D23" s="23">
        <v>0</v>
      </c>
      <c r="E23" s="23">
        <v>0</v>
      </c>
      <c r="F23" s="5">
        <v>2.5591999999999998E-4</v>
      </c>
      <c r="G23" s="47">
        <v>1.2086E-3</v>
      </c>
      <c r="H23" s="52">
        <v>9.8043707499999966E-2</v>
      </c>
      <c r="I23" s="8">
        <v>-0.72578395500000004</v>
      </c>
      <c r="J23" s="54">
        <v>1.6316637599999999</v>
      </c>
      <c r="K23" s="57"/>
    </row>
    <row r="24" spans="1:11" x14ac:dyDescent="0.25">
      <c r="A24" s="14" t="s">
        <v>2606</v>
      </c>
      <c r="B24" s="23" t="s">
        <v>2607</v>
      </c>
      <c r="C24" s="24">
        <v>7</v>
      </c>
      <c r="D24" s="23">
        <v>0</v>
      </c>
      <c r="E24" s="23">
        <v>0</v>
      </c>
      <c r="F24" s="5">
        <v>1.4546999999999999E-2</v>
      </c>
      <c r="G24" s="47">
        <v>3.5674999999999998E-2</v>
      </c>
      <c r="H24" s="52">
        <v>0.74525172499999992</v>
      </c>
      <c r="I24" s="8">
        <v>-0.17635197499999999</v>
      </c>
      <c r="J24" s="54">
        <v>1.6783409499999999</v>
      </c>
      <c r="K24" s="57"/>
    </row>
    <row r="25" spans="1:11" x14ac:dyDescent="0.25">
      <c r="A25" s="14" t="s">
        <v>2608</v>
      </c>
      <c r="B25" s="23">
        <v>0</v>
      </c>
      <c r="C25" s="24">
        <v>7</v>
      </c>
      <c r="D25" s="23">
        <v>0</v>
      </c>
      <c r="E25" s="23">
        <v>0</v>
      </c>
      <c r="F25" s="6">
        <v>5.6486E-8</v>
      </c>
      <c r="G25" s="48">
        <v>8.0462999999999997E-7</v>
      </c>
      <c r="H25" s="52">
        <v>-0.44942803249999991</v>
      </c>
      <c r="I25" s="8">
        <v>-0.28381859250000002</v>
      </c>
      <c r="J25" s="54">
        <v>1.9009004724999998</v>
      </c>
      <c r="K25" s="57"/>
    </row>
    <row r="26" spans="1:11" x14ac:dyDescent="0.25">
      <c r="A26" s="14" t="s">
        <v>2609</v>
      </c>
      <c r="B26" s="23">
        <v>0</v>
      </c>
      <c r="C26" s="24">
        <v>7</v>
      </c>
      <c r="D26" s="23">
        <v>0</v>
      </c>
      <c r="E26" s="23">
        <v>0</v>
      </c>
      <c r="F26" s="5">
        <v>2.8855E-3</v>
      </c>
      <c r="G26" s="47">
        <v>9.6352E-3</v>
      </c>
      <c r="H26" s="52">
        <v>0.30252739149999996</v>
      </c>
      <c r="I26" s="8">
        <v>-1.2377680249999967E-2</v>
      </c>
      <c r="J26" s="54">
        <v>1.91189032875</v>
      </c>
      <c r="K26" s="57"/>
    </row>
    <row r="27" spans="1:11" x14ac:dyDescent="0.25">
      <c r="A27" s="14" t="s">
        <v>2610</v>
      </c>
      <c r="B27" s="23">
        <v>0</v>
      </c>
      <c r="C27" s="24">
        <v>7</v>
      </c>
      <c r="D27" s="23">
        <v>0</v>
      </c>
      <c r="E27" s="23">
        <v>0</v>
      </c>
      <c r="F27" s="5">
        <v>4.8736999999999999E-4</v>
      </c>
      <c r="G27" s="47">
        <v>2.1050999999999999E-3</v>
      </c>
      <c r="H27" s="52">
        <v>-7.405020750000002E-2</v>
      </c>
      <c r="I27" s="8">
        <v>-3.5737997499999952E-2</v>
      </c>
      <c r="J27" s="54">
        <v>1.9130990125</v>
      </c>
      <c r="K27" s="57"/>
    </row>
    <row r="28" spans="1:11" x14ac:dyDescent="0.25">
      <c r="A28" s="14" t="s">
        <v>2611</v>
      </c>
      <c r="B28" s="23" t="s">
        <v>2612</v>
      </c>
      <c r="C28" s="24">
        <v>7</v>
      </c>
      <c r="D28" s="23">
        <v>0</v>
      </c>
      <c r="E28" s="23">
        <v>0</v>
      </c>
      <c r="F28" s="5">
        <v>2.8975000000000002E-4</v>
      </c>
      <c r="G28" s="47">
        <v>1.3424999999999999E-3</v>
      </c>
      <c r="H28" s="52">
        <v>-5.6305374999999991E-2</v>
      </c>
      <c r="I28" s="8">
        <v>-8.1047850000000032E-2</v>
      </c>
      <c r="J28" s="54">
        <v>1.9294495250000001</v>
      </c>
      <c r="K28" s="57"/>
    </row>
    <row r="29" spans="1:11" x14ac:dyDescent="0.25">
      <c r="A29" s="14" t="s">
        <v>2613</v>
      </c>
      <c r="B29" s="23">
        <v>0</v>
      </c>
      <c r="C29" s="24">
        <v>8</v>
      </c>
      <c r="D29" s="23">
        <v>0</v>
      </c>
      <c r="E29" s="23">
        <v>0</v>
      </c>
      <c r="F29" s="5">
        <v>4.9731999999999997E-3</v>
      </c>
      <c r="G29" s="47">
        <v>1.4930000000000001E-2</v>
      </c>
      <c r="H29" s="52">
        <v>0.19661824999999994</v>
      </c>
      <c r="I29" s="8">
        <v>0.33247253999999993</v>
      </c>
      <c r="J29" s="54">
        <v>1.9499278225000001</v>
      </c>
      <c r="K29" s="57"/>
    </row>
    <row r="30" spans="1:11" x14ac:dyDescent="0.25">
      <c r="A30" s="14" t="s">
        <v>2614</v>
      </c>
      <c r="B30" s="23" t="s">
        <v>2615</v>
      </c>
      <c r="C30" s="24">
        <v>5</v>
      </c>
      <c r="D30" s="23">
        <v>0</v>
      </c>
      <c r="E30" s="23">
        <v>0</v>
      </c>
      <c r="F30" s="6">
        <v>2.1903E-5</v>
      </c>
      <c r="G30" s="47">
        <v>1.4887E-4</v>
      </c>
      <c r="H30" s="52">
        <v>0.31663624999999995</v>
      </c>
      <c r="I30" s="8">
        <v>-0.19947209999999993</v>
      </c>
      <c r="J30" s="54">
        <v>2.0670460249999998</v>
      </c>
      <c r="K30" s="57"/>
    </row>
    <row r="31" spans="1:11" x14ac:dyDescent="0.25">
      <c r="A31" s="14" t="s">
        <v>2339</v>
      </c>
      <c r="B31" s="23">
        <v>0</v>
      </c>
      <c r="C31" s="24">
        <v>7</v>
      </c>
      <c r="D31" s="23">
        <v>0</v>
      </c>
      <c r="E31" s="23">
        <v>0</v>
      </c>
      <c r="F31" s="6">
        <v>5.7973999999999999E-9</v>
      </c>
      <c r="G31" s="48">
        <v>1.0490000000000001E-7</v>
      </c>
      <c r="H31" s="52">
        <v>-5.7458799999999921E-2</v>
      </c>
      <c r="I31" s="8">
        <v>-0.12018784999999998</v>
      </c>
      <c r="J31" s="54">
        <v>2.1345879500000002</v>
      </c>
      <c r="K31" s="57"/>
    </row>
    <row r="32" spans="1:11" x14ac:dyDescent="0.25">
      <c r="A32" s="14" t="s">
        <v>2616</v>
      </c>
      <c r="B32" s="23">
        <v>0</v>
      </c>
      <c r="C32" s="24">
        <v>5</v>
      </c>
      <c r="D32" s="23">
        <v>0</v>
      </c>
      <c r="E32" s="23">
        <v>0</v>
      </c>
      <c r="F32" s="6">
        <v>8.2566999999999997E-5</v>
      </c>
      <c r="G32" s="47">
        <v>4.5124999999999999E-4</v>
      </c>
      <c r="H32" s="52">
        <v>0.24639504249999988</v>
      </c>
      <c r="I32" s="8">
        <v>0.18685670749999983</v>
      </c>
      <c r="J32" s="54">
        <v>2.1622861100000001</v>
      </c>
      <c r="K32" s="57"/>
    </row>
    <row r="33" spans="1:11" x14ac:dyDescent="0.25">
      <c r="A33" s="14" t="s">
        <v>2337</v>
      </c>
      <c r="B33" s="23">
        <v>0</v>
      </c>
      <c r="C33" s="24">
        <v>7</v>
      </c>
      <c r="D33" s="23">
        <v>0</v>
      </c>
      <c r="E33" s="23">
        <v>0</v>
      </c>
      <c r="F33" s="6">
        <v>1.3725E-8</v>
      </c>
      <c r="G33" s="48">
        <v>2.3561E-7</v>
      </c>
      <c r="H33" s="52">
        <v>-3.4294000000001379E-3</v>
      </c>
      <c r="I33" s="8">
        <v>-4.305197500000002E-2</v>
      </c>
      <c r="J33" s="54">
        <v>2.1738827250000003</v>
      </c>
      <c r="K33" s="57"/>
    </row>
    <row r="34" spans="1:11" x14ac:dyDescent="0.25">
      <c r="A34" s="14" t="s">
        <v>2617</v>
      </c>
      <c r="B34" s="23" t="s">
        <v>2618</v>
      </c>
      <c r="C34" s="24">
        <v>7</v>
      </c>
      <c r="D34" s="23">
        <v>0</v>
      </c>
      <c r="E34" s="23">
        <v>0</v>
      </c>
      <c r="F34" s="6">
        <v>1.2323E-5</v>
      </c>
      <c r="G34" s="48">
        <v>8.7771999999999999E-5</v>
      </c>
      <c r="H34" s="52">
        <v>0.11198385</v>
      </c>
      <c r="I34" s="8">
        <v>0.19523147499999993</v>
      </c>
      <c r="J34" s="54">
        <v>2.1840024749999998</v>
      </c>
      <c r="K34" s="57"/>
    </row>
    <row r="35" spans="1:11" x14ac:dyDescent="0.25">
      <c r="A35" s="14" t="s">
        <v>2619</v>
      </c>
      <c r="B35" s="23" t="s">
        <v>2620</v>
      </c>
      <c r="C35" s="24">
        <v>5</v>
      </c>
      <c r="D35" s="23">
        <v>0</v>
      </c>
      <c r="E35" s="23">
        <v>0</v>
      </c>
      <c r="F35" s="6">
        <v>6.7439000000000004E-14</v>
      </c>
      <c r="G35" s="48">
        <v>1.0475E-11</v>
      </c>
      <c r="H35" s="52">
        <v>-3.9034800000000036E-2</v>
      </c>
      <c r="I35" s="8">
        <v>-3.3428775000000077E-2</v>
      </c>
      <c r="J35" s="54">
        <v>2.2056747750000003</v>
      </c>
      <c r="K35" s="57"/>
    </row>
    <row r="36" spans="1:11" x14ac:dyDescent="0.25">
      <c r="A36" s="14" t="s">
        <v>2340</v>
      </c>
      <c r="B36" s="23" t="s">
        <v>2341</v>
      </c>
      <c r="C36" s="24">
        <v>5</v>
      </c>
      <c r="D36" s="23">
        <v>0</v>
      </c>
      <c r="E36" s="23">
        <v>0</v>
      </c>
      <c r="F36" s="6">
        <v>1.6131E-14</v>
      </c>
      <c r="G36" s="48">
        <v>8.1779000000000005E-12</v>
      </c>
      <c r="H36" s="52">
        <v>-3.1668049999999948E-2</v>
      </c>
      <c r="I36" s="8">
        <v>-2.7120024999999992E-2</v>
      </c>
      <c r="J36" s="54">
        <v>2.2115930749999997</v>
      </c>
      <c r="K36" s="57"/>
    </row>
    <row r="37" spans="1:11" x14ac:dyDescent="0.25">
      <c r="A37" s="14" t="s">
        <v>2621</v>
      </c>
      <c r="B37" s="23">
        <v>0</v>
      </c>
      <c r="C37" s="24">
        <v>7</v>
      </c>
      <c r="D37" s="23">
        <v>0</v>
      </c>
      <c r="E37" s="23">
        <v>0</v>
      </c>
      <c r="F37" s="6">
        <v>1.2979000000000001E-6</v>
      </c>
      <c r="G37" s="48">
        <v>1.1986E-5</v>
      </c>
      <c r="H37" s="52">
        <v>-2.0482250000009028E-4</v>
      </c>
      <c r="I37" s="8">
        <v>0.30308710500000002</v>
      </c>
      <c r="J37" s="54">
        <v>2.2173131100000001</v>
      </c>
      <c r="K37" s="57"/>
    </row>
    <row r="38" spans="1:11" x14ac:dyDescent="0.25">
      <c r="A38" s="14" t="s">
        <v>2338</v>
      </c>
      <c r="B38" s="23" t="s">
        <v>2622</v>
      </c>
      <c r="C38" s="24">
        <v>7</v>
      </c>
      <c r="D38" s="23">
        <v>0</v>
      </c>
      <c r="E38" s="23">
        <v>0</v>
      </c>
      <c r="F38" s="6">
        <v>8.7141999999999994E-12</v>
      </c>
      <c r="G38" s="48">
        <v>2.7781999999999998E-10</v>
      </c>
      <c r="H38" s="52">
        <v>0.12163707500000004</v>
      </c>
      <c r="I38" s="8">
        <v>-8.1435400000000047E-2</v>
      </c>
      <c r="J38" s="54">
        <v>2.2297366250000001</v>
      </c>
      <c r="K38" s="57"/>
    </row>
    <row r="39" spans="1:11" x14ac:dyDescent="0.25">
      <c r="A39" s="14" t="s">
        <v>2623</v>
      </c>
      <c r="B39" s="23" t="s">
        <v>2624</v>
      </c>
      <c r="C39" s="24">
        <v>7</v>
      </c>
      <c r="D39" s="23">
        <v>0</v>
      </c>
      <c r="E39" s="23">
        <v>0</v>
      </c>
      <c r="F39" s="5">
        <v>2.3108999999999998E-3</v>
      </c>
      <c r="G39" s="47">
        <v>7.9340000000000001E-3</v>
      </c>
      <c r="H39" s="50">
        <v>-2.0012241025000002</v>
      </c>
      <c r="I39" s="8">
        <v>-0.10935091999999991</v>
      </c>
      <c r="J39" s="55">
        <v>-0.95730698250000001</v>
      </c>
      <c r="K39" s="57"/>
    </row>
    <row r="40" spans="1:11" x14ac:dyDescent="0.25">
      <c r="A40" s="14" t="s">
        <v>2625</v>
      </c>
      <c r="B40" s="23">
        <v>0</v>
      </c>
      <c r="C40" s="24">
        <v>7</v>
      </c>
      <c r="D40" s="23">
        <v>0</v>
      </c>
      <c r="E40" s="23" t="s">
        <v>2626</v>
      </c>
      <c r="F40" s="6">
        <v>4.3977000000000003E-6</v>
      </c>
      <c r="G40" s="48">
        <v>3.5688000000000001E-5</v>
      </c>
      <c r="H40" s="52">
        <v>-0.52828691249999993</v>
      </c>
      <c r="I40" s="8">
        <v>-9.7364922499999951E-2</v>
      </c>
      <c r="J40" s="54">
        <v>-2.2700892399999999</v>
      </c>
      <c r="K40" s="57"/>
    </row>
    <row r="41" spans="1:11" x14ac:dyDescent="0.25">
      <c r="A41" s="14" t="s">
        <v>2627</v>
      </c>
      <c r="B41" s="23">
        <v>0</v>
      </c>
      <c r="C41" s="24">
        <v>5</v>
      </c>
      <c r="D41" s="23">
        <v>0</v>
      </c>
      <c r="E41" s="23" t="s">
        <v>2628</v>
      </c>
      <c r="F41" s="5">
        <v>6.7428999999999996E-3</v>
      </c>
      <c r="G41" s="47">
        <v>1.9334E-2</v>
      </c>
      <c r="H41" s="52">
        <v>-0.95904944500000011</v>
      </c>
      <c r="I41" s="8">
        <v>0.13501432749999998</v>
      </c>
      <c r="J41" s="54">
        <v>-1.7493755500000001</v>
      </c>
      <c r="K41" s="57"/>
    </row>
    <row r="42" spans="1:11" x14ac:dyDescent="0.25">
      <c r="A42" s="14" t="s">
        <v>2349</v>
      </c>
      <c r="B42" s="23">
        <v>0</v>
      </c>
      <c r="C42" s="24">
        <v>6</v>
      </c>
      <c r="D42" s="23">
        <v>0</v>
      </c>
      <c r="E42" s="23" t="s">
        <v>2350</v>
      </c>
      <c r="F42" s="6">
        <v>2.6992000000000002E-7</v>
      </c>
      <c r="G42" s="48">
        <v>3.1555999999999999E-6</v>
      </c>
      <c r="H42" s="52">
        <v>-0.46752234999999998</v>
      </c>
      <c r="I42" s="8">
        <v>-0.16130812499999991</v>
      </c>
      <c r="J42" s="54">
        <v>-2.3337507</v>
      </c>
      <c r="K42" s="57"/>
    </row>
    <row r="43" spans="1:11" x14ac:dyDescent="0.25">
      <c r="A43" s="14" t="s">
        <v>2629</v>
      </c>
      <c r="B43" s="23" t="s">
        <v>2630</v>
      </c>
      <c r="C43" s="24">
        <v>5</v>
      </c>
      <c r="D43" s="23" t="s">
        <v>2353</v>
      </c>
      <c r="E43" s="23">
        <v>0</v>
      </c>
      <c r="F43" s="5">
        <v>1.8394E-4</v>
      </c>
      <c r="G43" s="47">
        <v>9.2243000000000002E-4</v>
      </c>
      <c r="H43" s="52">
        <v>-0.28440517499999995</v>
      </c>
      <c r="I43" s="8">
        <v>0.17709094999999997</v>
      </c>
      <c r="J43" s="54">
        <v>1.92454335</v>
      </c>
      <c r="K43" s="57"/>
    </row>
    <row r="44" spans="1:11" x14ac:dyDescent="0.25">
      <c r="A44" s="14" t="s">
        <v>2631</v>
      </c>
      <c r="B44" s="23" t="s">
        <v>2632</v>
      </c>
      <c r="C44" s="24">
        <v>5</v>
      </c>
      <c r="D44" s="23" t="s">
        <v>2353</v>
      </c>
      <c r="E44" s="23">
        <v>0</v>
      </c>
      <c r="F44" s="5">
        <v>7.3131999999999997E-3</v>
      </c>
      <c r="G44" s="47">
        <v>2.0573000000000001E-2</v>
      </c>
      <c r="H44" s="52">
        <v>3.7269582500000009E-2</v>
      </c>
      <c r="I44" s="8">
        <v>-0.44884974999999999</v>
      </c>
      <c r="J44" s="54">
        <v>-1.8406558925000001</v>
      </c>
      <c r="K44" s="57"/>
    </row>
    <row r="45" spans="1:11" x14ac:dyDescent="0.25">
      <c r="A45" s="14" t="s">
        <v>2633</v>
      </c>
      <c r="B45" s="23">
        <v>0</v>
      </c>
      <c r="C45" s="24">
        <v>7</v>
      </c>
      <c r="D45" s="23" t="s">
        <v>2353</v>
      </c>
      <c r="E45" s="23">
        <v>0</v>
      </c>
      <c r="F45" s="6">
        <v>6.8382999999999999E-5</v>
      </c>
      <c r="G45" s="47">
        <v>3.8798000000000001E-4</v>
      </c>
      <c r="H45" s="52">
        <v>0.10674357499999992</v>
      </c>
      <c r="I45" s="8">
        <v>-0.33799669999999998</v>
      </c>
      <c r="J45" s="54">
        <v>1.9228822000000001</v>
      </c>
      <c r="K45" s="57"/>
    </row>
    <row r="46" spans="1:11" x14ac:dyDescent="0.25">
      <c r="A46" s="14" t="s">
        <v>2634</v>
      </c>
      <c r="B46" s="23">
        <v>0</v>
      </c>
      <c r="C46" s="24">
        <v>5</v>
      </c>
      <c r="D46" s="23" t="s">
        <v>2353</v>
      </c>
      <c r="E46" s="23">
        <v>0</v>
      </c>
      <c r="F46" s="6">
        <v>7.7130999999999999E-7</v>
      </c>
      <c r="G46" s="48">
        <v>8.0059999999999992E-6</v>
      </c>
      <c r="H46" s="52">
        <v>-0.38243931650000001</v>
      </c>
      <c r="I46" s="8">
        <v>3.3075415499999927E-2</v>
      </c>
      <c r="J46" s="54">
        <v>-2.2271800590000002</v>
      </c>
      <c r="K46" s="57"/>
    </row>
    <row r="47" spans="1:11" x14ac:dyDescent="0.25">
      <c r="A47" s="14" t="s">
        <v>2635</v>
      </c>
      <c r="B47" s="23" t="s">
        <v>2636</v>
      </c>
      <c r="C47" s="24">
        <v>8</v>
      </c>
      <c r="D47" s="23" t="s">
        <v>2353</v>
      </c>
      <c r="E47" s="23" t="s">
        <v>2637</v>
      </c>
      <c r="F47" s="5">
        <v>9.9253999999999992E-3</v>
      </c>
      <c r="G47" s="47">
        <v>2.5894E-2</v>
      </c>
      <c r="H47" s="52">
        <v>-0.94981272750000001</v>
      </c>
      <c r="I47" s="8">
        <v>8.5627765000000022E-2</v>
      </c>
      <c r="J47" s="54">
        <v>-1.7414607100000001</v>
      </c>
      <c r="K47" s="57"/>
    </row>
    <row r="48" spans="1:11" x14ac:dyDescent="0.25">
      <c r="A48" s="14" t="s">
        <v>2638</v>
      </c>
      <c r="B48" s="23" t="s">
        <v>2639</v>
      </c>
      <c r="C48" s="24">
        <v>7</v>
      </c>
      <c r="D48" s="23" t="s">
        <v>2353</v>
      </c>
      <c r="E48" s="23" t="s">
        <v>2640</v>
      </c>
      <c r="F48" s="5">
        <v>1.9279E-3</v>
      </c>
      <c r="G48" s="47">
        <v>6.8111999999999999E-3</v>
      </c>
      <c r="H48" s="52">
        <v>-0.57536395624999992</v>
      </c>
      <c r="I48" s="8">
        <v>-0.35127146324999992</v>
      </c>
      <c r="J48" s="54">
        <v>-2.1155151434999997</v>
      </c>
      <c r="K48" s="57"/>
    </row>
    <row r="49" spans="1:11" x14ac:dyDescent="0.25">
      <c r="A49" s="14" t="s">
        <v>2355</v>
      </c>
      <c r="B49" s="23" t="s">
        <v>2356</v>
      </c>
      <c r="C49" s="24">
        <v>5</v>
      </c>
      <c r="D49" s="23" t="s">
        <v>2353</v>
      </c>
      <c r="E49" s="23" t="s">
        <v>2354</v>
      </c>
      <c r="F49" s="6">
        <v>1.7879000000000001E-8</v>
      </c>
      <c r="G49" s="48">
        <v>2.9924000000000002E-7</v>
      </c>
      <c r="H49" s="52">
        <v>0.24967997500000005</v>
      </c>
      <c r="I49" s="8">
        <v>-0.25454932499999994</v>
      </c>
      <c r="J49" s="54">
        <v>2.1468933250000002</v>
      </c>
      <c r="K49" s="57"/>
    </row>
    <row r="50" spans="1:11" x14ac:dyDescent="0.25">
      <c r="A50" s="14" t="s">
        <v>2357</v>
      </c>
      <c r="B50" s="23" t="s">
        <v>2641</v>
      </c>
      <c r="C50" s="24">
        <v>8</v>
      </c>
      <c r="D50" s="23" t="s">
        <v>2353</v>
      </c>
      <c r="E50" s="23" t="s">
        <v>2359</v>
      </c>
      <c r="F50" s="6">
        <v>3.2533999999999997E-5</v>
      </c>
      <c r="G50" s="47">
        <v>2.0357E-4</v>
      </c>
      <c r="H50" s="52">
        <v>-0.81340162500000013</v>
      </c>
      <c r="I50" s="8">
        <v>7.8757650000000012E-2</v>
      </c>
      <c r="J50" s="54">
        <v>1.6509138999999999</v>
      </c>
      <c r="K50" s="57"/>
    </row>
    <row r="51" spans="1:11" x14ac:dyDescent="0.25">
      <c r="A51" s="14" t="s">
        <v>2642</v>
      </c>
      <c r="B51" s="23" t="s">
        <v>2643</v>
      </c>
      <c r="C51" s="24">
        <v>6</v>
      </c>
      <c r="D51" s="23" t="s">
        <v>2353</v>
      </c>
      <c r="E51" s="23" t="s">
        <v>2359</v>
      </c>
      <c r="F51" s="5">
        <v>1.5858000000000001E-2</v>
      </c>
      <c r="G51" s="47">
        <v>3.8259000000000001E-2</v>
      </c>
      <c r="H51" s="52">
        <v>0.90637495000000001</v>
      </c>
      <c r="I51" s="8">
        <v>-1.4966024999999994E-2</v>
      </c>
      <c r="J51" s="54">
        <v>1.7390818750000001</v>
      </c>
      <c r="K51" s="57"/>
    </row>
    <row r="52" spans="1:11" x14ac:dyDescent="0.25">
      <c r="A52" s="14" t="s">
        <v>2644</v>
      </c>
      <c r="B52" s="23" t="s">
        <v>2645</v>
      </c>
      <c r="C52" s="24">
        <v>10</v>
      </c>
      <c r="D52" s="23" t="s">
        <v>2353</v>
      </c>
      <c r="E52" s="23" t="s">
        <v>2646</v>
      </c>
      <c r="F52" s="6">
        <v>6.5193000000000004E-6</v>
      </c>
      <c r="G52" s="48">
        <v>5.0458999999999999E-5</v>
      </c>
      <c r="H52" s="52">
        <v>0.52324546750000001</v>
      </c>
      <c r="I52" s="8">
        <v>0.1249850225000001</v>
      </c>
      <c r="J52" s="54">
        <v>2.2714836875</v>
      </c>
      <c r="K52" s="57"/>
    </row>
    <row r="53" spans="1:11" x14ac:dyDescent="0.25">
      <c r="A53" s="14" t="s">
        <v>2647</v>
      </c>
      <c r="B53" s="23" t="s">
        <v>2648</v>
      </c>
      <c r="C53" s="24">
        <v>10</v>
      </c>
      <c r="D53" s="23" t="s">
        <v>2353</v>
      </c>
      <c r="E53" s="23" t="s">
        <v>2649</v>
      </c>
      <c r="F53" s="6">
        <v>1.0516000000000001E-5</v>
      </c>
      <c r="G53" s="48">
        <v>7.6112000000000006E-5</v>
      </c>
      <c r="H53" s="50">
        <v>1.5206511325000001</v>
      </c>
      <c r="I53" s="8">
        <v>-0.40884952749999998</v>
      </c>
      <c r="J53" s="62">
        <v>-0.90174888999999991</v>
      </c>
      <c r="K53" s="57"/>
    </row>
    <row r="54" spans="1:11" x14ac:dyDescent="0.25">
      <c r="A54" s="14" t="s">
        <v>2368</v>
      </c>
      <c r="B54" s="23" t="s">
        <v>2369</v>
      </c>
      <c r="C54" s="24">
        <v>8</v>
      </c>
      <c r="D54" s="23" t="s">
        <v>2353</v>
      </c>
      <c r="E54" s="23" t="s">
        <v>2370</v>
      </c>
      <c r="F54" s="6">
        <v>2.0557E-8</v>
      </c>
      <c r="G54" s="48">
        <v>3.3568E-7</v>
      </c>
      <c r="H54" s="52">
        <v>-0.47509272499999999</v>
      </c>
      <c r="I54" s="8">
        <v>0.10616442500000006</v>
      </c>
      <c r="J54" s="54">
        <v>2.0042469500000002</v>
      </c>
      <c r="K54" s="57"/>
    </row>
    <row r="55" spans="1:11" x14ac:dyDescent="0.25">
      <c r="A55" s="14" t="s">
        <v>2371</v>
      </c>
      <c r="B55" s="23" t="s">
        <v>2372</v>
      </c>
      <c r="C55" s="24">
        <v>10</v>
      </c>
      <c r="D55" s="23" t="s">
        <v>2353</v>
      </c>
      <c r="E55" s="23" t="s">
        <v>2373</v>
      </c>
      <c r="F55" s="6">
        <v>9.4165000000000004E-6</v>
      </c>
      <c r="G55" s="48">
        <v>6.9661999999999998E-5</v>
      </c>
      <c r="H55" s="52">
        <v>-0.35580532500000001</v>
      </c>
      <c r="I55" s="8">
        <v>3.5531299999999988E-2</v>
      </c>
      <c r="J55" s="54">
        <v>1.9577401000000001</v>
      </c>
      <c r="K55" s="57"/>
    </row>
    <row r="56" spans="1:11" x14ac:dyDescent="0.25">
      <c r="A56" s="14" t="s">
        <v>2650</v>
      </c>
      <c r="B56" s="23" t="s">
        <v>2651</v>
      </c>
      <c r="C56" s="24">
        <v>10</v>
      </c>
      <c r="D56" s="23" t="s">
        <v>2353</v>
      </c>
      <c r="E56" s="23" t="s">
        <v>2652</v>
      </c>
      <c r="F56" s="5">
        <v>5.3291999999999999E-4</v>
      </c>
      <c r="G56" s="47">
        <v>2.2870999999999998E-3</v>
      </c>
      <c r="H56" s="52">
        <v>-0.17882885250000013</v>
      </c>
      <c r="I56" s="8">
        <v>-1.9294564999999986E-2</v>
      </c>
      <c r="J56" s="54">
        <v>1.8732751000000001</v>
      </c>
      <c r="K56" s="57"/>
    </row>
    <row r="57" spans="1:11" x14ac:dyDescent="0.25">
      <c r="A57" s="14" t="s">
        <v>2653</v>
      </c>
      <c r="B57" s="23" t="s">
        <v>2654</v>
      </c>
      <c r="C57" s="24">
        <v>10</v>
      </c>
      <c r="D57" s="23" t="s">
        <v>2353</v>
      </c>
      <c r="E57" s="23" t="s">
        <v>2655</v>
      </c>
      <c r="F57" s="5">
        <v>9.6892999999999996E-3</v>
      </c>
      <c r="G57" s="47">
        <v>2.5340000000000001E-2</v>
      </c>
      <c r="H57" s="52">
        <v>0.81485316750000014</v>
      </c>
      <c r="I57" s="8">
        <v>0.46899100750000011</v>
      </c>
      <c r="J57" s="54">
        <v>2.0265295050000001</v>
      </c>
      <c r="K57" s="57"/>
    </row>
    <row r="58" spans="1:11" x14ac:dyDescent="0.25">
      <c r="A58" s="14" t="s">
        <v>2656</v>
      </c>
      <c r="B58" s="23" t="s">
        <v>2657</v>
      </c>
      <c r="C58" s="24">
        <v>9</v>
      </c>
      <c r="D58" s="23" t="s">
        <v>2353</v>
      </c>
      <c r="E58" s="23" t="s">
        <v>2658</v>
      </c>
      <c r="F58" s="6">
        <v>2.1594999999999999E-5</v>
      </c>
      <c r="G58" s="47">
        <v>1.4752999999999999E-4</v>
      </c>
      <c r="H58" s="52">
        <v>0.52148659999999991</v>
      </c>
      <c r="I58" s="8">
        <v>0.26215354999999996</v>
      </c>
      <c r="J58" s="54">
        <v>-1.7670276499999999</v>
      </c>
      <c r="K58" s="57"/>
    </row>
    <row r="59" spans="1:11" x14ac:dyDescent="0.25">
      <c r="A59" s="14" t="s">
        <v>2659</v>
      </c>
      <c r="B59" s="23" t="s">
        <v>2660</v>
      </c>
      <c r="C59" s="24">
        <v>8</v>
      </c>
      <c r="D59" s="23" t="s">
        <v>2353</v>
      </c>
      <c r="E59" s="23" t="s">
        <v>2661</v>
      </c>
      <c r="F59" s="5">
        <v>3.2992999999999998E-4</v>
      </c>
      <c r="G59" s="47">
        <v>1.4924999999999999E-3</v>
      </c>
      <c r="H59" s="52">
        <v>-0.12412418250000001</v>
      </c>
      <c r="I59" s="8">
        <v>3.6009175000000226E-3</v>
      </c>
      <c r="J59" s="54">
        <v>-2.0068048149999997</v>
      </c>
      <c r="K59" s="57"/>
    </row>
    <row r="60" spans="1:11" x14ac:dyDescent="0.25">
      <c r="A60" s="14" t="s">
        <v>2380</v>
      </c>
      <c r="B60" s="23" t="s">
        <v>2381</v>
      </c>
      <c r="C60" s="24">
        <v>8</v>
      </c>
      <c r="D60" s="23" t="s">
        <v>2353</v>
      </c>
      <c r="E60" s="23" t="s">
        <v>2382</v>
      </c>
      <c r="F60" s="5">
        <v>3.0701999999999999E-3</v>
      </c>
      <c r="G60" s="47">
        <v>1.0126E-2</v>
      </c>
      <c r="H60" s="52">
        <v>-0.20030534999999999</v>
      </c>
      <c r="I60" s="8">
        <v>6.2547325000000042E-2</v>
      </c>
      <c r="J60" s="54">
        <v>1.773966825</v>
      </c>
      <c r="K60" s="57"/>
    </row>
    <row r="61" spans="1:11" x14ac:dyDescent="0.25">
      <c r="A61" s="14" t="s">
        <v>2383</v>
      </c>
      <c r="B61" s="23" t="s">
        <v>2384</v>
      </c>
      <c r="C61" s="24">
        <v>8</v>
      </c>
      <c r="D61" s="23" t="s">
        <v>2353</v>
      </c>
      <c r="E61" s="23" t="s">
        <v>2382</v>
      </c>
      <c r="F61" s="5">
        <v>1.036E-4</v>
      </c>
      <c r="G61" s="47">
        <v>5.5491000000000004E-4</v>
      </c>
      <c r="H61" s="52">
        <v>-0.91253155249999995</v>
      </c>
      <c r="I61" s="8">
        <v>0.18574009249999998</v>
      </c>
      <c r="J61" s="54">
        <v>1.53529852</v>
      </c>
      <c r="K61" s="57"/>
    </row>
    <row r="62" spans="1:11" x14ac:dyDescent="0.25">
      <c r="A62" s="14" t="s">
        <v>2662</v>
      </c>
      <c r="B62" s="23" t="s">
        <v>2663</v>
      </c>
      <c r="C62" s="24">
        <v>7</v>
      </c>
      <c r="D62" s="23" t="s">
        <v>2353</v>
      </c>
      <c r="E62" s="23" t="s">
        <v>2387</v>
      </c>
      <c r="F62" s="6">
        <v>8.4063999999999997E-6</v>
      </c>
      <c r="G62" s="48">
        <v>6.2884000000000003E-5</v>
      </c>
      <c r="H62" s="52">
        <v>-4.1615250000000104E-2</v>
      </c>
      <c r="I62" s="8">
        <v>-3.0562575000000036E-2</v>
      </c>
      <c r="J62" s="54">
        <v>2.0729383499999998</v>
      </c>
      <c r="K62" s="57"/>
    </row>
    <row r="63" spans="1:11" x14ac:dyDescent="0.25">
      <c r="A63" s="14" t="s">
        <v>2664</v>
      </c>
      <c r="B63" s="23" t="s">
        <v>2665</v>
      </c>
      <c r="C63" s="24">
        <v>10</v>
      </c>
      <c r="D63" s="23" t="s">
        <v>2353</v>
      </c>
      <c r="E63" s="23" t="s">
        <v>2666</v>
      </c>
      <c r="F63" s="6">
        <v>2.2717E-5</v>
      </c>
      <c r="G63" s="47">
        <v>1.5362000000000001E-4</v>
      </c>
      <c r="H63" s="52">
        <v>0.5971040125</v>
      </c>
      <c r="I63" s="8">
        <v>0.12025010999999997</v>
      </c>
      <c r="J63" s="54">
        <v>2.2448771674999999</v>
      </c>
      <c r="K63" s="57"/>
    </row>
    <row r="64" spans="1:11" x14ac:dyDescent="0.25">
      <c r="A64" s="14" t="s">
        <v>2388</v>
      </c>
      <c r="B64" s="23" t="s">
        <v>2389</v>
      </c>
      <c r="C64" s="24">
        <v>8</v>
      </c>
      <c r="D64" s="23" t="s">
        <v>2353</v>
      </c>
      <c r="E64" s="23" t="s">
        <v>2390</v>
      </c>
      <c r="F64" s="6">
        <v>1.6082999999999999E-9</v>
      </c>
      <c r="G64" s="48">
        <v>3.2141999999999998E-8</v>
      </c>
      <c r="H64" s="52">
        <v>-0.16656332499999998</v>
      </c>
      <c r="I64" s="8">
        <v>-8.8654300000000019E-2</v>
      </c>
      <c r="J64" s="54">
        <v>2.1145027750000001</v>
      </c>
      <c r="K64" s="57"/>
    </row>
    <row r="65" spans="1:11" x14ac:dyDescent="0.25">
      <c r="A65" s="14" t="s">
        <v>2391</v>
      </c>
      <c r="B65" s="23" t="s">
        <v>2392</v>
      </c>
      <c r="C65" s="24">
        <v>8</v>
      </c>
      <c r="D65" s="23" t="s">
        <v>2353</v>
      </c>
      <c r="E65" s="23" t="s">
        <v>2390</v>
      </c>
      <c r="F65" s="6">
        <v>6.6012000000000002E-13</v>
      </c>
      <c r="G65" s="48">
        <v>3.5355999999999999E-11</v>
      </c>
      <c r="H65" s="52">
        <v>-9.1614949999999973E-2</v>
      </c>
      <c r="I65" s="8">
        <v>4.7114400000000001E-2</v>
      </c>
      <c r="J65" s="54">
        <v>2.2095114499999999</v>
      </c>
      <c r="K65" s="57"/>
    </row>
    <row r="66" spans="1:11" x14ac:dyDescent="0.25">
      <c r="A66" s="14" t="s">
        <v>2667</v>
      </c>
      <c r="B66" s="23" t="s">
        <v>2668</v>
      </c>
      <c r="C66" s="24">
        <v>7</v>
      </c>
      <c r="D66" s="23" t="s">
        <v>2353</v>
      </c>
      <c r="E66" s="23" t="s">
        <v>2669</v>
      </c>
      <c r="F66" s="5">
        <v>3.1522E-3</v>
      </c>
      <c r="G66" s="47">
        <v>1.0319999999999999E-2</v>
      </c>
      <c r="H66" s="52">
        <v>0.64572402749999991</v>
      </c>
      <c r="I66" s="8">
        <v>-0.56916625500000007</v>
      </c>
      <c r="J66" s="54">
        <v>1.5648486874999998</v>
      </c>
      <c r="K66" s="57"/>
    </row>
    <row r="67" spans="1:11" x14ac:dyDescent="0.25">
      <c r="A67" s="14" t="s">
        <v>2670</v>
      </c>
      <c r="B67" s="23" t="s">
        <v>2671</v>
      </c>
      <c r="C67" s="24">
        <v>7</v>
      </c>
      <c r="D67" s="23" t="s">
        <v>2353</v>
      </c>
      <c r="E67" s="23" t="s">
        <v>2672</v>
      </c>
      <c r="F67" s="6">
        <v>2.7029000000000002E-5</v>
      </c>
      <c r="G67" s="47">
        <v>1.7741E-4</v>
      </c>
      <c r="H67" s="52">
        <v>-0.31222649500000005</v>
      </c>
      <c r="I67" s="8">
        <v>-0.13970268499999999</v>
      </c>
      <c r="J67" s="54">
        <v>1.8993909850000001</v>
      </c>
      <c r="K67" s="57"/>
    </row>
    <row r="68" spans="1:11" x14ac:dyDescent="0.25">
      <c r="A68" s="14" t="s">
        <v>2673</v>
      </c>
      <c r="B68" s="23" t="s">
        <v>2674</v>
      </c>
      <c r="C68" s="24">
        <v>8</v>
      </c>
      <c r="D68" s="23" t="s">
        <v>2353</v>
      </c>
      <c r="E68" s="23" t="s">
        <v>2675</v>
      </c>
      <c r="F68" s="5">
        <v>1.0469E-4</v>
      </c>
      <c r="G68" s="47">
        <v>5.5847000000000004E-4</v>
      </c>
      <c r="H68" s="52">
        <v>0.86412253999999999</v>
      </c>
      <c r="I68" s="8">
        <v>-0.30298740499999999</v>
      </c>
      <c r="J68" s="54">
        <v>1.9481693250000001</v>
      </c>
      <c r="K68" s="57"/>
    </row>
    <row r="69" spans="1:11" x14ac:dyDescent="0.25">
      <c r="A69" s="14" t="s">
        <v>2676</v>
      </c>
      <c r="B69" s="23" t="s">
        <v>2677</v>
      </c>
      <c r="C69" s="24">
        <v>8</v>
      </c>
      <c r="D69" s="23" t="s">
        <v>2353</v>
      </c>
      <c r="E69" s="23" t="s">
        <v>2678</v>
      </c>
      <c r="F69" s="5">
        <v>1.4782E-4</v>
      </c>
      <c r="G69" s="47">
        <v>7.6714999999999997E-4</v>
      </c>
      <c r="H69" s="52">
        <v>-0.38477628000000003</v>
      </c>
      <c r="I69" s="8">
        <v>5.0680032500000083E-2</v>
      </c>
      <c r="J69" s="54">
        <v>1.8566316700000001</v>
      </c>
      <c r="K69" s="57"/>
    </row>
    <row r="70" spans="1:11" x14ac:dyDescent="0.25">
      <c r="A70" s="14" t="s">
        <v>2679</v>
      </c>
      <c r="B70" s="23" t="s">
        <v>2680</v>
      </c>
      <c r="C70" s="24">
        <v>8</v>
      </c>
      <c r="D70" s="23" t="s">
        <v>2353</v>
      </c>
      <c r="E70" s="23" t="s">
        <v>2681</v>
      </c>
      <c r="F70" s="5">
        <v>6.4859999999999996E-3</v>
      </c>
      <c r="G70" s="47">
        <v>1.8754E-2</v>
      </c>
      <c r="H70" s="52">
        <v>-0.29323315500000002</v>
      </c>
      <c r="I70" s="8">
        <v>-0.36220154250000003</v>
      </c>
      <c r="J70" s="54">
        <v>-1.9613442449999998</v>
      </c>
      <c r="K70" s="57"/>
    </row>
    <row r="71" spans="1:11" x14ac:dyDescent="0.25">
      <c r="A71" s="14" t="s">
        <v>2682</v>
      </c>
      <c r="B71" s="23" t="s">
        <v>2683</v>
      </c>
      <c r="C71" s="24">
        <v>5</v>
      </c>
      <c r="D71" s="23" t="s">
        <v>2353</v>
      </c>
      <c r="E71" s="23" t="s">
        <v>2684</v>
      </c>
      <c r="F71" s="6">
        <v>3.6346999999999999E-9</v>
      </c>
      <c r="G71" s="48">
        <v>6.8547999999999999E-8</v>
      </c>
      <c r="H71" s="52">
        <v>-0.32654334250000006</v>
      </c>
      <c r="I71" s="8">
        <v>-0.41064768499999993</v>
      </c>
      <c r="J71" s="54">
        <v>1.92458171</v>
      </c>
      <c r="K71" s="57"/>
    </row>
    <row r="72" spans="1:11" x14ac:dyDescent="0.25">
      <c r="A72" s="14" t="s">
        <v>2393</v>
      </c>
      <c r="B72" s="23" t="s">
        <v>2394</v>
      </c>
      <c r="C72" s="24">
        <v>6</v>
      </c>
      <c r="D72" s="23" t="s">
        <v>2353</v>
      </c>
      <c r="E72" s="23" t="s">
        <v>2395</v>
      </c>
      <c r="F72" s="6">
        <v>3.4880000000000001E-12</v>
      </c>
      <c r="G72" s="48">
        <v>1.2136999999999999E-10</v>
      </c>
      <c r="H72" s="52">
        <v>-5.0627250000000013E-2</v>
      </c>
      <c r="I72" s="8">
        <v>-4.3356350000000043E-2</v>
      </c>
      <c r="J72" s="54">
        <v>2.1927444</v>
      </c>
      <c r="K72" s="57"/>
    </row>
    <row r="73" spans="1:11" x14ac:dyDescent="0.25">
      <c r="A73" s="14" t="s">
        <v>2685</v>
      </c>
      <c r="B73" s="23" t="s">
        <v>2686</v>
      </c>
      <c r="C73" s="24">
        <v>6</v>
      </c>
      <c r="D73" s="23" t="s">
        <v>2353</v>
      </c>
      <c r="E73" s="23" t="s">
        <v>2398</v>
      </c>
      <c r="F73" s="5">
        <v>3.7587999999999999E-4</v>
      </c>
      <c r="G73" s="47">
        <v>1.6777000000000001E-3</v>
      </c>
      <c r="H73" s="52">
        <v>1.0083255499999999</v>
      </c>
      <c r="I73" s="8">
        <v>0.72266199999999992</v>
      </c>
      <c r="J73" s="54">
        <v>2.3479875000000003</v>
      </c>
      <c r="K73" s="57"/>
    </row>
    <row r="74" spans="1:11" x14ac:dyDescent="0.25">
      <c r="A74" s="14" t="s">
        <v>2687</v>
      </c>
      <c r="B74" s="23" t="s">
        <v>2688</v>
      </c>
      <c r="C74" s="24">
        <v>8</v>
      </c>
      <c r="D74" s="23" t="s">
        <v>2353</v>
      </c>
      <c r="E74" s="23" t="s">
        <v>2689</v>
      </c>
      <c r="F74" s="5">
        <v>3.2937999999999999E-3</v>
      </c>
      <c r="G74" s="47">
        <v>1.0678999999999999E-2</v>
      </c>
      <c r="H74" s="52">
        <v>1.0218200000000066E-2</v>
      </c>
      <c r="I74" s="8">
        <v>0.15052027500000004</v>
      </c>
      <c r="J74" s="54">
        <v>-1.7694514499999998</v>
      </c>
      <c r="K74" s="57"/>
    </row>
    <row r="75" spans="1:11" x14ac:dyDescent="0.25">
      <c r="A75" s="14" t="s">
        <v>2690</v>
      </c>
      <c r="B75" s="23" t="s">
        <v>2691</v>
      </c>
      <c r="C75" s="24">
        <v>10</v>
      </c>
      <c r="D75" s="23" t="s">
        <v>2353</v>
      </c>
      <c r="E75" s="23" t="s">
        <v>2692</v>
      </c>
      <c r="F75" s="5">
        <v>3.2653000000000001E-4</v>
      </c>
      <c r="G75" s="47">
        <v>1.4821000000000001E-3</v>
      </c>
      <c r="H75" s="52">
        <v>-6.1272532499999977E-2</v>
      </c>
      <c r="I75" s="8">
        <v>0.23428905250000004</v>
      </c>
      <c r="J75" s="54">
        <v>2.011851295</v>
      </c>
      <c r="K75" s="57"/>
    </row>
    <row r="76" spans="1:11" x14ac:dyDescent="0.25">
      <c r="A76" s="14" t="s">
        <v>2693</v>
      </c>
      <c r="B76" s="23" t="s">
        <v>2694</v>
      </c>
      <c r="C76" s="24">
        <v>8</v>
      </c>
      <c r="D76" s="23" t="s">
        <v>2353</v>
      </c>
      <c r="E76" s="23" t="s">
        <v>2695</v>
      </c>
      <c r="F76" s="5">
        <v>1.3885E-3</v>
      </c>
      <c r="G76" s="47">
        <v>5.1789000000000002E-3</v>
      </c>
      <c r="H76" s="52">
        <v>0.38663938749999999</v>
      </c>
      <c r="I76" s="8">
        <v>-0.29579128500000007</v>
      </c>
      <c r="J76" s="54">
        <v>-1.774893445</v>
      </c>
      <c r="K76" s="57"/>
    </row>
    <row r="77" spans="1:11" x14ac:dyDescent="0.25">
      <c r="A77" s="14" t="s">
        <v>2696</v>
      </c>
      <c r="B77" s="23" t="s">
        <v>2697</v>
      </c>
      <c r="C77" s="24">
        <v>8</v>
      </c>
      <c r="D77" s="23" t="s">
        <v>2353</v>
      </c>
      <c r="E77" s="23" t="s">
        <v>2698</v>
      </c>
      <c r="F77" s="6">
        <v>3.5078999999999998E-7</v>
      </c>
      <c r="G77" s="48">
        <v>4.0492000000000001E-6</v>
      </c>
      <c r="H77" s="52">
        <v>-0.32234739999999995</v>
      </c>
      <c r="I77" s="8">
        <v>-0.41933732499999998</v>
      </c>
      <c r="J77" s="54">
        <v>1.8784921250000002</v>
      </c>
      <c r="K77" s="57"/>
    </row>
    <row r="78" spans="1:11" x14ac:dyDescent="0.25">
      <c r="A78" s="14" t="s">
        <v>2699</v>
      </c>
      <c r="B78" s="23" t="s">
        <v>2700</v>
      </c>
      <c r="C78" s="24">
        <v>8</v>
      </c>
      <c r="D78" s="23" t="s">
        <v>2353</v>
      </c>
      <c r="E78" s="23" t="s">
        <v>2698</v>
      </c>
      <c r="F78" s="6">
        <v>1.0193E-13</v>
      </c>
      <c r="G78" s="48">
        <v>1.1088E-11</v>
      </c>
      <c r="H78" s="52">
        <v>-3.9456474999999935E-2</v>
      </c>
      <c r="I78" s="8">
        <v>-3.3789849999999899E-2</v>
      </c>
      <c r="J78" s="54">
        <v>2.2049816500000001</v>
      </c>
      <c r="K78" s="57"/>
    </row>
    <row r="79" spans="1:11" x14ac:dyDescent="0.25">
      <c r="A79" s="14" t="s">
        <v>2701</v>
      </c>
      <c r="B79" s="23" t="s">
        <v>2702</v>
      </c>
      <c r="C79" s="24">
        <v>8</v>
      </c>
      <c r="D79" s="23" t="s">
        <v>2353</v>
      </c>
      <c r="E79" s="23" t="s">
        <v>2698</v>
      </c>
      <c r="F79" s="6">
        <v>1.3526999999999999E-13</v>
      </c>
      <c r="G79" s="48">
        <v>1.2938E-11</v>
      </c>
      <c r="H79" s="52">
        <v>-4.238242499999989E-2</v>
      </c>
      <c r="I79" s="8">
        <v>-3.6295599999999872E-2</v>
      </c>
      <c r="J79" s="54">
        <v>2.2028195249999998</v>
      </c>
      <c r="K79" s="57"/>
    </row>
    <row r="80" spans="1:11" x14ac:dyDescent="0.25">
      <c r="A80" s="14" t="s">
        <v>2703</v>
      </c>
      <c r="B80" s="23" t="s">
        <v>2704</v>
      </c>
      <c r="C80" s="24">
        <v>6</v>
      </c>
      <c r="D80" s="23" t="s">
        <v>2353</v>
      </c>
      <c r="E80" s="23" t="s">
        <v>2705</v>
      </c>
      <c r="F80" s="5">
        <v>1.1797999999999999E-2</v>
      </c>
      <c r="G80" s="47">
        <v>2.9863000000000001E-2</v>
      </c>
      <c r="H80" s="52">
        <v>-0.90645849000000012</v>
      </c>
      <c r="I80" s="8">
        <v>-0.81712881000000004</v>
      </c>
      <c r="J80" s="54">
        <v>-2.0798974650000002</v>
      </c>
      <c r="K80" s="57"/>
    </row>
    <row r="81" spans="1:11" x14ac:dyDescent="0.25">
      <c r="A81" s="14" t="s">
        <v>2706</v>
      </c>
      <c r="B81" s="23" t="s">
        <v>2707</v>
      </c>
      <c r="C81" s="24">
        <v>10</v>
      </c>
      <c r="D81" s="23" t="s">
        <v>2353</v>
      </c>
      <c r="E81" s="23" t="s">
        <v>2708</v>
      </c>
      <c r="F81" s="5">
        <v>5.3034999999999996E-4</v>
      </c>
      <c r="G81" s="47">
        <v>2.2834000000000001E-3</v>
      </c>
      <c r="H81" s="52">
        <v>-0.55831094499999989</v>
      </c>
      <c r="I81" s="8">
        <v>-0.55462170999999993</v>
      </c>
      <c r="J81" s="54">
        <v>-2.2451122849999998</v>
      </c>
      <c r="K81" s="57"/>
    </row>
    <row r="82" spans="1:11" x14ac:dyDescent="0.25">
      <c r="A82" s="14" t="s">
        <v>2709</v>
      </c>
      <c r="B82" s="23" t="s">
        <v>2710</v>
      </c>
      <c r="C82" s="24">
        <v>10</v>
      </c>
      <c r="D82" s="23" t="s">
        <v>2353</v>
      </c>
      <c r="E82" s="23" t="s">
        <v>2711</v>
      </c>
      <c r="F82" s="6">
        <v>7.3633000000000005E-5</v>
      </c>
      <c r="G82" s="47">
        <v>4.1252999999999998E-4</v>
      </c>
      <c r="H82" s="52">
        <v>0.46239667499999992</v>
      </c>
      <c r="I82" s="8">
        <v>-0.14792622500000008</v>
      </c>
      <c r="J82" s="54">
        <v>2.0701548750000001</v>
      </c>
      <c r="K82" s="57"/>
    </row>
    <row r="83" spans="1:11" x14ac:dyDescent="0.25">
      <c r="A83" s="14" t="s">
        <v>2403</v>
      </c>
      <c r="B83" s="23" t="s">
        <v>2404</v>
      </c>
      <c r="C83" s="24">
        <v>8</v>
      </c>
      <c r="D83" s="23" t="s">
        <v>2401</v>
      </c>
      <c r="E83" s="23" t="s">
        <v>2405</v>
      </c>
      <c r="F83" s="6">
        <v>3.1649999999999999E-12</v>
      </c>
      <c r="G83" s="48">
        <v>1.1454E-10</v>
      </c>
      <c r="H83" s="52">
        <v>-0.13001697499999998</v>
      </c>
      <c r="I83" s="8">
        <v>-0.11665959999999997</v>
      </c>
      <c r="J83" s="54">
        <v>2.1394140999999998</v>
      </c>
      <c r="K83" s="57"/>
    </row>
    <row r="84" spans="1:11" x14ac:dyDescent="0.25">
      <c r="A84" s="14" t="s">
        <v>2406</v>
      </c>
      <c r="B84" s="23">
        <v>0</v>
      </c>
      <c r="C84" s="24">
        <v>5</v>
      </c>
      <c r="D84" s="23" t="s">
        <v>2407</v>
      </c>
      <c r="E84" s="23">
        <v>0</v>
      </c>
      <c r="F84" s="6">
        <v>7.6709000000000004E-12</v>
      </c>
      <c r="G84" s="48">
        <v>2.5051999999999998E-10</v>
      </c>
      <c r="H84" s="51">
        <v>0.32646817500000003</v>
      </c>
      <c r="I84" s="8">
        <v>-9.8545975000000008E-2</v>
      </c>
      <c r="J84" s="54">
        <v>-2.1170355249999999</v>
      </c>
      <c r="K84" s="57"/>
    </row>
    <row r="85" spans="1:11" x14ac:dyDescent="0.25">
      <c r="A85" s="14" t="s">
        <v>2408</v>
      </c>
      <c r="B85" s="23">
        <v>0</v>
      </c>
      <c r="C85" s="24">
        <v>5</v>
      </c>
      <c r="D85" s="23" t="s">
        <v>2407</v>
      </c>
      <c r="E85" s="23">
        <v>0</v>
      </c>
      <c r="F85" s="5">
        <v>1.4725E-4</v>
      </c>
      <c r="G85" s="47">
        <v>7.6714999999999997E-4</v>
      </c>
      <c r="H85" s="52">
        <v>-9.0205524999999953E-2</v>
      </c>
      <c r="I85" s="8">
        <v>0.23696185000000003</v>
      </c>
      <c r="J85" s="54">
        <v>-1.9382192750000002</v>
      </c>
      <c r="K85" s="57"/>
    </row>
    <row r="86" spans="1:11" x14ac:dyDescent="0.25">
      <c r="A86" s="14" t="s">
        <v>2409</v>
      </c>
      <c r="B86" s="23">
        <v>0</v>
      </c>
      <c r="C86" s="24">
        <v>7</v>
      </c>
      <c r="D86" s="23" t="s">
        <v>2407</v>
      </c>
      <c r="E86" s="23">
        <v>0</v>
      </c>
      <c r="F86" s="6">
        <v>4.7649999999999999E-5</v>
      </c>
      <c r="G86" s="47">
        <v>2.8107000000000002E-4</v>
      </c>
      <c r="H86" s="52">
        <v>-0.59810768025000005</v>
      </c>
      <c r="I86" s="8">
        <v>0.62086193699999992</v>
      </c>
      <c r="J86" s="54">
        <v>1.7974524430000001</v>
      </c>
      <c r="K86" s="57"/>
    </row>
    <row r="87" spans="1:11" x14ac:dyDescent="0.25">
      <c r="A87" s="14" t="s">
        <v>2413</v>
      </c>
      <c r="B87" s="23" t="s">
        <v>2414</v>
      </c>
      <c r="C87" s="24">
        <v>8</v>
      </c>
      <c r="D87" s="23" t="s">
        <v>2407</v>
      </c>
      <c r="E87" s="23" t="s">
        <v>2415</v>
      </c>
      <c r="F87" s="6">
        <v>3.9947999999999997E-11</v>
      </c>
      <c r="G87" s="48">
        <v>1.1381E-9</v>
      </c>
      <c r="H87" s="52">
        <v>-0.19369365000000005</v>
      </c>
      <c r="I87" s="8">
        <v>-0.16688872500000007</v>
      </c>
      <c r="J87" s="54">
        <v>2.0918800000000002</v>
      </c>
      <c r="K87" s="57"/>
    </row>
    <row r="88" spans="1:11" x14ac:dyDescent="0.25">
      <c r="A88" s="14" t="s">
        <v>2416</v>
      </c>
      <c r="B88" s="23" t="s">
        <v>2417</v>
      </c>
      <c r="C88" s="24">
        <v>10</v>
      </c>
      <c r="D88" s="23" t="s">
        <v>2407</v>
      </c>
      <c r="E88" s="23" t="s">
        <v>2418</v>
      </c>
      <c r="F88" s="5">
        <v>4.5240000000000002E-3</v>
      </c>
      <c r="G88" s="47">
        <v>1.3906999999999999E-2</v>
      </c>
      <c r="H88" s="52">
        <v>0.46254895249999994</v>
      </c>
      <c r="I88" s="8">
        <v>-0.34131178750000002</v>
      </c>
      <c r="J88" s="54">
        <v>-1.6373504324999999</v>
      </c>
      <c r="K88" s="57"/>
    </row>
    <row r="89" spans="1:11" x14ac:dyDescent="0.25">
      <c r="A89" s="14" t="s">
        <v>2419</v>
      </c>
      <c r="B89" s="23" t="s">
        <v>2420</v>
      </c>
      <c r="C89" s="24">
        <v>8</v>
      </c>
      <c r="D89" s="23" t="s">
        <v>2407</v>
      </c>
      <c r="E89" s="23" t="s">
        <v>2421</v>
      </c>
      <c r="F89" s="6">
        <v>7.0572999999999995E-11</v>
      </c>
      <c r="G89" s="48">
        <v>1.8899999999999999E-9</v>
      </c>
      <c r="H89" s="52">
        <v>0.15723680000000007</v>
      </c>
      <c r="I89" s="8">
        <v>-0.11571557499999985</v>
      </c>
      <c r="J89" s="54">
        <v>2.2194892500000005</v>
      </c>
      <c r="K89" s="57"/>
    </row>
    <row r="90" spans="1:11" x14ac:dyDescent="0.25">
      <c r="A90" s="14" t="s">
        <v>2712</v>
      </c>
      <c r="B90" s="23" t="s">
        <v>2713</v>
      </c>
      <c r="C90" s="24">
        <v>8</v>
      </c>
      <c r="D90" s="23" t="s">
        <v>2407</v>
      </c>
      <c r="E90" s="23" t="s">
        <v>2714</v>
      </c>
      <c r="F90" s="6">
        <v>5.2785000000000004E-6</v>
      </c>
      <c r="G90" s="48">
        <v>4.1822E-5</v>
      </c>
      <c r="H90" s="52">
        <v>7.142712499999998E-2</v>
      </c>
      <c r="I90" s="8">
        <v>-0.17909920000000001</v>
      </c>
      <c r="J90" s="54">
        <v>2.0616071499999999</v>
      </c>
      <c r="K90" s="57"/>
    </row>
    <row r="91" spans="1:11" x14ac:dyDescent="0.25">
      <c r="A91" s="14" t="s">
        <v>2430</v>
      </c>
      <c r="B91" s="23" t="s">
        <v>2431</v>
      </c>
      <c r="C91" s="24">
        <v>8</v>
      </c>
      <c r="D91" s="23" t="s">
        <v>2407</v>
      </c>
      <c r="E91" s="23" t="s">
        <v>2432</v>
      </c>
      <c r="F91" s="6">
        <v>1.0765E-13</v>
      </c>
      <c r="G91" s="48">
        <v>1.1088E-11</v>
      </c>
      <c r="H91" s="52">
        <v>-3.8802499999999962E-2</v>
      </c>
      <c r="I91" s="8">
        <v>-3.3229824999999935E-2</v>
      </c>
      <c r="J91" s="54">
        <v>2.20533665</v>
      </c>
      <c r="K91" s="57"/>
    </row>
    <row r="92" spans="1:11" x14ac:dyDescent="0.25">
      <c r="A92" s="14" t="s">
        <v>2433</v>
      </c>
      <c r="B92" s="23" t="s">
        <v>2434</v>
      </c>
      <c r="C92" s="24">
        <v>10</v>
      </c>
      <c r="D92" s="23" t="s">
        <v>2407</v>
      </c>
      <c r="E92" s="23" t="s">
        <v>2435</v>
      </c>
      <c r="F92" s="6">
        <v>3.8303999999999998E-5</v>
      </c>
      <c r="G92" s="47">
        <v>2.3207999999999999E-4</v>
      </c>
      <c r="H92" s="52">
        <v>-6.9483750000000066E-3</v>
      </c>
      <c r="I92" s="8">
        <v>-3.128675000000003E-2</v>
      </c>
      <c r="J92" s="54">
        <v>-2.0676846750000002</v>
      </c>
      <c r="K92" s="57"/>
    </row>
    <row r="93" spans="1:11" x14ac:dyDescent="0.25">
      <c r="A93" s="14" t="s">
        <v>2436</v>
      </c>
      <c r="B93" s="23" t="s">
        <v>2437</v>
      </c>
      <c r="C93" s="24">
        <v>10</v>
      </c>
      <c r="D93" s="23" t="s">
        <v>2407</v>
      </c>
      <c r="E93" s="23" t="s">
        <v>2438</v>
      </c>
      <c r="F93" s="6">
        <v>4.6779999999999998E-10</v>
      </c>
      <c r="G93" s="48">
        <v>1.0103E-8</v>
      </c>
      <c r="H93" s="51">
        <v>-0.37888774999999997</v>
      </c>
      <c r="I93" s="8">
        <v>-2.5436999999999266E-3</v>
      </c>
      <c r="J93" s="54">
        <v>2.0538213249999999</v>
      </c>
      <c r="K93" s="57"/>
    </row>
    <row r="94" spans="1:11" x14ac:dyDescent="0.25">
      <c r="A94" s="14" t="s">
        <v>2439</v>
      </c>
      <c r="B94" s="23" t="s">
        <v>2440</v>
      </c>
      <c r="C94" s="24">
        <v>8</v>
      </c>
      <c r="D94" s="23" t="s">
        <v>2407</v>
      </c>
      <c r="E94" s="23" t="s">
        <v>2441</v>
      </c>
      <c r="F94" s="6">
        <v>2.8253999999999998E-13</v>
      </c>
      <c r="G94" s="48">
        <v>2.1018000000000001E-11</v>
      </c>
      <c r="H94" s="52">
        <v>1.2381100000000034E-2</v>
      </c>
      <c r="I94" s="25">
        <v>-0.21110619999999991</v>
      </c>
      <c r="J94" s="54">
        <v>2.1527797500000001</v>
      </c>
      <c r="K94" s="57"/>
    </row>
    <row r="95" spans="1:11" x14ac:dyDescent="0.25">
      <c r="A95" s="15" t="s">
        <v>2715</v>
      </c>
      <c r="B95" s="23" t="s">
        <v>2716</v>
      </c>
      <c r="C95" s="24">
        <v>6</v>
      </c>
      <c r="D95" s="23" t="s">
        <v>2407</v>
      </c>
      <c r="E95" s="23" t="s">
        <v>2717</v>
      </c>
      <c r="F95" s="6">
        <v>4.0095999999999999E-13</v>
      </c>
      <c r="G95" s="48">
        <v>2.6844E-11</v>
      </c>
      <c r="H95" s="50">
        <v>1.39186225</v>
      </c>
      <c r="I95" s="8">
        <v>-4.8710274999999914E-2</v>
      </c>
      <c r="J95" s="54">
        <v>2.2308866749999998</v>
      </c>
      <c r="K95" s="57"/>
    </row>
    <row r="96" spans="1:11" x14ac:dyDescent="0.25">
      <c r="A96" s="15" t="s">
        <v>2448</v>
      </c>
      <c r="B96" s="23" t="s">
        <v>2449</v>
      </c>
      <c r="C96" s="24">
        <v>10</v>
      </c>
      <c r="D96" s="23" t="s">
        <v>2407</v>
      </c>
      <c r="E96" s="23" t="s">
        <v>2450</v>
      </c>
      <c r="F96" s="6">
        <v>1.7993E-12</v>
      </c>
      <c r="G96" s="48">
        <v>7.7720000000000004E-11</v>
      </c>
      <c r="H96" s="52">
        <v>-0.10296610000000006</v>
      </c>
      <c r="I96" s="8">
        <v>-8.6604999999995158E-4</v>
      </c>
      <c r="J96" s="54">
        <v>2.18901995</v>
      </c>
      <c r="K96" s="57"/>
    </row>
    <row r="97" spans="1:11" x14ac:dyDescent="0.25">
      <c r="A97" s="15" t="s">
        <v>2718</v>
      </c>
      <c r="B97" s="23" t="s">
        <v>2592</v>
      </c>
      <c r="C97" s="24">
        <v>8</v>
      </c>
      <c r="D97" s="23" t="s">
        <v>2407</v>
      </c>
      <c r="E97" s="23" t="s">
        <v>2719</v>
      </c>
      <c r="F97" s="6">
        <v>4.9803999999999999E-9</v>
      </c>
      <c r="G97" s="48">
        <v>9.2621999999999994E-8</v>
      </c>
      <c r="H97" s="52">
        <v>-0.18358059999999993</v>
      </c>
      <c r="I97" s="8">
        <v>-0.17700734999999995</v>
      </c>
      <c r="J97" s="54">
        <v>2.070223575</v>
      </c>
      <c r="K97" s="57"/>
    </row>
    <row r="98" spans="1:11" x14ac:dyDescent="0.25">
      <c r="A98" s="15" t="s">
        <v>2720</v>
      </c>
      <c r="B98" s="23" t="s">
        <v>2721</v>
      </c>
      <c r="C98" s="24">
        <v>8</v>
      </c>
      <c r="D98" s="23" t="s">
        <v>2407</v>
      </c>
      <c r="E98" s="23" t="s">
        <v>2722</v>
      </c>
      <c r="F98" s="6">
        <v>1.4471E-11</v>
      </c>
      <c r="G98" s="48">
        <v>4.3059000000000001E-10</v>
      </c>
      <c r="H98" s="52">
        <v>-0.20087700000000008</v>
      </c>
      <c r="I98" s="8">
        <v>-0.24291214999999988</v>
      </c>
      <c r="J98" s="54">
        <v>2.0633493500000002</v>
      </c>
      <c r="K98" s="57"/>
    </row>
    <row r="99" spans="1:11" x14ac:dyDescent="0.25">
      <c r="A99" s="15" t="s">
        <v>2723</v>
      </c>
      <c r="B99" s="23" t="s">
        <v>2724</v>
      </c>
      <c r="C99" s="24">
        <v>6</v>
      </c>
      <c r="D99" s="23" t="s">
        <v>2407</v>
      </c>
      <c r="E99" s="23" t="s">
        <v>2725</v>
      </c>
      <c r="F99" s="5">
        <v>1.5537999999999999E-3</v>
      </c>
      <c r="G99" s="47">
        <v>5.7092999999999996E-3</v>
      </c>
      <c r="H99" s="52">
        <v>7.0994300000000066E-2</v>
      </c>
      <c r="I99" s="8">
        <v>-0.22149415000000006</v>
      </c>
      <c r="J99" s="54">
        <v>1.8156034250000002</v>
      </c>
      <c r="K99" s="57"/>
    </row>
    <row r="100" spans="1:11" x14ac:dyDescent="0.25">
      <c r="A100" s="15" t="s">
        <v>2451</v>
      </c>
      <c r="B100" s="23" t="s">
        <v>2452</v>
      </c>
      <c r="C100" s="24">
        <v>10</v>
      </c>
      <c r="D100" s="23" t="s">
        <v>2407</v>
      </c>
      <c r="E100" s="23" t="s">
        <v>2453</v>
      </c>
      <c r="F100" s="6">
        <v>5.3264999999999998E-9</v>
      </c>
      <c r="G100" s="48">
        <v>9.7701999999999997E-8</v>
      </c>
      <c r="H100" s="51">
        <v>-0.4546116999999999</v>
      </c>
      <c r="I100" s="8">
        <v>-0.11914589999999997</v>
      </c>
      <c r="J100" s="54">
        <v>1.9713214000000001</v>
      </c>
      <c r="K100" s="57"/>
    </row>
    <row r="101" spans="1:11" x14ac:dyDescent="0.25">
      <c r="A101" s="15" t="s">
        <v>2726</v>
      </c>
      <c r="B101" s="23" t="s">
        <v>2727</v>
      </c>
      <c r="C101" s="24">
        <v>8</v>
      </c>
      <c r="D101" s="23" t="s">
        <v>2407</v>
      </c>
      <c r="E101" s="23" t="s">
        <v>2728</v>
      </c>
      <c r="F101" s="6">
        <v>1.7060000000000001E-7</v>
      </c>
      <c r="G101" s="48">
        <v>2.1150999999999999E-6</v>
      </c>
      <c r="H101" s="52">
        <v>-0.57300856750000007</v>
      </c>
      <c r="I101" s="8">
        <v>-0.35869530750000012</v>
      </c>
      <c r="J101" s="54">
        <v>1.80220402</v>
      </c>
      <c r="K101" s="57"/>
    </row>
    <row r="102" spans="1:11" x14ac:dyDescent="0.25">
      <c r="A102" s="15" t="s">
        <v>2457</v>
      </c>
      <c r="B102" s="23" t="s">
        <v>2458</v>
      </c>
      <c r="C102" s="24">
        <v>6</v>
      </c>
      <c r="D102" s="23" t="s">
        <v>2407</v>
      </c>
      <c r="E102" s="23" t="s">
        <v>2459</v>
      </c>
      <c r="F102" s="6">
        <v>3.3675000000000002E-8</v>
      </c>
      <c r="G102" s="48">
        <v>5.2430999999999996E-7</v>
      </c>
      <c r="H102" s="52">
        <v>0.47103630500000004</v>
      </c>
      <c r="I102" s="8">
        <v>-0.40793743499999996</v>
      </c>
      <c r="J102" s="54">
        <v>-2.03948521</v>
      </c>
      <c r="K102" s="57"/>
    </row>
    <row r="103" spans="1:11" x14ac:dyDescent="0.25">
      <c r="A103" s="15" t="s">
        <v>2729</v>
      </c>
      <c r="B103" s="23" t="s">
        <v>2730</v>
      </c>
      <c r="C103" s="24">
        <v>5</v>
      </c>
      <c r="D103" s="23" t="s">
        <v>2407</v>
      </c>
      <c r="E103" s="23" t="s">
        <v>2731</v>
      </c>
      <c r="F103" s="5">
        <v>6.6253000000000004E-4</v>
      </c>
      <c r="G103" s="47">
        <v>2.7637E-3</v>
      </c>
      <c r="H103" s="52">
        <v>-9.8531900000000006E-2</v>
      </c>
      <c r="I103" s="8">
        <v>-0.64761380000000002</v>
      </c>
      <c r="J103" s="54">
        <v>-2.0969690999999999</v>
      </c>
      <c r="K103" s="57"/>
    </row>
    <row r="104" spans="1:11" x14ac:dyDescent="0.25">
      <c r="A104" s="15" t="s">
        <v>2732</v>
      </c>
      <c r="B104" s="23" t="s">
        <v>2733</v>
      </c>
      <c r="C104" s="24">
        <v>8</v>
      </c>
      <c r="D104" s="23" t="s">
        <v>2407</v>
      </c>
      <c r="E104" s="23" t="s">
        <v>2734</v>
      </c>
      <c r="F104" s="5">
        <v>7.9830000000000005E-3</v>
      </c>
      <c r="G104" s="47">
        <v>2.1732000000000001E-2</v>
      </c>
      <c r="H104" s="52">
        <v>0.52503994999999992</v>
      </c>
      <c r="I104" s="8">
        <v>-0.14083807500000012</v>
      </c>
      <c r="J104" s="54">
        <v>1.7831696500000001</v>
      </c>
      <c r="K104" s="57"/>
    </row>
    <row r="105" spans="1:11" x14ac:dyDescent="0.25">
      <c r="A105" s="15" t="s">
        <v>2460</v>
      </c>
      <c r="B105" s="23" t="s">
        <v>2461</v>
      </c>
      <c r="C105" s="24">
        <v>8</v>
      </c>
      <c r="D105" s="23" t="s">
        <v>2462</v>
      </c>
      <c r="E105" s="23" t="s">
        <v>2463</v>
      </c>
      <c r="F105" s="6">
        <v>5.3361999999999998E-7</v>
      </c>
      <c r="G105" s="48">
        <v>5.8091E-6</v>
      </c>
      <c r="H105" s="52">
        <v>-9.7567750000000508E-3</v>
      </c>
      <c r="I105" s="8">
        <v>0.3336637999999999</v>
      </c>
      <c r="J105" s="54">
        <v>2.233895575</v>
      </c>
      <c r="K105" s="57"/>
    </row>
    <row r="106" spans="1:11" x14ac:dyDescent="0.25">
      <c r="A106" s="15" t="s">
        <v>2735</v>
      </c>
      <c r="B106" s="23" t="s">
        <v>2736</v>
      </c>
      <c r="C106" s="24">
        <v>10</v>
      </c>
      <c r="D106" s="23" t="s">
        <v>2462</v>
      </c>
      <c r="E106" s="23" t="s">
        <v>2737</v>
      </c>
      <c r="F106" s="5">
        <v>3.0836999999999998E-4</v>
      </c>
      <c r="G106" s="47">
        <v>1.4140999999999999E-3</v>
      </c>
      <c r="H106" s="52">
        <v>-0.48223867249999997</v>
      </c>
      <c r="I106" s="8">
        <v>-6.5360172500000036E-2</v>
      </c>
      <c r="J106" s="54">
        <v>1.744126895</v>
      </c>
      <c r="K106" s="57"/>
    </row>
    <row r="107" spans="1:11" x14ac:dyDescent="0.25">
      <c r="A107" s="15" t="s">
        <v>2464</v>
      </c>
      <c r="B107" s="23" t="s">
        <v>2465</v>
      </c>
      <c r="C107" s="24">
        <v>10</v>
      </c>
      <c r="D107" s="23" t="s">
        <v>2462</v>
      </c>
      <c r="E107" s="23" t="s">
        <v>2466</v>
      </c>
      <c r="F107" s="5">
        <v>2.8975000000000002E-4</v>
      </c>
      <c r="G107" s="47">
        <v>1.3424999999999999E-3</v>
      </c>
      <c r="H107" s="52">
        <v>-0.59665619749999999</v>
      </c>
      <c r="I107" s="8">
        <v>-0.21869986499999999</v>
      </c>
      <c r="J107" s="54">
        <v>1.6421598025000002</v>
      </c>
      <c r="K107" s="57"/>
    </row>
    <row r="108" spans="1:11" x14ac:dyDescent="0.25">
      <c r="A108" s="15" t="s">
        <v>2467</v>
      </c>
      <c r="B108" s="23" t="s">
        <v>2468</v>
      </c>
      <c r="C108" s="24">
        <v>6</v>
      </c>
      <c r="D108" s="23" t="s">
        <v>2469</v>
      </c>
      <c r="E108" s="23" t="s">
        <v>2470</v>
      </c>
      <c r="F108" s="6">
        <v>1.07E-8</v>
      </c>
      <c r="G108" s="48">
        <v>1.8608000000000001E-7</v>
      </c>
      <c r="H108" s="52">
        <v>-0.10347187999999996</v>
      </c>
      <c r="I108" s="8">
        <v>-1.3582832499999919E-2</v>
      </c>
      <c r="J108" s="54">
        <v>2.1506903950000003</v>
      </c>
      <c r="K108" s="57"/>
    </row>
    <row r="109" spans="1:11" x14ac:dyDescent="0.25">
      <c r="A109" s="15" t="s">
        <v>2738</v>
      </c>
      <c r="B109" s="96">
        <v>0</v>
      </c>
      <c r="C109" s="14"/>
      <c r="D109" s="23" t="s">
        <v>2473</v>
      </c>
      <c r="E109" s="23">
        <v>0</v>
      </c>
      <c r="F109" s="5">
        <v>4.8539999999999998E-3</v>
      </c>
      <c r="G109" s="47">
        <v>1.4716E-2</v>
      </c>
      <c r="H109" s="52">
        <v>-0.14948903749999998</v>
      </c>
      <c r="I109" s="8">
        <v>-0.12939725000000007</v>
      </c>
      <c r="J109" s="54">
        <v>-1.8845934400000002</v>
      </c>
      <c r="K109" s="57"/>
    </row>
    <row r="110" spans="1:11" x14ac:dyDescent="0.25">
      <c r="A110" s="15" t="s">
        <v>2471</v>
      </c>
      <c r="B110" s="96" t="s">
        <v>2472</v>
      </c>
      <c r="C110" s="14"/>
      <c r="D110" s="23" t="s">
        <v>2473</v>
      </c>
      <c r="E110" s="23" t="s">
        <v>2474</v>
      </c>
      <c r="F110" s="6">
        <v>5.0130000000000003E-5</v>
      </c>
      <c r="G110" s="47">
        <v>2.9312000000000001E-4</v>
      </c>
      <c r="H110" s="50">
        <v>1.0781349494999999</v>
      </c>
      <c r="I110" s="8">
        <v>-0.47079223349999999</v>
      </c>
      <c r="J110" s="54">
        <v>-1.3805801634999999</v>
      </c>
      <c r="K110" s="57"/>
    </row>
    <row r="111" spans="1:11" x14ac:dyDescent="0.25">
      <c r="A111" s="15" t="s">
        <v>2739</v>
      </c>
      <c r="B111" s="96" t="s">
        <v>2740</v>
      </c>
      <c r="C111" s="14"/>
      <c r="D111" s="23" t="s">
        <v>2473</v>
      </c>
      <c r="E111" s="23" t="s">
        <v>2741</v>
      </c>
      <c r="F111" s="5">
        <v>2.0102E-4</v>
      </c>
      <c r="G111" s="47">
        <v>9.8959999999999998E-4</v>
      </c>
      <c r="H111" s="52">
        <v>0.87946378749999998</v>
      </c>
      <c r="I111" s="8">
        <v>0.42232817500000003</v>
      </c>
      <c r="J111" s="54">
        <v>-1.4251260699999999</v>
      </c>
      <c r="K111" s="57"/>
    </row>
    <row r="112" spans="1:11" x14ac:dyDescent="0.25">
      <c r="A112" s="15" t="s">
        <v>2475</v>
      </c>
      <c r="B112" s="96">
        <v>0</v>
      </c>
      <c r="C112" s="14"/>
      <c r="D112" s="23" t="s">
        <v>2742</v>
      </c>
      <c r="E112" s="23">
        <v>0</v>
      </c>
      <c r="F112" s="6">
        <v>5.0979000000000001E-7</v>
      </c>
      <c r="G112" s="48">
        <v>5.6413999999999999E-6</v>
      </c>
      <c r="H112" s="52">
        <v>-5.723944999999997E-2</v>
      </c>
      <c r="I112" s="8">
        <v>8.1673824999999978E-2</v>
      </c>
      <c r="J112" s="54">
        <v>-2.1392708499999999</v>
      </c>
      <c r="K112" s="57"/>
    </row>
    <row r="113" spans="1:11" x14ac:dyDescent="0.25">
      <c r="A113" s="15" t="s">
        <v>2743</v>
      </c>
      <c r="B113" s="96">
        <v>0</v>
      </c>
      <c r="C113" s="14"/>
      <c r="D113" s="23" t="s">
        <v>2742</v>
      </c>
      <c r="E113" s="23">
        <v>0</v>
      </c>
      <c r="F113" s="5">
        <v>2.8338E-3</v>
      </c>
      <c r="G113" s="47">
        <v>9.4997999999999992E-3</v>
      </c>
      <c r="H113" s="52">
        <v>-0.71569517749999989</v>
      </c>
      <c r="I113" s="8">
        <v>-0.40555210749999993</v>
      </c>
      <c r="J113" s="54">
        <v>-2.1176564224999996</v>
      </c>
      <c r="K113" s="57"/>
    </row>
    <row r="114" spans="1:11" x14ac:dyDescent="0.25">
      <c r="A114" s="15" t="s">
        <v>2744</v>
      </c>
      <c r="B114" s="96">
        <v>0</v>
      </c>
      <c r="C114" s="14"/>
      <c r="D114" s="23" t="s">
        <v>2742</v>
      </c>
      <c r="E114" s="23">
        <v>0</v>
      </c>
      <c r="F114" s="5">
        <v>2.0580999999999999E-2</v>
      </c>
      <c r="G114" s="47">
        <v>4.7508000000000002E-2</v>
      </c>
      <c r="H114" s="52">
        <v>-0.52707235249999995</v>
      </c>
      <c r="I114" s="8">
        <v>-0.26279971749999992</v>
      </c>
      <c r="J114" s="54">
        <v>-1.8552486099999999</v>
      </c>
      <c r="K114" s="57"/>
    </row>
    <row r="115" spans="1:11" x14ac:dyDescent="0.25">
      <c r="A115" s="15" t="s">
        <v>2745</v>
      </c>
      <c r="B115" s="96" t="s">
        <v>2746</v>
      </c>
      <c r="C115" s="14"/>
      <c r="D115" s="23" t="s">
        <v>2742</v>
      </c>
      <c r="E115" s="23" t="s">
        <v>2479</v>
      </c>
      <c r="F115" s="5">
        <v>1.8393999999999999E-3</v>
      </c>
      <c r="G115" s="47">
        <v>6.5503000000000002E-3</v>
      </c>
      <c r="H115" s="52">
        <v>-0.384820775</v>
      </c>
      <c r="I115" s="8">
        <v>-0.19495202500000008</v>
      </c>
      <c r="J115" s="54">
        <v>-2.0376126999999999</v>
      </c>
      <c r="K115" s="57"/>
    </row>
    <row r="116" spans="1:11" x14ac:dyDescent="0.25">
      <c r="A116" s="14" t="s">
        <v>2477</v>
      </c>
      <c r="B116" s="96" t="s">
        <v>2478</v>
      </c>
      <c r="C116" s="14"/>
      <c r="D116" s="23" t="s">
        <v>2742</v>
      </c>
      <c r="E116" s="23" t="s">
        <v>2479</v>
      </c>
      <c r="F116" s="5">
        <v>1.2055E-3</v>
      </c>
      <c r="G116" s="47">
        <v>4.6249000000000004E-3</v>
      </c>
      <c r="H116" s="52">
        <v>-0.25077270000000002</v>
      </c>
      <c r="I116" s="8">
        <v>0.27897200000000005</v>
      </c>
      <c r="J116" s="54">
        <v>-1.839353</v>
      </c>
      <c r="K116" s="57"/>
    </row>
    <row r="117" spans="1:11" x14ac:dyDescent="0.25">
      <c r="A117" s="14" t="s">
        <v>2747</v>
      </c>
      <c r="B117" s="96" t="s">
        <v>2748</v>
      </c>
      <c r="C117" s="14"/>
      <c r="D117" s="23" t="s">
        <v>2742</v>
      </c>
      <c r="E117" s="23" t="s">
        <v>2749</v>
      </c>
      <c r="F117" s="5">
        <v>1.8065999999999999E-4</v>
      </c>
      <c r="G117" s="47">
        <v>9.0941999999999998E-4</v>
      </c>
      <c r="H117" s="50">
        <v>-1.8133869250000001</v>
      </c>
      <c r="I117" s="8">
        <v>9.6893032500000031E-2</v>
      </c>
      <c r="J117" s="54">
        <v>-1.5223935799999999</v>
      </c>
      <c r="K117" s="57"/>
    </row>
    <row r="118" spans="1:11" x14ac:dyDescent="0.25">
      <c r="A118" s="14" t="s">
        <v>2750</v>
      </c>
      <c r="B118" s="96" t="s">
        <v>2751</v>
      </c>
      <c r="C118" s="14"/>
      <c r="D118" s="23" t="s">
        <v>2742</v>
      </c>
      <c r="E118" s="23" t="s">
        <v>2749</v>
      </c>
      <c r="F118" s="5">
        <v>1.0338000000000001E-3</v>
      </c>
      <c r="G118" s="47">
        <v>4.0553000000000004E-3</v>
      </c>
      <c r="H118" s="52">
        <v>-0.40787173100000002</v>
      </c>
      <c r="I118" s="8">
        <v>-0.47972357125000004</v>
      </c>
      <c r="J118" s="54">
        <v>-2.1567294659999998</v>
      </c>
      <c r="K118" s="57"/>
    </row>
    <row r="119" spans="1:11" x14ac:dyDescent="0.25">
      <c r="A119" s="14" t="s">
        <v>2752</v>
      </c>
      <c r="B119" s="96">
        <v>0</v>
      </c>
      <c r="C119" s="14"/>
      <c r="D119" s="23" t="s">
        <v>2742</v>
      </c>
      <c r="E119" s="23" t="s">
        <v>2481</v>
      </c>
      <c r="F119" s="6">
        <v>5.0995000000000001E-8</v>
      </c>
      <c r="G119" s="48">
        <v>7.3422000000000002E-7</v>
      </c>
      <c r="H119" s="50">
        <v>-0.56379164999999998</v>
      </c>
      <c r="I119" s="8">
        <v>-0.17518722500000006</v>
      </c>
      <c r="J119" s="54">
        <v>-2.372948675</v>
      </c>
      <c r="K119" s="57"/>
    </row>
    <row r="120" spans="1:11" x14ac:dyDescent="0.25">
      <c r="A120" s="14" t="s">
        <v>2480</v>
      </c>
      <c r="B120" s="96">
        <v>0</v>
      </c>
      <c r="C120" s="14"/>
      <c r="D120" s="23" t="s">
        <v>2742</v>
      </c>
      <c r="E120" s="23" t="s">
        <v>2481</v>
      </c>
      <c r="F120" s="6">
        <v>1.2656E-5</v>
      </c>
      <c r="G120" s="48">
        <v>8.9660999999999994E-5</v>
      </c>
      <c r="H120" s="50">
        <v>-0.91666750000000008</v>
      </c>
      <c r="I120" s="8">
        <v>-0.18909855000000009</v>
      </c>
      <c r="J120" s="54">
        <v>-2.3002050500000002</v>
      </c>
      <c r="K120" s="57"/>
    </row>
    <row r="121" spans="1:11" x14ac:dyDescent="0.25">
      <c r="A121" s="14" t="s">
        <v>2492</v>
      </c>
      <c r="B121" s="96">
        <v>0</v>
      </c>
      <c r="C121" s="14"/>
      <c r="D121" s="23" t="s">
        <v>2742</v>
      </c>
      <c r="E121" s="23" t="s">
        <v>2481</v>
      </c>
      <c r="F121" s="6">
        <v>6.3375999999999998E-5</v>
      </c>
      <c r="G121" s="47">
        <v>3.6265000000000001E-4</v>
      </c>
      <c r="H121" s="50">
        <v>-1.2455460249999999</v>
      </c>
      <c r="I121" s="8">
        <v>-2.1712125000000082E-2</v>
      </c>
      <c r="J121" s="54">
        <v>-2.0954891</v>
      </c>
      <c r="K121" s="57"/>
    </row>
    <row r="122" spans="1:11" x14ac:dyDescent="0.25">
      <c r="A122" s="14" t="s">
        <v>2484</v>
      </c>
      <c r="B122" s="96">
        <v>0</v>
      </c>
      <c r="C122" s="14"/>
      <c r="D122" s="23" t="s">
        <v>2742</v>
      </c>
      <c r="E122" s="23" t="s">
        <v>2481</v>
      </c>
      <c r="F122" s="5">
        <v>6.6204000000000002E-4</v>
      </c>
      <c r="G122" s="47">
        <v>2.7637E-3</v>
      </c>
      <c r="H122" s="50">
        <v>-1.5646069275000001</v>
      </c>
      <c r="I122" s="8">
        <v>-0.34288362500000003</v>
      </c>
      <c r="J122" s="54">
        <v>-2.0276930650000002</v>
      </c>
      <c r="K122" s="57"/>
    </row>
    <row r="123" spans="1:11" x14ac:dyDescent="0.25">
      <c r="A123" s="14" t="s">
        <v>2490</v>
      </c>
      <c r="B123" s="96">
        <v>0</v>
      </c>
      <c r="C123" s="14"/>
      <c r="D123" s="23" t="s">
        <v>2742</v>
      </c>
      <c r="E123" s="23" t="s">
        <v>2481</v>
      </c>
      <c r="F123" s="5">
        <v>9.7384000000000001E-4</v>
      </c>
      <c r="G123" s="47">
        <v>3.9157999999999997E-3</v>
      </c>
      <c r="H123" s="50">
        <v>-1.6873569349999999</v>
      </c>
      <c r="I123" s="8">
        <v>-0.32090514250000002</v>
      </c>
      <c r="J123" s="54">
        <v>-1.899908535</v>
      </c>
      <c r="K123" s="57"/>
    </row>
    <row r="124" spans="1:11" x14ac:dyDescent="0.25">
      <c r="A124" s="14" t="s">
        <v>2753</v>
      </c>
      <c r="B124" s="96">
        <v>0</v>
      </c>
      <c r="C124" s="14"/>
      <c r="D124" s="23" t="s">
        <v>2742</v>
      </c>
      <c r="E124" s="23" t="s">
        <v>2481</v>
      </c>
      <c r="F124" s="6">
        <v>8.7095000000000006E-5</v>
      </c>
      <c r="G124" s="47">
        <v>4.7024000000000002E-4</v>
      </c>
      <c r="H124" s="52">
        <v>-0.52249180249999994</v>
      </c>
      <c r="I124" s="8">
        <v>-0.3426999</v>
      </c>
      <c r="J124" s="54">
        <v>-2.2682835775000001</v>
      </c>
      <c r="K124" s="57"/>
    </row>
    <row r="125" spans="1:11" x14ac:dyDescent="0.25">
      <c r="A125" s="14" t="s">
        <v>2482</v>
      </c>
      <c r="B125" s="96" t="s">
        <v>2483</v>
      </c>
      <c r="C125" s="14"/>
      <c r="D125" s="23" t="s">
        <v>2742</v>
      </c>
      <c r="E125" s="23" t="s">
        <v>2481</v>
      </c>
      <c r="F125" s="6">
        <v>5.2391000000000004E-6</v>
      </c>
      <c r="G125" s="48">
        <v>4.1755999999999998E-5</v>
      </c>
      <c r="H125" s="52">
        <v>-0.76024420000000004</v>
      </c>
      <c r="I125" s="8">
        <v>-2.5490699999999977E-2</v>
      </c>
      <c r="J125" s="54">
        <v>-2.2487465750000002</v>
      </c>
      <c r="K125" s="57"/>
    </row>
    <row r="126" spans="1:11" x14ac:dyDescent="0.25">
      <c r="A126" s="14" t="s">
        <v>2754</v>
      </c>
      <c r="B126" s="96">
        <v>0</v>
      </c>
      <c r="C126" s="14"/>
      <c r="D126" s="23" t="s">
        <v>2742</v>
      </c>
      <c r="E126" s="23" t="s">
        <v>2481</v>
      </c>
      <c r="F126" s="6">
        <v>4.1001999999999999E-8</v>
      </c>
      <c r="G126" s="48">
        <v>6.1002000000000001E-7</v>
      </c>
      <c r="H126" s="52">
        <v>-1.6338829999999915E-2</v>
      </c>
      <c r="I126" s="8">
        <v>0.10658277250000003</v>
      </c>
      <c r="J126" s="54">
        <v>-2.1474909800000002</v>
      </c>
      <c r="K126" s="57"/>
    </row>
    <row r="127" spans="1:11" x14ac:dyDescent="0.25">
      <c r="A127" s="14" t="s">
        <v>2755</v>
      </c>
      <c r="B127" s="96" t="s">
        <v>2756</v>
      </c>
      <c r="C127" s="14"/>
      <c r="D127" s="23" t="s">
        <v>2742</v>
      </c>
      <c r="E127" s="23" t="s">
        <v>2481</v>
      </c>
      <c r="F127" s="5">
        <v>2.5177999999999999E-2</v>
      </c>
      <c r="G127" s="47">
        <v>5.5451E-2</v>
      </c>
      <c r="H127" s="52">
        <v>-0.73078533999999995</v>
      </c>
      <c r="I127" s="8">
        <v>-0.92443262749999999</v>
      </c>
      <c r="J127" s="54">
        <v>-1.9670446724999999</v>
      </c>
      <c r="K127" s="57"/>
    </row>
    <row r="128" spans="1:11" x14ac:dyDescent="0.25">
      <c r="A128" s="14" t="s">
        <v>2493</v>
      </c>
      <c r="B128" s="96" t="s">
        <v>2494</v>
      </c>
      <c r="C128" s="14"/>
      <c r="D128" s="23" t="s">
        <v>2742</v>
      </c>
      <c r="E128" s="23" t="s">
        <v>2481</v>
      </c>
      <c r="F128" s="6">
        <v>2.9692999999999998E-5</v>
      </c>
      <c r="G128" s="47">
        <v>1.9115000000000001E-4</v>
      </c>
      <c r="H128" s="52">
        <v>0.2723460499999999</v>
      </c>
      <c r="I128" s="8">
        <v>0.25572857500000001</v>
      </c>
      <c r="J128" s="54">
        <v>-1.8719037999999999</v>
      </c>
      <c r="K128" s="57"/>
    </row>
    <row r="129" spans="1:11" x14ac:dyDescent="0.25">
      <c r="A129" s="14" t="s">
        <v>2757</v>
      </c>
      <c r="B129" s="96">
        <v>0</v>
      </c>
      <c r="C129" s="14"/>
      <c r="D129" s="23" t="s">
        <v>2742</v>
      </c>
      <c r="E129" s="23" t="s">
        <v>2481</v>
      </c>
      <c r="F129" s="5">
        <v>5.9886000000000002E-3</v>
      </c>
      <c r="G129" s="47">
        <v>1.7585E-2</v>
      </c>
      <c r="H129" s="52">
        <v>-0.86851175999999997</v>
      </c>
      <c r="I129" s="8">
        <v>8.5032207500000068E-2</v>
      </c>
      <c r="J129" s="54">
        <v>-1.8165557975</v>
      </c>
      <c r="K129" s="57"/>
    </row>
    <row r="130" spans="1:11" x14ac:dyDescent="0.25">
      <c r="A130" s="14" t="s">
        <v>2485</v>
      </c>
      <c r="B130" s="96" t="s">
        <v>2486</v>
      </c>
      <c r="C130" s="14"/>
      <c r="D130" s="23" t="s">
        <v>2742</v>
      </c>
      <c r="E130" s="23" t="s">
        <v>2481</v>
      </c>
      <c r="F130" s="5">
        <v>1.5702000000000001E-4</v>
      </c>
      <c r="G130" s="47">
        <v>7.9940000000000002E-4</v>
      </c>
      <c r="H130" s="52">
        <v>0.30319313749999999</v>
      </c>
      <c r="I130" s="8">
        <v>0.35875874750000003</v>
      </c>
      <c r="J130" s="54">
        <v>-1.7579250024999999</v>
      </c>
      <c r="K130" s="57"/>
    </row>
    <row r="131" spans="1:11" x14ac:dyDescent="0.25">
      <c r="A131" s="14" t="s">
        <v>2758</v>
      </c>
      <c r="B131" s="96">
        <v>0</v>
      </c>
      <c r="C131" s="14"/>
      <c r="D131" s="23" t="s">
        <v>2742</v>
      </c>
      <c r="E131" s="23" t="s">
        <v>2481</v>
      </c>
      <c r="F131" s="6">
        <v>5.7856000000000001E-7</v>
      </c>
      <c r="G131" s="48">
        <v>6.2474999999999999E-6</v>
      </c>
      <c r="H131" s="52">
        <v>-0.64358244999999992</v>
      </c>
      <c r="I131" s="8">
        <v>-0.25867261999999991</v>
      </c>
      <c r="J131" s="54">
        <v>1.7817142500000001</v>
      </c>
      <c r="K131" s="57"/>
    </row>
    <row r="132" spans="1:11" x14ac:dyDescent="0.25">
      <c r="A132" s="14" t="s">
        <v>2487</v>
      </c>
      <c r="B132" s="96">
        <v>0</v>
      </c>
      <c r="C132" s="14"/>
      <c r="D132" s="23" t="s">
        <v>2742</v>
      </c>
      <c r="E132" s="23" t="s">
        <v>2481</v>
      </c>
      <c r="F132" s="6">
        <v>1.2558999999999999E-6</v>
      </c>
      <c r="G132" s="48">
        <v>1.1759999999999999E-5</v>
      </c>
      <c r="H132" s="52">
        <v>-0.16619785000000009</v>
      </c>
      <c r="I132" s="8">
        <v>-0.1653853500000001</v>
      </c>
      <c r="J132" s="54">
        <v>2.0198811000000001</v>
      </c>
      <c r="K132" s="57"/>
    </row>
    <row r="133" spans="1:11" x14ac:dyDescent="0.25">
      <c r="A133" s="14" t="s">
        <v>2488</v>
      </c>
      <c r="B133" s="96" t="s">
        <v>2489</v>
      </c>
      <c r="C133" s="14"/>
      <c r="D133" s="23" t="s">
        <v>2742</v>
      </c>
      <c r="E133" s="23" t="s">
        <v>2481</v>
      </c>
      <c r="F133" s="6">
        <v>1.2315E-5</v>
      </c>
      <c r="G133" s="48">
        <v>8.7771999999999999E-5</v>
      </c>
      <c r="H133" s="52">
        <v>-4.0541662499999909E-2</v>
      </c>
      <c r="I133" s="8">
        <v>0.22566586000000005</v>
      </c>
      <c r="J133" s="54">
        <v>2.1362815049999999</v>
      </c>
      <c r="K133" s="57"/>
    </row>
    <row r="134" spans="1:11" x14ac:dyDescent="0.25">
      <c r="A134" s="14" t="s">
        <v>2759</v>
      </c>
      <c r="B134" s="96">
        <v>0</v>
      </c>
      <c r="C134" s="14"/>
      <c r="D134" s="23" t="s">
        <v>2742</v>
      </c>
      <c r="E134" s="23" t="s">
        <v>2760</v>
      </c>
      <c r="F134" s="6">
        <v>1.9350000000000001E-6</v>
      </c>
      <c r="G134" s="48">
        <v>1.7272999999999999E-5</v>
      </c>
      <c r="H134" s="52">
        <v>-0.42338001250000007</v>
      </c>
      <c r="I134" s="8">
        <v>5.0958499999999907E-2</v>
      </c>
      <c r="J134" s="54">
        <v>-2.2096573575000003</v>
      </c>
      <c r="K134" s="57"/>
    </row>
    <row r="135" spans="1:11" x14ac:dyDescent="0.25">
      <c r="A135" s="14" t="s">
        <v>2761</v>
      </c>
      <c r="B135" s="96" t="s">
        <v>2762</v>
      </c>
      <c r="C135" s="14"/>
      <c r="D135" s="23" t="s">
        <v>2742</v>
      </c>
      <c r="E135" s="23" t="s">
        <v>2763</v>
      </c>
      <c r="F135" s="6">
        <v>9.3368999999999999E-7</v>
      </c>
      <c r="G135" s="48">
        <v>9.1927999999999995E-6</v>
      </c>
      <c r="H135" s="52">
        <v>-0.40449850250000008</v>
      </c>
      <c r="I135" s="8">
        <v>3.7333717499999919E-2</v>
      </c>
      <c r="J135" s="54">
        <v>-2.2257604275</v>
      </c>
      <c r="K135" s="57"/>
    </row>
    <row r="136" spans="1:11" x14ac:dyDescent="0.25">
      <c r="A136" s="14" t="s">
        <v>2499</v>
      </c>
      <c r="B136" s="96">
        <v>0</v>
      </c>
      <c r="C136" s="14"/>
      <c r="D136" s="23" t="s">
        <v>2742</v>
      </c>
      <c r="E136" s="23" t="s">
        <v>2500</v>
      </c>
      <c r="F136" s="6">
        <v>1.5489999999999999E-7</v>
      </c>
      <c r="G136" s="48">
        <v>1.9943999999999999E-6</v>
      </c>
      <c r="H136" s="52">
        <v>-0.56581200750000005</v>
      </c>
      <c r="I136" s="8">
        <v>-0.26024575999999999</v>
      </c>
      <c r="J136" s="54">
        <v>-2.3915896325000001</v>
      </c>
      <c r="K136" s="57"/>
    </row>
    <row r="137" spans="1:11" x14ac:dyDescent="0.25">
      <c r="A137" s="14" t="s">
        <v>2764</v>
      </c>
      <c r="B137" s="96">
        <v>0</v>
      </c>
      <c r="C137" s="14"/>
      <c r="D137" s="23" t="s">
        <v>2742</v>
      </c>
      <c r="E137" s="23" t="s">
        <v>2500</v>
      </c>
      <c r="F137" s="6">
        <v>1.832E-7</v>
      </c>
      <c r="G137" s="48">
        <v>2.2504999999999999E-6</v>
      </c>
      <c r="H137" s="52">
        <v>-0.23517178249999993</v>
      </c>
      <c r="I137" s="8">
        <v>-4.0599440000000042E-2</v>
      </c>
      <c r="J137" s="54">
        <v>-2.2463235374999999</v>
      </c>
      <c r="K137" s="57"/>
    </row>
    <row r="138" spans="1:11" x14ac:dyDescent="0.25">
      <c r="A138" s="14" t="s">
        <v>2765</v>
      </c>
      <c r="B138" s="96" t="s">
        <v>2766</v>
      </c>
      <c r="C138" s="14"/>
      <c r="D138" s="23" t="s">
        <v>2742</v>
      </c>
      <c r="E138" s="23" t="s">
        <v>2500</v>
      </c>
      <c r="F138" s="6">
        <v>1.2468999999999999E-7</v>
      </c>
      <c r="G138" s="48">
        <v>1.6697000000000001E-6</v>
      </c>
      <c r="H138" s="52">
        <v>-0.19336513249999998</v>
      </c>
      <c r="I138" s="8">
        <v>8.7441262500000061E-2</v>
      </c>
      <c r="J138" s="54">
        <v>-2.1912894949999995</v>
      </c>
      <c r="K138" s="57"/>
    </row>
    <row r="139" spans="1:11" x14ac:dyDescent="0.25">
      <c r="A139" s="14" t="s">
        <v>2501</v>
      </c>
      <c r="B139" s="96" t="s">
        <v>2502</v>
      </c>
      <c r="C139" s="14"/>
      <c r="D139" s="23" t="s">
        <v>2503</v>
      </c>
      <c r="E139" s="23" t="s">
        <v>2504</v>
      </c>
      <c r="F139" s="5">
        <v>9.9930000000000006E-4</v>
      </c>
      <c r="G139" s="47">
        <v>3.9715999999999996E-3</v>
      </c>
      <c r="H139" s="52">
        <v>-0.92130974999999993</v>
      </c>
      <c r="I139" s="8">
        <v>-0.19295359499999987</v>
      </c>
      <c r="J139" s="54">
        <v>-2.1091258724999999</v>
      </c>
      <c r="K139" s="57"/>
    </row>
    <row r="140" spans="1:11" x14ac:dyDescent="0.25">
      <c r="A140" s="14" t="s">
        <v>2767</v>
      </c>
      <c r="B140" s="96">
        <v>0</v>
      </c>
      <c r="C140" s="14"/>
      <c r="D140" s="23" t="s">
        <v>2503</v>
      </c>
      <c r="E140" s="23" t="s">
        <v>2504</v>
      </c>
      <c r="F140" s="5">
        <v>1.6074999999999999E-2</v>
      </c>
      <c r="G140" s="47">
        <v>3.8712999999999997E-2</v>
      </c>
      <c r="H140" s="52">
        <v>-0.78545145750000001</v>
      </c>
      <c r="I140" s="8">
        <v>-0.50448117250000002</v>
      </c>
      <c r="J140" s="54">
        <v>-1.9772677925</v>
      </c>
      <c r="K140" s="57"/>
    </row>
    <row r="141" spans="1:11" x14ac:dyDescent="0.25">
      <c r="A141" s="14" t="s">
        <v>2508</v>
      </c>
      <c r="B141" s="96">
        <v>0</v>
      </c>
      <c r="C141" s="14"/>
      <c r="D141" s="23" t="s">
        <v>2768</v>
      </c>
      <c r="E141" s="23" t="s">
        <v>2509</v>
      </c>
      <c r="F141" s="6">
        <v>4.2084000000000002E-6</v>
      </c>
      <c r="G141" s="48">
        <v>3.4570000000000003E-5</v>
      </c>
      <c r="H141" s="50">
        <v>-0.95829735750000011</v>
      </c>
      <c r="I141" s="8">
        <v>-2.1639585000000072E-2</v>
      </c>
      <c r="J141" s="54">
        <v>-2.241435155</v>
      </c>
      <c r="K141" s="57"/>
    </row>
    <row r="142" spans="1:11" x14ac:dyDescent="0.25">
      <c r="A142" s="14" t="s">
        <v>2510</v>
      </c>
      <c r="B142" s="96">
        <v>0</v>
      </c>
      <c r="C142" s="14"/>
      <c r="D142" s="23" t="s">
        <v>2768</v>
      </c>
      <c r="E142" s="23" t="s">
        <v>2509</v>
      </c>
      <c r="F142" s="5">
        <v>1.1113E-4</v>
      </c>
      <c r="G142" s="47">
        <v>5.8812999999999997E-4</v>
      </c>
      <c r="H142" s="50">
        <v>-1.0880482300000001</v>
      </c>
      <c r="I142" s="8">
        <v>-3.9603577499999987E-2</v>
      </c>
      <c r="J142" s="54">
        <v>-2.1237041000000003</v>
      </c>
      <c r="K142" s="57"/>
    </row>
    <row r="143" spans="1:11" x14ac:dyDescent="0.25">
      <c r="A143" s="14" t="s">
        <v>2769</v>
      </c>
      <c r="B143" s="96">
        <v>0</v>
      </c>
      <c r="C143" s="14"/>
      <c r="D143" s="23" t="s">
        <v>2768</v>
      </c>
      <c r="E143" s="23" t="s">
        <v>2509</v>
      </c>
      <c r="F143" s="5">
        <v>4.0362999999999998E-4</v>
      </c>
      <c r="G143" s="47">
        <v>1.7895999999999999E-3</v>
      </c>
      <c r="H143" s="52">
        <v>-0.65018311325</v>
      </c>
      <c r="I143" s="8">
        <v>-0.3566204845</v>
      </c>
      <c r="J143" s="54">
        <v>-2.2223993692500001</v>
      </c>
      <c r="K143" s="57"/>
    </row>
    <row r="144" spans="1:11" x14ac:dyDescent="0.25">
      <c r="A144" s="14" t="s">
        <v>2770</v>
      </c>
      <c r="B144" s="96">
        <v>0</v>
      </c>
      <c r="C144" s="14"/>
      <c r="D144" s="23" t="s">
        <v>2768</v>
      </c>
      <c r="E144" s="23" t="s">
        <v>2509</v>
      </c>
      <c r="F144" s="5">
        <v>1.1058999999999999E-2</v>
      </c>
      <c r="G144" s="47">
        <v>2.8205000000000001E-2</v>
      </c>
      <c r="H144" s="52">
        <v>-0.84897597499999999</v>
      </c>
      <c r="I144" s="8">
        <v>-0.30093752499999998</v>
      </c>
      <c r="J144" s="54">
        <v>-1.9519964000000001</v>
      </c>
      <c r="K144" s="57"/>
    </row>
    <row r="145" spans="1:11" x14ac:dyDescent="0.25">
      <c r="A145" s="14" t="s">
        <v>2771</v>
      </c>
      <c r="B145" s="96">
        <v>0</v>
      </c>
      <c r="C145" s="14"/>
      <c r="D145" s="23" t="s">
        <v>2768</v>
      </c>
      <c r="E145" s="23" t="s">
        <v>2509</v>
      </c>
      <c r="F145" s="5">
        <v>2.6298999999999999E-2</v>
      </c>
      <c r="G145" s="47">
        <v>5.7633999999999998E-2</v>
      </c>
      <c r="H145" s="52">
        <v>-0.74850645000000005</v>
      </c>
      <c r="I145" s="8">
        <v>-0.70138015000000009</v>
      </c>
      <c r="J145" s="54">
        <v>-1.9495892250000002</v>
      </c>
      <c r="K145" s="57"/>
    </row>
    <row r="146" spans="1:11" x14ac:dyDescent="0.25">
      <c r="A146" s="14" t="s">
        <v>2772</v>
      </c>
      <c r="B146" s="96">
        <v>0</v>
      </c>
      <c r="C146" s="14"/>
      <c r="D146" s="23" t="s">
        <v>2768</v>
      </c>
      <c r="E146" s="23" t="s">
        <v>2509</v>
      </c>
      <c r="F146" s="5">
        <v>2.4272999999999999E-2</v>
      </c>
      <c r="G146" s="47">
        <v>5.3990000000000003E-2</v>
      </c>
      <c r="H146" s="52">
        <v>-0.30781784999999995</v>
      </c>
      <c r="I146" s="8">
        <v>-0.63724552499999998</v>
      </c>
      <c r="J146" s="54">
        <v>-1.8581789</v>
      </c>
      <c r="K146" s="57"/>
    </row>
    <row r="147" spans="1:11" x14ac:dyDescent="0.25">
      <c r="A147" s="14" t="s">
        <v>2773</v>
      </c>
      <c r="B147" s="96">
        <v>0</v>
      </c>
      <c r="C147" s="14"/>
      <c r="D147" s="23" t="s">
        <v>2768</v>
      </c>
      <c r="E147" s="23" t="s">
        <v>2509</v>
      </c>
      <c r="F147" s="5">
        <v>1.048E-2</v>
      </c>
      <c r="G147" s="47">
        <v>2.7012999999999999E-2</v>
      </c>
      <c r="H147" s="52">
        <v>-2.5877622499999975E-2</v>
      </c>
      <c r="I147" s="8">
        <v>-3.9097789999999855E-2</v>
      </c>
      <c r="J147" s="54">
        <v>-1.7458707499999999</v>
      </c>
      <c r="K147" s="57"/>
    </row>
    <row r="148" spans="1:11" x14ac:dyDescent="0.25">
      <c r="A148" s="14" t="s">
        <v>2774</v>
      </c>
      <c r="B148" s="96">
        <v>0</v>
      </c>
      <c r="C148" s="14"/>
      <c r="D148" s="23" t="s">
        <v>2768</v>
      </c>
      <c r="E148" s="23" t="s">
        <v>2775</v>
      </c>
      <c r="F148" s="5">
        <v>4.2700000000000004E-3</v>
      </c>
      <c r="G148" s="47">
        <v>1.3327E-2</v>
      </c>
      <c r="H148" s="50">
        <v>-1.4070376250000001</v>
      </c>
      <c r="I148" s="8">
        <v>-0.43625920000000007</v>
      </c>
      <c r="J148" s="54">
        <v>-1.9866653250000001</v>
      </c>
      <c r="K148" s="57"/>
    </row>
    <row r="149" spans="1:11" x14ac:dyDescent="0.25">
      <c r="A149" s="14" t="s">
        <v>2776</v>
      </c>
      <c r="B149" s="96">
        <v>0</v>
      </c>
      <c r="C149" s="14"/>
      <c r="D149" s="23" t="s">
        <v>2768</v>
      </c>
      <c r="E149" s="23" t="s">
        <v>2775</v>
      </c>
      <c r="F149" s="5">
        <v>2.1096E-2</v>
      </c>
      <c r="G149" s="47">
        <v>4.8368000000000001E-2</v>
      </c>
      <c r="H149" s="52">
        <v>-0.99291460700000012</v>
      </c>
      <c r="I149" s="8">
        <v>-0.40265893850000012</v>
      </c>
      <c r="J149" s="54">
        <v>-1.89505633775</v>
      </c>
      <c r="K149" s="57"/>
    </row>
    <row r="150" spans="1:11" x14ac:dyDescent="0.25">
      <c r="A150" s="14" t="s">
        <v>2777</v>
      </c>
      <c r="B150" s="96">
        <v>0</v>
      </c>
      <c r="C150" s="14"/>
      <c r="D150" s="23" t="s">
        <v>2768</v>
      </c>
      <c r="E150" s="23" t="s">
        <v>2778</v>
      </c>
      <c r="F150" s="5">
        <v>3.2939000000000002E-3</v>
      </c>
      <c r="G150" s="47">
        <v>1.0678999999999999E-2</v>
      </c>
      <c r="H150" s="52">
        <v>-0.50398986000000001</v>
      </c>
      <c r="I150" s="8">
        <v>-0.54024100499999994</v>
      </c>
      <c r="J150" s="54">
        <v>-2.1085038950000001</v>
      </c>
      <c r="K150" s="57"/>
    </row>
    <row r="151" spans="1:11" x14ac:dyDescent="0.25">
      <c r="A151" s="14" t="s">
        <v>2779</v>
      </c>
      <c r="B151" s="96" t="s">
        <v>2660</v>
      </c>
      <c r="C151" s="14"/>
      <c r="D151" s="23" t="s">
        <v>2780</v>
      </c>
      <c r="E151" s="23" t="s">
        <v>2781</v>
      </c>
      <c r="F151" s="6">
        <v>5.1422999999999997E-7</v>
      </c>
      <c r="G151" s="48">
        <v>5.6439000000000003E-6</v>
      </c>
      <c r="H151" s="52">
        <v>-0.48612432500000008</v>
      </c>
      <c r="I151" s="8">
        <v>-1.2130300000000038E-2</v>
      </c>
      <c r="J151" s="54">
        <v>-2.2682019250000001</v>
      </c>
      <c r="K151" s="57"/>
    </row>
    <row r="152" spans="1:11" x14ac:dyDescent="0.25">
      <c r="A152" s="14" t="s">
        <v>2782</v>
      </c>
      <c r="B152" s="96" t="s">
        <v>2707</v>
      </c>
      <c r="C152" s="14"/>
      <c r="D152" s="23" t="s">
        <v>2780</v>
      </c>
      <c r="E152" s="23" t="s">
        <v>2783</v>
      </c>
      <c r="F152" s="6">
        <v>1.0387E-12</v>
      </c>
      <c r="G152" s="48">
        <v>4.9673000000000001E-11</v>
      </c>
      <c r="H152" s="52">
        <v>-7.2152974999999953E-2</v>
      </c>
      <c r="I152" s="8">
        <v>2.2794899999999951E-2</v>
      </c>
      <c r="J152" s="54">
        <v>-2.2416191250000002</v>
      </c>
      <c r="K152" s="57"/>
    </row>
    <row r="153" spans="1:11" x14ac:dyDescent="0.25">
      <c r="A153" s="14" t="s">
        <v>2784</v>
      </c>
      <c r="B153" s="23" t="s">
        <v>2785</v>
      </c>
      <c r="C153" s="24">
        <v>5</v>
      </c>
      <c r="D153" s="23" t="s">
        <v>2512</v>
      </c>
      <c r="E153" s="23" t="s">
        <v>2521</v>
      </c>
      <c r="F153" s="5">
        <v>2.7186000000000002E-4</v>
      </c>
      <c r="G153" s="47">
        <v>1.2773000000000001E-3</v>
      </c>
      <c r="H153" s="52">
        <v>0.25994257999999998</v>
      </c>
      <c r="I153" s="8">
        <v>-0.17380093749999997</v>
      </c>
      <c r="J153" s="54">
        <v>-1.9183005824999999</v>
      </c>
      <c r="K153" s="57"/>
    </row>
    <row r="154" spans="1:11" x14ac:dyDescent="0.25">
      <c r="A154" s="14" t="s">
        <v>2786</v>
      </c>
      <c r="B154" s="23" t="s">
        <v>2787</v>
      </c>
      <c r="C154" s="24">
        <v>5</v>
      </c>
      <c r="D154" s="23" t="s">
        <v>2512</v>
      </c>
      <c r="E154" s="23" t="s">
        <v>2521</v>
      </c>
      <c r="F154" s="6">
        <v>6.7408999999999997E-7</v>
      </c>
      <c r="G154" s="48">
        <v>7.0516000000000004E-6</v>
      </c>
      <c r="H154" s="52">
        <v>-0.14608587500000003</v>
      </c>
      <c r="I154" s="8">
        <v>5.6999174999999958E-2</v>
      </c>
      <c r="J154" s="54">
        <v>2.109725225</v>
      </c>
      <c r="K154" s="57"/>
    </row>
    <row r="155" spans="1:11" x14ac:dyDescent="0.25">
      <c r="A155" s="14" t="s">
        <v>2528</v>
      </c>
      <c r="B155" s="23" t="s">
        <v>2529</v>
      </c>
      <c r="C155" s="24">
        <v>6</v>
      </c>
      <c r="D155" s="23" t="s">
        <v>2512</v>
      </c>
      <c r="E155" s="23" t="s">
        <v>2527</v>
      </c>
      <c r="F155" s="6">
        <v>2.0152999999999998E-5</v>
      </c>
      <c r="G155" s="47">
        <v>1.3838000000000001E-4</v>
      </c>
      <c r="H155" s="50">
        <v>-1.0912447889999999</v>
      </c>
      <c r="I155" s="8">
        <v>9.0118048249999999E-2</v>
      </c>
      <c r="J155" s="54">
        <v>1.441141193</v>
      </c>
      <c r="K155" s="57"/>
    </row>
    <row r="156" spans="1:11" x14ac:dyDescent="0.25">
      <c r="A156" s="14" t="s">
        <v>2788</v>
      </c>
      <c r="B156" s="96" t="s">
        <v>2789</v>
      </c>
      <c r="C156" s="24">
        <v>6</v>
      </c>
      <c r="D156" s="23" t="s">
        <v>2532</v>
      </c>
      <c r="E156" s="23">
        <v>0</v>
      </c>
      <c r="F156" s="5">
        <v>3.3817E-4</v>
      </c>
      <c r="G156" s="47">
        <v>1.5246000000000001E-3</v>
      </c>
      <c r="H156" s="52">
        <v>0.47421919750000008</v>
      </c>
      <c r="I156" s="8">
        <v>-0.5987520475</v>
      </c>
      <c r="J156" s="54">
        <v>1.7208958474999998</v>
      </c>
      <c r="K156" s="57"/>
    </row>
    <row r="157" spans="1:11" x14ac:dyDescent="0.25">
      <c r="A157" s="14" t="s">
        <v>2790</v>
      </c>
      <c r="B157" s="96" t="s">
        <v>2791</v>
      </c>
      <c r="C157" s="24">
        <v>6</v>
      </c>
      <c r="D157" s="23" t="s">
        <v>2532</v>
      </c>
      <c r="E157" s="23" t="s">
        <v>2533</v>
      </c>
      <c r="F157" s="5">
        <v>3.0376999999999997E-4</v>
      </c>
      <c r="G157" s="47">
        <v>1.3977E-3</v>
      </c>
      <c r="H157" s="52">
        <v>-0.14115590000000011</v>
      </c>
      <c r="I157" s="8">
        <v>-0.10920837500000002</v>
      </c>
      <c r="J157" s="54">
        <v>1.887008325</v>
      </c>
      <c r="K157" s="57"/>
    </row>
    <row r="158" spans="1:11" x14ac:dyDescent="0.25">
      <c r="A158" s="14" t="s">
        <v>2534</v>
      </c>
      <c r="B158" s="96" t="s">
        <v>2535</v>
      </c>
      <c r="C158" s="24">
        <v>9</v>
      </c>
      <c r="D158" s="23" t="s">
        <v>2532</v>
      </c>
      <c r="E158" s="23" t="s">
        <v>2533</v>
      </c>
      <c r="F158" s="6">
        <v>8.3575999999999996E-7</v>
      </c>
      <c r="G158" s="48">
        <v>8.4140999999999996E-6</v>
      </c>
      <c r="H158" s="52">
        <v>-0.35717045000000003</v>
      </c>
      <c r="I158" s="8">
        <v>-0.27086547499999991</v>
      </c>
      <c r="J158" s="54">
        <v>1.9118134749999998</v>
      </c>
      <c r="K158" s="57"/>
    </row>
    <row r="159" spans="1:11" x14ac:dyDescent="0.25">
      <c r="A159" s="14" t="s">
        <v>2536</v>
      </c>
      <c r="B159" s="96" t="s">
        <v>2537</v>
      </c>
      <c r="C159" s="24">
        <v>10</v>
      </c>
      <c r="D159" s="23" t="s">
        <v>2532</v>
      </c>
      <c r="E159" s="23" t="s">
        <v>2533</v>
      </c>
      <c r="F159" s="6">
        <v>4.4725000000000003E-5</v>
      </c>
      <c r="G159" s="47">
        <v>2.6498E-4</v>
      </c>
      <c r="H159" s="52">
        <v>-0.5839162</v>
      </c>
      <c r="I159" s="8">
        <v>-0.28110790000000002</v>
      </c>
      <c r="J159" s="54">
        <v>1.7055241999999999</v>
      </c>
      <c r="K159" s="57"/>
    </row>
    <row r="160" spans="1:11" x14ac:dyDescent="0.25">
      <c r="A160" s="14" t="s">
        <v>2538</v>
      </c>
      <c r="B160" s="96" t="s">
        <v>2539</v>
      </c>
      <c r="C160" s="24">
        <v>6</v>
      </c>
      <c r="D160" s="23" t="s">
        <v>2532</v>
      </c>
      <c r="E160" s="23" t="s">
        <v>2533</v>
      </c>
      <c r="F160" s="6">
        <v>2.5202E-8</v>
      </c>
      <c r="G160" s="48">
        <v>4.0172999999999998E-7</v>
      </c>
      <c r="H160" s="52">
        <v>0.41511252500000001</v>
      </c>
      <c r="I160" s="8">
        <v>-3.0378964999999925E-2</v>
      </c>
      <c r="J160" s="54">
        <v>2.2748132625000004</v>
      </c>
      <c r="K160" s="57"/>
    </row>
    <row r="161" spans="1:11" x14ac:dyDescent="0.25">
      <c r="A161" s="14" t="s">
        <v>2540</v>
      </c>
      <c r="B161" s="96" t="s">
        <v>2541</v>
      </c>
      <c r="C161" s="24">
        <v>10</v>
      </c>
      <c r="D161" s="23" t="s">
        <v>2532</v>
      </c>
      <c r="E161" s="23" t="s">
        <v>2533</v>
      </c>
      <c r="F161" s="6">
        <v>1.4151999999999999E-5</v>
      </c>
      <c r="G161" s="48">
        <v>9.8187E-5</v>
      </c>
      <c r="H161" s="50">
        <v>-1.5214753400000001</v>
      </c>
      <c r="I161" s="8">
        <v>0.2043821425</v>
      </c>
      <c r="J161" s="62">
        <v>0.96535446749999987</v>
      </c>
      <c r="K161" s="57"/>
    </row>
    <row r="162" spans="1:11" x14ac:dyDescent="0.25">
      <c r="A162" s="14" t="s">
        <v>2792</v>
      </c>
      <c r="B162" s="96" t="s">
        <v>2641</v>
      </c>
      <c r="C162" s="24">
        <v>8</v>
      </c>
      <c r="D162" s="23" t="s">
        <v>2532</v>
      </c>
      <c r="E162" s="23" t="s">
        <v>2793</v>
      </c>
      <c r="F162" s="6">
        <v>2.3071000000000001E-12</v>
      </c>
      <c r="G162" s="48">
        <v>9.3613999999999996E-11</v>
      </c>
      <c r="H162" s="52">
        <v>-3.6925350000000079E-2</v>
      </c>
      <c r="I162" s="8">
        <v>-3.1622249999999963E-2</v>
      </c>
      <c r="J162" s="54">
        <v>2.2022044000000003</v>
      </c>
      <c r="K162" s="57"/>
    </row>
    <row r="163" spans="1:11" x14ac:dyDescent="0.25">
      <c r="A163" s="14" t="s">
        <v>2794</v>
      </c>
      <c r="B163" s="96" t="s">
        <v>2795</v>
      </c>
      <c r="C163" s="24">
        <v>10</v>
      </c>
      <c r="D163" s="23" t="s">
        <v>2532</v>
      </c>
      <c r="E163" s="23" t="s">
        <v>2796</v>
      </c>
      <c r="F163" s="5">
        <v>4.3886999999999997E-3</v>
      </c>
      <c r="G163" s="47">
        <v>1.3603000000000001E-2</v>
      </c>
      <c r="H163" s="52">
        <v>0.39257961749999992</v>
      </c>
      <c r="I163" s="8">
        <v>-6.7665400000000098E-2</v>
      </c>
      <c r="J163" s="54">
        <v>1.8671209375</v>
      </c>
      <c r="K163" s="57"/>
    </row>
    <row r="164" spans="1:11" x14ac:dyDescent="0.25">
      <c r="A164" s="14" t="s">
        <v>2797</v>
      </c>
      <c r="B164" s="96" t="s">
        <v>2798</v>
      </c>
      <c r="C164" s="24">
        <v>10</v>
      </c>
      <c r="D164" s="23" t="s">
        <v>2532</v>
      </c>
      <c r="E164" s="23" t="s">
        <v>2549</v>
      </c>
      <c r="F164" s="6">
        <v>5.0311E-8</v>
      </c>
      <c r="G164" s="48">
        <v>7.3224999999999996E-7</v>
      </c>
      <c r="H164" s="52">
        <v>-0.14848515000000007</v>
      </c>
      <c r="I164" s="8">
        <v>5.270762499999998E-2</v>
      </c>
      <c r="J164" s="54">
        <v>2.1397333249999999</v>
      </c>
      <c r="K164" s="57"/>
    </row>
    <row r="165" spans="1:11" x14ac:dyDescent="0.25">
      <c r="A165" s="14" t="s">
        <v>2799</v>
      </c>
      <c r="B165" s="96" t="s">
        <v>2800</v>
      </c>
      <c r="C165" s="24">
        <v>8</v>
      </c>
      <c r="D165" s="23" t="s">
        <v>2532</v>
      </c>
      <c r="E165" s="23" t="s">
        <v>2549</v>
      </c>
      <c r="F165" s="6">
        <v>7.6223999999999994E-5</v>
      </c>
      <c r="G165" s="47">
        <v>4.2349999999999999E-4</v>
      </c>
      <c r="H165" s="52">
        <v>-0.69812483749999998</v>
      </c>
      <c r="I165" s="8">
        <v>0.22961149000000003</v>
      </c>
      <c r="J165" s="54">
        <v>-2.028380995</v>
      </c>
      <c r="K165" s="57"/>
    </row>
    <row r="166" spans="1:11" x14ac:dyDescent="0.25">
      <c r="A166" s="14" t="s">
        <v>2547</v>
      </c>
      <c r="B166" s="96" t="s">
        <v>2548</v>
      </c>
      <c r="C166" s="24">
        <v>10</v>
      </c>
      <c r="D166" s="23" t="s">
        <v>2532</v>
      </c>
      <c r="E166" s="23" t="s">
        <v>2549</v>
      </c>
      <c r="F166" s="5">
        <v>2.0864000000000001E-4</v>
      </c>
      <c r="G166" s="47">
        <v>1.0219999999999999E-3</v>
      </c>
      <c r="H166" s="52">
        <v>0.14403455000000004</v>
      </c>
      <c r="I166" s="8">
        <v>-0.18018509999999993</v>
      </c>
      <c r="J166" s="54">
        <v>1.9615569499999999</v>
      </c>
      <c r="K166" s="57"/>
    </row>
    <row r="167" spans="1:11" x14ac:dyDescent="0.25">
      <c r="A167" s="14" t="s">
        <v>2801</v>
      </c>
      <c r="B167" s="96" t="s">
        <v>2802</v>
      </c>
      <c r="C167" s="24">
        <v>7</v>
      </c>
      <c r="D167" s="23" t="s">
        <v>2532</v>
      </c>
      <c r="E167" s="23" t="s">
        <v>2549</v>
      </c>
      <c r="F167" s="5">
        <v>9.9956999999999997E-4</v>
      </c>
      <c r="G167" s="47">
        <v>3.9715999999999996E-3</v>
      </c>
      <c r="H167" s="52">
        <v>0.22973942500000011</v>
      </c>
      <c r="I167" s="8">
        <v>-0.14489384999999988</v>
      </c>
      <c r="J167" s="54">
        <v>1.91347815</v>
      </c>
      <c r="K167" s="57"/>
    </row>
    <row r="168" spans="1:11" x14ac:dyDescent="0.25">
      <c r="A168" s="14" t="s">
        <v>2803</v>
      </c>
      <c r="B168" s="96" t="s">
        <v>2804</v>
      </c>
      <c r="C168" s="24">
        <v>5</v>
      </c>
      <c r="D168" s="23" t="s">
        <v>2532</v>
      </c>
      <c r="E168" s="23" t="s">
        <v>2549</v>
      </c>
      <c r="F168" s="6">
        <v>3.1668999999999998E-5</v>
      </c>
      <c r="G168" s="47">
        <v>1.9908E-4</v>
      </c>
      <c r="H168" s="52">
        <v>0.44289695749999991</v>
      </c>
      <c r="I168" s="8">
        <v>-7.4111327500000157E-2</v>
      </c>
      <c r="J168" s="54">
        <v>2.13280731</v>
      </c>
      <c r="K168" s="57"/>
    </row>
    <row r="169" spans="1:11" x14ac:dyDescent="0.25">
      <c r="A169" s="14" t="s">
        <v>2552</v>
      </c>
      <c r="B169" s="96" t="s">
        <v>2553</v>
      </c>
      <c r="C169" s="24">
        <v>10</v>
      </c>
      <c r="D169" s="23" t="s">
        <v>2532</v>
      </c>
      <c r="E169" s="23" t="s">
        <v>2549</v>
      </c>
      <c r="F169" s="6">
        <v>2.1614999999999999E-8</v>
      </c>
      <c r="G169" s="48">
        <v>3.4871E-7</v>
      </c>
      <c r="H169" s="52">
        <v>-0.29278897500000001</v>
      </c>
      <c r="I169" s="8">
        <v>-0.17486952499999997</v>
      </c>
      <c r="J169" s="54">
        <v>2.0168638250000002</v>
      </c>
      <c r="K169" s="57"/>
    </row>
    <row r="170" spans="1:11" x14ac:dyDescent="0.25">
      <c r="A170" s="14" t="s">
        <v>2554</v>
      </c>
      <c r="B170" s="96" t="s">
        <v>2555</v>
      </c>
      <c r="C170" s="24">
        <v>8</v>
      </c>
      <c r="D170" s="23" t="s">
        <v>2532</v>
      </c>
      <c r="E170" s="23" t="s">
        <v>2549</v>
      </c>
      <c r="F170" s="6">
        <v>6.4964E-9</v>
      </c>
      <c r="G170" s="48">
        <v>1.1598E-7</v>
      </c>
      <c r="H170" s="52">
        <v>-0.21339740000000007</v>
      </c>
      <c r="I170" s="8">
        <v>-0.20027132500000011</v>
      </c>
      <c r="J170" s="54">
        <v>2.0486275250000001</v>
      </c>
      <c r="K170" s="57"/>
    </row>
    <row r="171" spans="1:11" x14ac:dyDescent="0.25">
      <c r="A171" s="14" t="s">
        <v>2556</v>
      </c>
      <c r="B171" s="96" t="s">
        <v>2557</v>
      </c>
      <c r="C171" s="24">
        <v>10</v>
      </c>
      <c r="D171" s="23" t="s">
        <v>2532</v>
      </c>
      <c r="E171" s="23" t="s">
        <v>2549</v>
      </c>
      <c r="F171" s="6">
        <v>1.9089E-11</v>
      </c>
      <c r="G171" s="48">
        <v>5.5563999999999995E-10</v>
      </c>
      <c r="H171" s="51">
        <v>-0.36527647499999993</v>
      </c>
      <c r="I171" s="8">
        <v>3.3183450000000003E-2</v>
      </c>
      <c r="J171" s="54">
        <v>2.0804793249999998</v>
      </c>
      <c r="K171" s="57"/>
    </row>
    <row r="172" spans="1:11" x14ac:dyDescent="0.25">
      <c r="A172" s="14" t="s">
        <v>2558</v>
      </c>
      <c r="B172" s="96" t="s">
        <v>2559</v>
      </c>
      <c r="C172" s="24">
        <v>6</v>
      </c>
      <c r="D172" s="23" t="s">
        <v>2532</v>
      </c>
      <c r="E172" s="23" t="s">
        <v>2549</v>
      </c>
      <c r="F172" s="6">
        <v>1.7711E-10</v>
      </c>
      <c r="G172" s="48">
        <v>4.2789000000000002E-9</v>
      </c>
      <c r="H172" s="50">
        <v>-0.50600885000000018</v>
      </c>
      <c r="I172" s="8">
        <v>-0.22535354999999996</v>
      </c>
      <c r="J172" s="54">
        <v>1.930941</v>
      </c>
      <c r="K172" s="57"/>
    </row>
    <row r="173" spans="1:11" x14ac:dyDescent="0.25">
      <c r="A173" s="14" t="s">
        <v>2560</v>
      </c>
      <c r="B173" s="96" t="s">
        <v>2561</v>
      </c>
      <c r="C173" s="24">
        <v>8</v>
      </c>
      <c r="D173" s="23" t="s">
        <v>2532</v>
      </c>
      <c r="E173" s="23" t="s">
        <v>2549</v>
      </c>
      <c r="F173" s="6">
        <v>4.0215E-10</v>
      </c>
      <c r="G173" s="48">
        <v>8.8275999999999996E-9</v>
      </c>
      <c r="H173" s="52">
        <v>-0.31769900000000001</v>
      </c>
      <c r="I173" s="8">
        <v>-0.18422829999999996</v>
      </c>
      <c r="J173" s="54">
        <v>2.0277786</v>
      </c>
      <c r="K173" s="57"/>
    </row>
    <row r="174" spans="1:11" x14ac:dyDescent="0.25">
      <c r="A174" s="14" t="s">
        <v>2562</v>
      </c>
      <c r="B174" s="96" t="s">
        <v>2563</v>
      </c>
      <c r="C174" s="24">
        <v>8</v>
      </c>
      <c r="D174" s="23" t="s">
        <v>2532</v>
      </c>
      <c r="E174" s="23" t="s">
        <v>2549</v>
      </c>
      <c r="F174" s="6">
        <v>2.9277000000000001E-9</v>
      </c>
      <c r="G174" s="48">
        <v>5.6815000000000003E-8</v>
      </c>
      <c r="H174" s="52">
        <v>7.9568799999999995E-2</v>
      </c>
      <c r="I174" s="8">
        <v>0.14710567500000005</v>
      </c>
      <c r="J174" s="54">
        <v>2.2726261750000001</v>
      </c>
      <c r="K174" s="57"/>
    </row>
    <row r="175" spans="1:11" x14ac:dyDescent="0.25">
      <c r="A175" s="14" t="s">
        <v>2564</v>
      </c>
      <c r="B175" s="96" t="s">
        <v>2565</v>
      </c>
      <c r="C175" s="24">
        <v>8</v>
      </c>
      <c r="D175" s="23" t="s">
        <v>2532</v>
      </c>
      <c r="E175" s="23" t="s">
        <v>2549</v>
      </c>
      <c r="F175" s="6">
        <v>1.2945999999999999E-5</v>
      </c>
      <c r="G175" s="48">
        <v>9.0755999999999996E-5</v>
      </c>
      <c r="H175" s="52">
        <v>0.29252697249999993</v>
      </c>
      <c r="I175" s="8">
        <v>0.4265154525</v>
      </c>
      <c r="J175" s="54">
        <v>2.295510395</v>
      </c>
      <c r="K175" s="57"/>
    </row>
    <row r="176" spans="1:11" x14ac:dyDescent="0.25">
      <c r="A176" s="14" t="s">
        <v>2805</v>
      </c>
      <c r="B176" s="96" t="s">
        <v>2806</v>
      </c>
      <c r="C176" s="24">
        <v>8</v>
      </c>
      <c r="D176" s="23" t="s">
        <v>2532</v>
      </c>
      <c r="E176" s="23" t="s">
        <v>2549</v>
      </c>
      <c r="F176" s="6">
        <v>9.9430999999999997E-6</v>
      </c>
      <c r="G176" s="48">
        <v>7.3152999999999996E-5</v>
      </c>
      <c r="H176" s="52">
        <v>0.44559849749999991</v>
      </c>
      <c r="I176" s="8">
        <v>0.63453129999999991</v>
      </c>
      <c r="J176" s="54">
        <v>2.3844799624999999</v>
      </c>
      <c r="K176" s="57"/>
    </row>
    <row r="177" spans="1:11" x14ac:dyDescent="0.25">
      <c r="A177" s="14" t="s">
        <v>2566</v>
      </c>
      <c r="B177" s="96" t="s">
        <v>2567</v>
      </c>
      <c r="C177" s="24">
        <v>8</v>
      </c>
      <c r="D177" s="23" t="s">
        <v>2532</v>
      </c>
      <c r="E177" s="23" t="s">
        <v>2568</v>
      </c>
      <c r="F177" s="5">
        <v>1.0000999999999999E-2</v>
      </c>
      <c r="G177" s="47">
        <v>2.6002000000000001E-2</v>
      </c>
      <c r="H177" s="52">
        <v>0.33983342750000001</v>
      </c>
      <c r="I177" s="8">
        <v>-0.50930129749999997</v>
      </c>
      <c r="J177" s="54">
        <v>-1.6386922175</v>
      </c>
      <c r="K177" s="57"/>
    </row>
    <row r="178" spans="1:11" x14ac:dyDescent="0.25">
      <c r="A178" s="14" t="s">
        <v>2572</v>
      </c>
      <c r="B178" s="96" t="s">
        <v>2573</v>
      </c>
      <c r="C178" s="24">
        <v>10</v>
      </c>
      <c r="D178" s="23" t="s">
        <v>2532</v>
      </c>
      <c r="E178" s="23" t="s">
        <v>2574</v>
      </c>
      <c r="F178" s="6">
        <v>1.0445999999999999E-10</v>
      </c>
      <c r="G178" s="48">
        <v>2.6390000000000001E-9</v>
      </c>
      <c r="H178" s="52">
        <v>-5.973234999999999E-2</v>
      </c>
      <c r="I178" s="8">
        <v>-6.8274500000000682E-3</v>
      </c>
      <c r="J178" s="54">
        <v>2.1928384249999997</v>
      </c>
      <c r="K178" s="57"/>
    </row>
  </sheetData>
  <conditionalFormatting sqref="A2:A1048576">
    <cfRule type="duplicateValues" dxfId="8" priority="2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09"/>
  <sheetViews>
    <sheetView topLeftCell="B1" workbookViewId="0">
      <selection activeCell="M4" sqref="M4"/>
    </sheetView>
  </sheetViews>
  <sheetFormatPr defaultColWidth="8.85546875" defaultRowHeight="15" x14ac:dyDescent="0.25"/>
  <cols>
    <col min="1" max="1" width="81.42578125" style="3" bestFit="1" customWidth="1"/>
    <col min="2" max="2" width="10.85546875" style="2" bestFit="1" customWidth="1"/>
    <col min="3" max="3" width="14.42578125" style="2" bestFit="1" customWidth="1"/>
    <col min="4" max="4" width="16.42578125" customWidth="1"/>
    <col min="5" max="5" width="19.42578125" customWidth="1"/>
    <col min="6" max="7" width="11" bestFit="1" customWidth="1"/>
    <col min="8" max="8" width="15.140625" bestFit="1" customWidth="1"/>
    <col min="9" max="9" width="13.5703125" bestFit="1" customWidth="1"/>
    <col min="10" max="10" width="16" bestFit="1" customWidth="1"/>
  </cols>
  <sheetData>
    <row r="1" spans="1:11" s="3" customFormat="1" ht="24.95" customHeight="1" thickBot="1" x14ac:dyDescent="0.3">
      <c r="A1" s="17" t="s">
        <v>2941</v>
      </c>
      <c r="B1" s="18" t="s">
        <v>2314</v>
      </c>
      <c r="C1" s="35" t="s">
        <v>2315</v>
      </c>
      <c r="D1" s="35" t="s">
        <v>2316</v>
      </c>
      <c r="E1" s="35" t="s">
        <v>2317</v>
      </c>
      <c r="F1" s="18" t="s">
        <v>2939</v>
      </c>
      <c r="G1" s="45" t="s">
        <v>2318</v>
      </c>
      <c r="H1" s="65" t="s">
        <v>2951</v>
      </c>
      <c r="I1" s="36" t="s">
        <v>2952</v>
      </c>
      <c r="J1" s="61" t="s">
        <v>2953</v>
      </c>
      <c r="K1" s="56"/>
    </row>
    <row r="2" spans="1:11" x14ac:dyDescent="0.25">
      <c r="A2" s="19" t="s">
        <v>2807</v>
      </c>
      <c r="B2" s="33">
        <v>0</v>
      </c>
      <c r="C2" s="12">
        <v>5</v>
      </c>
      <c r="D2" s="7">
        <v>0</v>
      </c>
      <c r="E2" s="7">
        <v>0</v>
      </c>
      <c r="F2" s="30">
        <v>1.2088000000000001E-14</v>
      </c>
      <c r="G2" s="46">
        <v>3.1622E-12</v>
      </c>
      <c r="H2" s="49">
        <v>0.11163399999999979</v>
      </c>
      <c r="I2" s="31">
        <v>-0.21627225000000005</v>
      </c>
      <c r="J2" s="53">
        <v>-2.2497966500000004</v>
      </c>
      <c r="K2" s="57"/>
    </row>
    <row r="3" spans="1:11" x14ac:dyDescent="0.25">
      <c r="A3" s="14" t="s">
        <v>2319</v>
      </c>
      <c r="B3" s="24" t="s">
        <v>2320</v>
      </c>
      <c r="C3" s="13">
        <v>8</v>
      </c>
      <c r="D3" s="5">
        <v>0</v>
      </c>
      <c r="E3" s="5">
        <v>0</v>
      </c>
      <c r="F3" s="6">
        <v>4.8640999999999997E-5</v>
      </c>
      <c r="G3" s="47">
        <v>3.1341000000000002E-4</v>
      </c>
      <c r="H3" s="50">
        <v>-1.2017888749999999</v>
      </c>
      <c r="I3" s="8">
        <v>-0.33682147499999993</v>
      </c>
      <c r="J3" s="54">
        <v>-2.2923856249999996</v>
      </c>
      <c r="K3" s="57"/>
    </row>
    <row r="4" spans="1:11" x14ac:dyDescent="0.25">
      <c r="A4" s="14" t="s">
        <v>2325</v>
      </c>
      <c r="B4" s="24">
        <v>0</v>
      </c>
      <c r="C4" s="13">
        <v>8</v>
      </c>
      <c r="D4" s="5">
        <v>0</v>
      </c>
      <c r="E4" s="5">
        <v>0</v>
      </c>
      <c r="F4" s="6">
        <v>3.2886000000000003E-5</v>
      </c>
      <c r="G4" s="47">
        <v>2.3765E-4</v>
      </c>
      <c r="H4" s="50">
        <v>-1.3724343000000001</v>
      </c>
      <c r="I4" s="8">
        <v>-0.35638520000000007</v>
      </c>
      <c r="J4" s="54">
        <v>-2.2765120749999999</v>
      </c>
      <c r="K4" s="57"/>
    </row>
    <row r="5" spans="1:11" x14ac:dyDescent="0.25">
      <c r="A5" s="14" t="s">
        <v>2326</v>
      </c>
      <c r="B5" s="24">
        <v>0</v>
      </c>
      <c r="C5" s="13">
        <v>7</v>
      </c>
      <c r="D5" s="5">
        <v>0</v>
      </c>
      <c r="E5" s="5">
        <v>0</v>
      </c>
      <c r="F5" s="6">
        <v>9.1498999999999999E-5</v>
      </c>
      <c r="G5" s="47">
        <v>5.2722999999999995E-4</v>
      </c>
      <c r="H5" s="50">
        <v>-1.2583497000000001</v>
      </c>
      <c r="I5" s="8">
        <v>-0.20992365000000002</v>
      </c>
      <c r="J5" s="54">
        <v>-2.1889825250000001</v>
      </c>
      <c r="K5" s="57"/>
    </row>
    <row r="6" spans="1:11" x14ac:dyDescent="0.25">
      <c r="A6" s="14" t="s">
        <v>2808</v>
      </c>
      <c r="B6" s="34">
        <v>0</v>
      </c>
      <c r="C6" s="13">
        <v>7</v>
      </c>
      <c r="D6" s="5">
        <v>0</v>
      </c>
      <c r="E6" s="5">
        <v>0</v>
      </c>
      <c r="F6" s="6">
        <v>3.1413999999999999E-12</v>
      </c>
      <c r="G6" s="48">
        <v>1.6435999999999999E-10</v>
      </c>
      <c r="H6" s="51">
        <v>0.5449210000000001</v>
      </c>
      <c r="I6" s="8">
        <v>-0.10860447499999992</v>
      </c>
      <c r="J6" s="54">
        <v>-2.0045267</v>
      </c>
      <c r="K6" s="57"/>
    </row>
    <row r="7" spans="1:11" x14ac:dyDescent="0.25">
      <c r="A7" s="14" t="s">
        <v>2608</v>
      </c>
      <c r="B7" s="24">
        <v>0</v>
      </c>
      <c r="C7" s="13">
        <v>7</v>
      </c>
      <c r="D7" s="5">
        <v>0</v>
      </c>
      <c r="E7" s="5">
        <v>0</v>
      </c>
      <c r="F7" s="6">
        <v>5.9406999999999997E-7</v>
      </c>
      <c r="G7" s="48">
        <v>7.5286999999999996E-6</v>
      </c>
      <c r="H7" s="51">
        <v>-0.79310657250000005</v>
      </c>
      <c r="I7" s="8">
        <v>0.27560274999999995</v>
      </c>
      <c r="J7" s="54">
        <v>1.7752391049999998</v>
      </c>
      <c r="K7" s="57"/>
    </row>
    <row r="8" spans="1:11" x14ac:dyDescent="0.25">
      <c r="A8" s="14" t="s">
        <v>2604</v>
      </c>
      <c r="B8" s="24">
        <v>0</v>
      </c>
      <c r="C8" s="13">
        <v>5</v>
      </c>
      <c r="D8" s="5">
        <v>0</v>
      </c>
      <c r="E8" s="5">
        <v>0</v>
      </c>
      <c r="F8" s="6">
        <v>8.2951999999999998E-6</v>
      </c>
      <c r="G8" s="48">
        <v>7.0915999999999997E-5</v>
      </c>
      <c r="H8" s="50">
        <v>1.0698375325</v>
      </c>
      <c r="I8" s="8">
        <v>0.57481453000000005</v>
      </c>
      <c r="J8" s="54">
        <v>2.4549252025000001</v>
      </c>
      <c r="K8" s="57"/>
    </row>
    <row r="9" spans="1:11" x14ac:dyDescent="0.25">
      <c r="A9" s="14" t="s">
        <v>2809</v>
      </c>
      <c r="B9" s="34" t="s">
        <v>2810</v>
      </c>
      <c r="C9" s="13">
        <v>5</v>
      </c>
      <c r="D9" s="5">
        <v>0</v>
      </c>
      <c r="E9" s="5">
        <v>0</v>
      </c>
      <c r="F9" s="5">
        <v>1.5672999999999999E-2</v>
      </c>
      <c r="G9" s="47">
        <v>3.5590999999999998E-2</v>
      </c>
      <c r="H9" s="50">
        <v>1.7472699325000001</v>
      </c>
      <c r="I9" s="8">
        <v>0.53409855250000005</v>
      </c>
      <c r="J9" s="55">
        <v>-6.9238995000000081E-2</v>
      </c>
      <c r="K9" s="57"/>
    </row>
    <row r="10" spans="1:11" x14ac:dyDescent="0.25">
      <c r="A10" s="14" t="s">
        <v>2332</v>
      </c>
      <c r="B10" s="24" t="s">
        <v>2333</v>
      </c>
      <c r="C10" s="13">
        <v>5</v>
      </c>
      <c r="D10" s="5">
        <v>0</v>
      </c>
      <c r="E10" s="5">
        <v>0</v>
      </c>
      <c r="F10" s="5">
        <v>2.0069E-2</v>
      </c>
      <c r="G10" s="47">
        <v>4.3073E-2</v>
      </c>
      <c r="H10" s="50">
        <v>1.6893064949999999</v>
      </c>
      <c r="I10" s="8">
        <v>-0.11250796500000004</v>
      </c>
      <c r="J10" s="55">
        <v>0.63859620750000001</v>
      </c>
      <c r="K10" s="57"/>
    </row>
    <row r="11" spans="1:11" x14ac:dyDescent="0.25">
      <c r="A11" s="14" t="s">
        <v>2613</v>
      </c>
      <c r="B11" s="24">
        <v>0</v>
      </c>
      <c r="C11" s="13">
        <v>8</v>
      </c>
      <c r="D11" s="5">
        <v>0</v>
      </c>
      <c r="E11" s="5">
        <v>0</v>
      </c>
      <c r="F11" s="5">
        <v>6.0933999999999999E-4</v>
      </c>
      <c r="G11" s="47">
        <v>2.4984999999999999E-3</v>
      </c>
      <c r="H11" s="50">
        <v>-1.422221865</v>
      </c>
      <c r="I11" s="8">
        <v>-8.9822749999999979E-2</v>
      </c>
      <c r="J11" s="55">
        <v>0.93369658000000011</v>
      </c>
      <c r="K11" s="57"/>
    </row>
    <row r="12" spans="1:11" x14ac:dyDescent="0.25">
      <c r="A12" s="14" t="s">
        <v>2589</v>
      </c>
      <c r="B12" s="24" t="s">
        <v>2590</v>
      </c>
      <c r="C12" s="13">
        <v>5</v>
      </c>
      <c r="D12" s="5">
        <v>0</v>
      </c>
      <c r="E12" s="5">
        <v>0</v>
      </c>
      <c r="F12" s="5">
        <v>1.4907000000000001E-4</v>
      </c>
      <c r="G12" s="47">
        <v>7.8788999999999997E-4</v>
      </c>
      <c r="H12" s="52">
        <v>-0.80825039249999997</v>
      </c>
      <c r="I12" s="8">
        <v>-0.40111944250000003</v>
      </c>
      <c r="J12" s="54">
        <v>-2.2971445699999999</v>
      </c>
      <c r="K12" s="57"/>
    </row>
    <row r="13" spans="1:11" x14ac:dyDescent="0.25">
      <c r="A13" s="14" t="s">
        <v>2811</v>
      </c>
      <c r="B13" s="34" t="s">
        <v>2812</v>
      </c>
      <c r="C13" s="13">
        <v>7</v>
      </c>
      <c r="D13" s="5">
        <v>0</v>
      </c>
      <c r="E13" s="5">
        <v>0</v>
      </c>
      <c r="F13" s="6">
        <v>3.3573999999999998E-6</v>
      </c>
      <c r="G13" s="48">
        <v>3.3018000000000001E-5</v>
      </c>
      <c r="H13" s="52">
        <v>-9.9733760000000005E-2</v>
      </c>
      <c r="I13" s="8">
        <v>-0.42929000749999996</v>
      </c>
      <c r="J13" s="54">
        <v>-2.2620170924999998</v>
      </c>
      <c r="K13" s="57"/>
    </row>
    <row r="14" spans="1:11" x14ac:dyDescent="0.25">
      <c r="A14" s="14" t="s">
        <v>2813</v>
      </c>
      <c r="B14" s="34" t="s">
        <v>2814</v>
      </c>
      <c r="C14" s="13">
        <v>5</v>
      </c>
      <c r="D14" s="5">
        <v>0</v>
      </c>
      <c r="E14" s="5">
        <v>0</v>
      </c>
      <c r="F14" s="6">
        <v>2.012E-7</v>
      </c>
      <c r="G14" s="48">
        <v>2.8297000000000002E-6</v>
      </c>
      <c r="H14" s="52">
        <v>-8.0798450000000077E-2</v>
      </c>
      <c r="I14" s="8">
        <v>-0.20876677499999996</v>
      </c>
      <c r="J14" s="54">
        <v>-2.2526809249999999</v>
      </c>
      <c r="K14" s="57"/>
    </row>
    <row r="15" spans="1:11" x14ac:dyDescent="0.25">
      <c r="A15" s="14" t="s">
        <v>2815</v>
      </c>
      <c r="B15" s="34">
        <v>0</v>
      </c>
      <c r="C15" s="13">
        <v>7</v>
      </c>
      <c r="D15" s="5">
        <v>0</v>
      </c>
      <c r="E15" s="5">
        <v>0</v>
      </c>
      <c r="F15" s="6">
        <v>5.9641000000000002E-6</v>
      </c>
      <c r="G15" s="48">
        <v>5.3054999999999999E-5</v>
      </c>
      <c r="H15" s="52">
        <v>-0.36229015000000003</v>
      </c>
      <c r="I15" s="8">
        <v>-7.8202025000000064E-2</v>
      </c>
      <c r="J15" s="54">
        <v>-2.2290065500000003</v>
      </c>
      <c r="K15" s="57"/>
    </row>
    <row r="16" spans="1:11" x14ac:dyDescent="0.25">
      <c r="A16" s="14" t="s">
        <v>2816</v>
      </c>
      <c r="B16" s="34">
        <v>0</v>
      </c>
      <c r="C16" s="13">
        <v>5</v>
      </c>
      <c r="D16" s="5">
        <v>0</v>
      </c>
      <c r="E16" s="5">
        <v>0</v>
      </c>
      <c r="F16" s="5">
        <v>2.0354999999999999E-4</v>
      </c>
      <c r="G16" s="47">
        <v>1.0085000000000001E-3</v>
      </c>
      <c r="H16" s="52">
        <v>-0.25705312999999996</v>
      </c>
      <c r="I16" s="8">
        <v>-0.98298494999999997</v>
      </c>
      <c r="J16" s="54">
        <v>-2.2235360750000002</v>
      </c>
      <c r="K16" s="57"/>
    </row>
    <row r="17" spans="1:11" x14ac:dyDescent="0.25">
      <c r="A17" s="14" t="s">
        <v>2817</v>
      </c>
      <c r="B17" s="24" t="s">
        <v>2818</v>
      </c>
      <c r="C17" s="13">
        <v>5</v>
      </c>
      <c r="D17" s="5">
        <v>0</v>
      </c>
      <c r="E17" s="5">
        <v>0</v>
      </c>
      <c r="F17" s="5">
        <v>1.7134999999999999E-4</v>
      </c>
      <c r="G17" s="47">
        <v>8.7208000000000001E-4</v>
      </c>
      <c r="H17" s="52">
        <v>-1.02778035</v>
      </c>
      <c r="I17" s="8">
        <v>-0.10579877500000001</v>
      </c>
      <c r="J17" s="54">
        <v>-2.1519016500000001</v>
      </c>
      <c r="K17" s="57"/>
    </row>
    <row r="18" spans="1:11" x14ac:dyDescent="0.25">
      <c r="A18" s="14" t="s">
        <v>2819</v>
      </c>
      <c r="B18" s="34">
        <v>0</v>
      </c>
      <c r="C18" s="13">
        <v>5</v>
      </c>
      <c r="D18" s="5">
        <v>0</v>
      </c>
      <c r="E18" s="5">
        <v>0</v>
      </c>
      <c r="F18" s="6">
        <v>2.3754000000000001E-11</v>
      </c>
      <c r="G18" s="48">
        <v>9.1383000000000004E-10</v>
      </c>
      <c r="H18" s="52">
        <v>6.1064050000000036E-2</v>
      </c>
      <c r="I18" s="8">
        <v>0.15800694999999998</v>
      </c>
      <c r="J18" s="54">
        <v>-2.1433112249999997</v>
      </c>
      <c r="K18" s="57"/>
    </row>
    <row r="19" spans="1:11" x14ac:dyDescent="0.25">
      <c r="A19" s="14" t="s">
        <v>2342</v>
      </c>
      <c r="B19" s="24" t="s">
        <v>2343</v>
      </c>
      <c r="C19" s="13">
        <v>7</v>
      </c>
      <c r="D19" s="5">
        <v>0</v>
      </c>
      <c r="E19" s="5">
        <v>0</v>
      </c>
      <c r="F19" s="5">
        <v>1.5717999999999999E-3</v>
      </c>
      <c r="G19" s="47">
        <v>5.4247000000000002E-3</v>
      </c>
      <c r="H19" s="52">
        <v>-0.76653087499999994</v>
      </c>
      <c r="I19" s="8">
        <v>-0.21583865250000001</v>
      </c>
      <c r="J19" s="54">
        <v>-2.0948390800000003</v>
      </c>
      <c r="K19" s="57"/>
    </row>
    <row r="20" spans="1:11" x14ac:dyDescent="0.25">
      <c r="A20" s="14" t="s">
        <v>2591</v>
      </c>
      <c r="B20" s="24" t="s">
        <v>2820</v>
      </c>
      <c r="C20" s="13">
        <v>5</v>
      </c>
      <c r="D20" s="5">
        <v>0</v>
      </c>
      <c r="E20" s="5">
        <v>0</v>
      </c>
      <c r="F20" s="5">
        <v>2.1744999999999998E-3</v>
      </c>
      <c r="G20" s="47">
        <v>7.0575999999999998E-3</v>
      </c>
      <c r="H20" s="52">
        <v>-0.40464858524999997</v>
      </c>
      <c r="I20" s="8">
        <v>-0.40949190899999999</v>
      </c>
      <c r="J20" s="54">
        <v>-2.0905387425000002</v>
      </c>
      <c r="K20" s="57"/>
    </row>
    <row r="21" spans="1:11" x14ac:dyDescent="0.25">
      <c r="A21" s="14" t="s">
        <v>2821</v>
      </c>
      <c r="B21" s="34">
        <v>0</v>
      </c>
      <c r="C21" s="13">
        <v>5</v>
      </c>
      <c r="D21" s="5">
        <v>0</v>
      </c>
      <c r="E21" s="5">
        <v>0</v>
      </c>
      <c r="F21" s="5">
        <v>1.1152E-3</v>
      </c>
      <c r="G21" s="47">
        <v>4.1438999999999998E-3</v>
      </c>
      <c r="H21" s="52">
        <v>-0.14872932499999991</v>
      </c>
      <c r="I21" s="8">
        <v>-0.60492052500000004</v>
      </c>
      <c r="J21" s="54">
        <v>-2.0838775250000001</v>
      </c>
      <c r="K21" s="57"/>
    </row>
    <row r="22" spans="1:11" x14ac:dyDescent="0.25">
      <c r="A22" s="14" t="s">
        <v>2577</v>
      </c>
      <c r="B22" s="24" t="s">
        <v>2578</v>
      </c>
      <c r="C22" s="13">
        <v>5</v>
      </c>
      <c r="D22" s="5">
        <v>0</v>
      </c>
      <c r="E22" s="5">
        <v>0</v>
      </c>
      <c r="F22" s="6">
        <v>5.2329000000000003E-6</v>
      </c>
      <c r="G22" s="48">
        <v>4.8062000000000002E-5</v>
      </c>
      <c r="H22" s="52">
        <v>0.27255030000000002</v>
      </c>
      <c r="I22" s="8">
        <v>-0.37081702500000008</v>
      </c>
      <c r="J22" s="54">
        <v>-2.0739890249999999</v>
      </c>
      <c r="K22" s="57"/>
    </row>
    <row r="23" spans="1:11" x14ac:dyDescent="0.25">
      <c r="A23" s="14" t="s">
        <v>2822</v>
      </c>
      <c r="B23" s="34">
        <v>0</v>
      </c>
      <c r="C23" s="13">
        <v>5</v>
      </c>
      <c r="D23" s="5">
        <v>0</v>
      </c>
      <c r="E23" s="5">
        <v>0</v>
      </c>
      <c r="F23" s="5">
        <v>2.0734999999999998E-3</v>
      </c>
      <c r="G23" s="47">
        <v>6.8316000000000002E-3</v>
      </c>
      <c r="H23" s="52">
        <v>-0.30685835249999999</v>
      </c>
      <c r="I23" s="8">
        <v>-0.34842407750000004</v>
      </c>
      <c r="J23" s="54">
        <v>-2.0548995099999998</v>
      </c>
      <c r="K23" s="57"/>
    </row>
    <row r="24" spans="1:11" x14ac:dyDescent="0.25">
      <c r="A24" s="14" t="s">
        <v>2823</v>
      </c>
      <c r="B24" s="34">
        <v>0</v>
      </c>
      <c r="C24" s="13">
        <v>8</v>
      </c>
      <c r="D24" s="5">
        <v>0</v>
      </c>
      <c r="E24" s="5">
        <v>0</v>
      </c>
      <c r="F24" s="6">
        <v>2.2481999999999999E-6</v>
      </c>
      <c r="G24" s="48">
        <v>2.3526000000000001E-5</v>
      </c>
      <c r="H24" s="52">
        <v>0.54168057425000005</v>
      </c>
      <c r="I24" s="8">
        <v>-0.35282422925000001</v>
      </c>
      <c r="J24" s="54">
        <v>-1.9312545477500001</v>
      </c>
      <c r="K24" s="57"/>
    </row>
    <row r="25" spans="1:11" x14ac:dyDescent="0.25">
      <c r="A25" s="14" t="s">
        <v>2617</v>
      </c>
      <c r="B25" s="24" t="s">
        <v>2618</v>
      </c>
      <c r="C25" s="13">
        <v>7</v>
      </c>
      <c r="D25" s="5">
        <v>0</v>
      </c>
      <c r="E25" s="5">
        <v>0</v>
      </c>
      <c r="F25" s="5">
        <v>3.1107999999999999E-3</v>
      </c>
      <c r="G25" s="47">
        <v>9.4406000000000004E-3</v>
      </c>
      <c r="H25" s="52">
        <v>-1.2715008000000001</v>
      </c>
      <c r="I25" s="8">
        <v>-7.2824999999998585E-4</v>
      </c>
      <c r="J25" s="54">
        <v>-1.8105468500000002</v>
      </c>
      <c r="K25" s="57"/>
    </row>
    <row r="26" spans="1:11" x14ac:dyDescent="0.25">
      <c r="A26" s="14" t="s">
        <v>2824</v>
      </c>
      <c r="B26" s="34">
        <v>0</v>
      </c>
      <c r="C26" s="13">
        <v>5</v>
      </c>
      <c r="D26" s="5">
        <v>0</v>
      </c>
      <c r="E26" s="5">
        <v>0</v>
      </c>
      <c r="F26" s="5">
        <v>1.7549E-3</v>
      </c>
      <c r="G26" s="47">
        <v>5.9776999999999999E-3</v>
      </c>
      <c r="H26" s="52">
        <v>-1.8538925000000039E-2</v>
      </c>
      <c r="I26" s="8">
        <v>0.26170674999999999</v>
      </c>
      <c r="J26" s="54">
        <v>-1.7755338250000001</v>
      </c>
      <c r="K26" s="57"/>
    </row>
    <row r="27" spans="1:11" x14ac:dyDescent="0.25">
      <c r="A27" s="14" t="s">
        <v>2825</v>
      </c>
      <c r="B27" s="34" t="s">
        <v>2826</v>
      </c>
      <c r="C27" s="13">
        <v>5</v>
      </c>
      <c r="D27" s="5">
        <v>0</v>
      </c>
      <c r="E27" s="5">
        <v>0</v>
      </c>
      <c r="F27" s="5">
        <v>6.7500000000000004E-4</v>
      </c>
      <c r="G27" s="47">
        <v>2.7590000000000002E-3</v>
      </c>
      <c r="H27" s="52">
        <v>0.46089780250000001</v>
      </c>
      <c r="I27" s="8">
        <v>-0.22420805999999999</v>
      </c>
      <c r="J27" s="54">
        <v>-1.7680960675000001</v>
      </c>
      <c r="K27" s="57"/>
    </row>
    <row r="28" spans="1:11" x14ac:dyDescent="0.25">
      <c r="A28" s="14" t="s">
        <v>2585</v>
      </c>
      <c r="B28" s="24">
        <v>0</v>
      </c>
      <c r="C28" s="13">
        <v>5</v>
      </c>
      <c r="D28" s="5">
        <v>0</v>
      </c>
      <c r="E28" s="5">
        <v>0</v>
      </c>
      <c r="F28" s="5">
        <v>2.5144999999999998E-3</v>
      </c>
      <c r="G28" s="47">
        <v>7.8682999999999999E-3</v>
      </c>
      <c r="H28" s="52">
        <v>-0.36284465750000006</v>
      </c>
      <c r="I28" s="8">
        <v>0.33475253249999998</v>
      </c>
      <c r="J28" s="54">
        <v>-1.7680580875000003</v>
      </c>
      <c r="K28" s="57"/>
    </row>
    <row r="29" spans="1:11" x14ac:dyDescent="0.25">
      <c r="A29" s="14" t="s">
        <v>2827</v>
      </c>
      <c r="B29" s="24">
        <v>0</v>
      </c>
      <c r="C29" s="13">
        <v>5</v>
      </c>
      <c r="D29" s="5">
        <v>0</v>
      </c>
      <c r="E29" s="5">
        <v>0</v>
      </c>
      <c r="F29" s="5">
        <v>3.1960000000000002E-4</v>
      </c>
      <c r="G29" s="47">
        <v>1.4668000000000001E-3</v>
      </c>
      <c r="H29" s="52">
        <v>3.9635702499999981E-2</v>
      </c>
      <c r="I29" s="8">
        <v>0.46721767500000005</v>
      </c>
      <c r="J29" s="54">
        <v>-1.7568716824999999</v>
      </c>
      <c r="K29" s="57"/>
    </row>
    <row r="30" spans="1:11" x14ac:dyDescent="0.25">
      <c r="A30" s="14" t="s">
        <v>2828</v>
      </c>
      <c r="B30" s="34">
        <v>0</v>
      </c>
      <c r="C30" s="13">
        <v>7</v>
      </c>
      <c r="D30" s="5">
        <v>0</v>
      </c>
      <c r="E30" s="5">
        <v>0</v>
      </c>
      <c r="F30" s="5">
        <v>1.6709999999999999E-2</v>
      </c>
      <c r="G30" s="47">
        <v>3.7361999999999999E-2</v>
      </c>
      <c r="H30" s="52">
        <v>-3.5455525000000043E-2</v>
      </c>
      <c r="I30" s="8">
        <v>-0.22868312500000004</v>
      </c>
      <c r="J30" s="54">
        <v>-1.7497317325000001</v>
      </c>
      <c r="K30" s="57"/>
    </row>
    <row r="31" spans="1:11" x14ac:dyDescent="0.25">
      <c r="A31" s="14" t="s">
        <v>2829</v>
      </c>
      <c r="B31" s="34">
        <v>0</v>
      </c>
      <c r="C31" s="13">
        <v>7</v>
      </c>
      <c r="D31" s="5">
        <v>0</v>
      </c>
      <c r="E31" s="5">
        <v>0</v>
      </c>
      <c r="F31" s="5">
        <v>1.602E-2</v>
      </c>
      <c r="G31" s="47">
        <v>3.6129000000000001E-2</v>
      </c>
      <c r="H31" s="52">
        <v>-0.96557812499999995</v>
      </c>
      <c r="I31" s="8">
        <v>5.401805000000004E-2</v>
      </c>
      <c r="J31" s="54">
        <v>-1.696730375</v>
      </c>
      <c r="K31" s="57"/>
    </row>
    <row r="32" spans="1:11" x14ac:dyDescent="0.25">
      <c r="A32" s="14" t="s">
        <v>2588</v>
      </c>
      <c r="B32" s="24">
        <v>0</v>
      </c>
      <c r="C32" s="13">
        <v>7</v>
      </c>
      <c r="D32" s="5">
        <v>0</v>
      </c>
      <c r="E32" s="5">
        <v>0</v>
      </c>
      <c r="F32" s="6">
        <v>5.7856999999999998E-5</v>
      </c>
      <c r="G32" s="47">
        <v>3.6036E-4</v>
      </c>
      <c r="H32" s="52">
        <v>0.15726568750000003</v>
      </c>
      <c r="I32" s="8">
        <v>0.67114652749999992</v>
      </c>
      <c r="J32" s="54">
        <v>-1.6831790974999998</v>
      </c>
      <c r="K32" s="57"/>
    </row>
    <row r="33" spans="1:11" x14ac:dyDescent="0.25">
      <c r="A33" s="14" t="s">
        <v>2579</v>
      </c>
      <c r="B33" s="24" t="s">
        <v>2580</v>
      </c>
      <c r="C33" s="13">
        <v>7</v>
      </c>
      <c r="D33" s="5">
        <v>0</v>
      </c>
      <c r="E33" s="5">
        <v>0</v>
      </c>
      <c r="F33" s="5">
        <v>3.1251999999999999E-3</v>
      </c>
      <c r="G33" s="47">
        <v>9.4622999999999999E-3</v>
      </c>
      <c r="H33" s="52">
        <v>-0.58512497750000003</v>
      </c>
      <c r="I33" s="8">
        <v>0.46317293500000006</v>
      </c>
      <c r="J33" s="54">
        <v>-1.6597021650000001</v>
      </c>
      <c r="K33" s="57"/>
    </row>
    <row r="34" spans="1:11" x14ac:dyDescent="0.25">
      <c r="A34" s="14" t="s">
        <v>2830</v>
      </c>
      <c r="B34" s="24">
        <v>0</v>
      </c>
      <c r="C34" s="13">
        <v>7</v>
      </c>
      <c r="D34" s="5">
        <v>0</v>
      </c>
      <c r="E34" s="5">
        <v>0</v>
      </c>
      <c r="F34" s="5">
        <v>6.9367999999999999E-3</v>
      </c>
      <c r="G34" s="47">
        <v>1.8554999999999999E-2</v>
      </c>
      <c r="H34" s="52">
        <v>0.37663298499999992</v>
      </c>
      <c r="I34" s="8">
        <v>-6.0948167500000039E-2</v>
      </c>
      <c r="J34" s="54">
        <v>-1.61656095</v>
      </c>
      <c r="K34" s="57"/>
    </row>
    <row r="35" spans="1:11" x14ac:dyDescent="0.25">
      <c r="A35" s="14" t="s">
        <v>2583</v>
      </c>
      <c r="B35" s="24" t="s">
        <v>2584</v>
      </c>
      <c r="C35" s="13">
        <v>5</v>
      </c>
      <c r="D35" s="5">
        <v>0</v>
      </c>
      <c r="E35" s="5">
        <v>0</v>
      </c>
      <c r="F35" s="5">
        <v>5.3214999999999998E-3</v>
      </c>
      <c r="G35" s="47">
        <v>1.4873000000000001E-2</v>
      </c>
      <c r="H35" s="52">
        <v>-0.5529396124999999</v>
      </c>
      <c r="I35" s="8">
        <v>0.54248280250000003</v>
      </c>
      <c r="J35" s="54">
        <v>-1.5523785999999999</v>
      </c>
      <c r="K35" s="57"/>
    </row>
    <row r="36" spans="1:11" x14ac:dyDescent="0.25">
      <c r="A36" s="14" t="s">
        <v>2581</v>
      </c>
      <c r="B36" s="24" t="s">
        <v>2582</v>
      </c>
      <c r="C36" s="13">
        <v>5</v>
      </c>
      <c r="D36" s="5">
        <v>0</v>
      </c>
      <c r="E36" s="5">
        <v>0</v>
      </c>
      <c r="F36" s="5">
        <v>1.4685E-3</v>
      </c>
      <c r="G36" s="47">
        <v>5.1782E-3</v>
      </c>
      <c r="H36" s="52">
        <v>-0.40132685374999993</v>
      </c>
      <c r="I36" s="8">
        <v>0.77745806875000001</v>
      </c>
      <c r="J36" s="54">
        <v>-1.4868884922499999</v>
      </c>
      <c r="K36" s="57"/>
    </row>
    <row r="37" spans="1:11" x14ac:dyDescent="0.25">
      <c r="A37" s="14" t="s">
        <v>2586</v>
      </c>
      <c r="B37" s="24" t="s">
        <v>2587</v>
      </c>
      <c r="C37" s="13">
        <v>7</v>
      </c>
      <c r="D37" s="5">
        <v>0</v>
      </c>
      <c r="E37" s="5">
        <v>0</v>
      </c>
      <c r="F37" s="5">
        <v>9.1724000000000005E-4</v>
      </c>
      <c r="G37" s="47">
        <v>3.5496E-3</v>
      </c>
      <c r="H37" s="52">
        <v>0.73944067499999988</v>
      </c>
      <c r="I37" s="8">
        <v>0.29013802</v>
      </c>
      <c r="J37" s="54">
        <v>-1.4730368650000001</v>
      </c>
      <c r="K37" s="57"/>
    </row>
    <row r="38" spans="1:11" x14ac:dyDescent="0.25">
      <c r="A38" s="14" t="s">
        <v>2831</v>
      </c>
      <c r="B38" s="24" t="s">
        <v>2832</v>
      </c>
      <c r="C38" s="13">
        <v>5</v>
      </c>
      <c r="D38" s="5">
        <v>0</v>
      </c>
      <c r="E38" s="5">
        <v>0</v>
      </c>
      <c r="F38" s="5">
        <v>8.1541000000000003E-4</v>
      </c>
      <c r="G38" s="47">
        <v>3.2028999999999998E-3</v>
      </c>
      <c r="H38" s="52">
        <v>0.78641375000000002</v>
      </c>
      <c r="I38" s="8">
        <v>0.625540125</v>
      </c>
      <c r="J38" s="54">
        <v>-1.32797315</v>
      </c>
      <c r="K38" s="57"/>
    </row>
    <row r="39" spans="1:11" x14ac:dyDescent="0.25">
      <c r="A39" s="14" t="s">
        <v>2616</v>
      </c>
      <c r="B39" s="24">
        <v>0</v>
      </c>
      <c r="C39" s="13">
        <v>5</v>
      </c>
      <c r="D39" s="5">
        <v>0</v>
      </c>
      <c r="E39" s="5">
        <v>0</v>
      </c>
      <c r="F39" s="5">
        <v>5.6059000000000002E-4</v>
      </c>
      <c r="G39" s="47">
        <v>2.3278000000000001E-3</v>
      </c>
      <c r="H39" s="52">
        <v>-0.59228615000000007</v>
      </c>
      <c r="I39" s="8">
        <v>-0.38134650000000003</v>
      </c>
      <c r="J39" s="54">
        <v>1.55582935</v>
      </c>
      <c r="K39" s="57"/>
    </row>
    <row r="40" spans="1:11" x14ac:dyDescent="0.25">
      <c r="A40" s="14" t="s">
        <v>2614</v>
      </c>
      <c r="B40" s="24" t="s">
        <v>2615</v>
      </c>
      <c r="C40" s="13">
        <v>5</v>
      </c>
      <c r="D40" s="5">
        <v>0</v>
      </c>
      <c r="E40" s="5">
        <v>0</v>
      </c>
      <c r="F40" s="5">
        <v>1.2227E-3</v>
      </c>
      <c r="G40" s="47">
        <v>4.4546999999999998E-3</v>
      </c>
      <c r="H40" s="52">
        <v>0.24758405000000006</v>
      </c>
      <c r="I40" s="8">
        <v>-0.23576840249999986</v>
      </c>
      <c r="J40" s="54">
        <v>1.86027359</v>
      </c>
      <c r="K40" s="57"/>
    </row>
    <row r="41" spans="1:11" x14ac:dyDescent="0.25">
      <c r="A41" s="14" t="s">
        <v>2339</v>
      </c>
      <c r="B41" s="24">
        <v>0</v>
      </c>
      <c r="C41" s="13">
        <v>7</v>
      </c>
      <c r="D41" s="5">
        <v>0</v>
      </c>
      <c r="E41" s="5">
        <v>0</v>
      </c>
      <c r="F41" s="6">
        <v>5.2059999999999998E-6</v>
      </c>
      <c r="G41" s="48">
        <v>4.8062000000000002E-5</v>
      </c>
      <c r="H41" s="52">
        <v>-0.48146494500000003</v>
      </c>
      <c r="I41" s="8">
        <v>-0.14420829249999989</v>
      </c>
      <c r="J41" s="54">
        <v>1.86083497</v>
      </c>
      <c r="K41" s="57"/>
    </row>
    <row r="42" spans="1:11" x14ac:dyDescent="0.25">
      <c r="A42" s="14" t="s">
        <v>2337</v>
      </c>
      <c r="B42" s="24">
        <v>0</v>
      </c>
      <c r="C42" s="13">
        <v>7</v>
      </c>
      <c r="D42" s="5">
        <v>0</v>
      </c>
      <c r="E42" s="5">
        <v>0</v>
      </c>
      <c r="F42" s="5">
        <v>6.9760000000000004E-4</v>
      </c>
      <c r="G42" s="47">
        <v>2.8425999999999998E-3</v>
      </c>
      <c r="H42" s="52">
        <v>-0.23218245399999998</v>
      </c>
      <c r="I42" s="8">
        <v>0.26935694425000001</v>
      </c>
      <c r="J42" s="54">
        <v>1.8996175325</v>
      </c>
      <c r="K42" s="57"/>
    </row>
    <row r="43" spans="1:11" x14ac:dyDescent="0.25">
      <c r="A43" s="14" t="s">
        <v>2833</v>
      </c>
      <c r="B43" s="34">
        <v>0</v>
      </c>
      <c r="C43" s="13">
        <v>5</v>
      </c>
      <c r="D43" s="5">
        <v>0</v>
      </c>
      <c r="E43" s="5">
        <v>0</v>
      </c>
      <c r="F43" s="5">
        <v>1.9882E-2</v>
      </c>
      <c r="G43" s="47">
        <v>4.2914000000000001E-2</v>
      </c>
      <c r="H43" s="52">
        <v>0.95494870249999997</v>
      </c>
      <c r="I43" s="8">
        <v>0.46872772999999995</v>
      </c>
      <c r="J43" s="54">
        <v>1.9324159299999999</v>
      </c>
      <c r="K43" s="57"/>
    </row>
    <row r="44" spans="1:11" x14ac:dyDescent="0.25">
      <c r="A44" s="14" t="s">
        <v>2329</v>
      </c>
      <c r="B44" s="24" t="s">
        <v>2330</v>
      </c>
      <c r="C44" s="13">
        <v>7</v>
      </c>
      <c r="D44" s="5">
        <v>0</v>
      </c>
      <c r="E44" s="5">
        <v>0</v>
      </c>
      <c r="F44" s="5">
        <v>1.4543999999999999E-4</v>
      </c>
      <c r="G44" s="47">
        <v>7.7963000000000001E-4</v>
      </c>
      <c r="H44" s="52">
        <v>-0.19776887500000007</v>
      </c>
      <c r="I44" s="8">
        <v>0.11113612499999997</v>
      </c>
      <c r="J44" s="54">
        <v>1.9615068</v>
      </c>
      <c r="K44" s="57"/>
    </row>
    <row r="45" spans="1:11" x14ac:dyDescent="0.25">
      <c r="A45" s="14" t="s">
        <v>2323</v>
      </c>
      <c r="B45" s="24" t="s">
        <v>2324</v>
      </c>
      <c r="C45" s="13">
        <v>5</v>
      </c>
      <c r="D45" s="5">
        <v>0</v>
      </c>
      <c r="E45" s="5">
        <v>0</v>
      </c>
      <c r="F45" s="5">
        <v>2.1652999999999999E-2</v>
      </c>
      <c r="G45" s="47">
        <v>4.5977999999999998E-2</v>
      </c>
      <c r="H45" s="52">
        <v>1.2646533574999999</v>
      </c>
      <c r="I45" s="8">
        <v>1.103198565</v>
      </c>
      <c r="J45" s="54">
        <v>1.9874948149999998</v>
      </c>
      <c r="K45" s="57"/>
    </row>
    <row r="46" spans="1:11" x14ac:dyDescent="0.25">
      <c r="A46" s="14" t="s">
        <v>2834</v>
      </c>
      <c r="B46" s="34">
        <v>0</v>
      </c>
      <c r="C46" s="13">
        <v>5</v>
      </c>
      <c r="D46" s="5">
        <v>0</v>
      </c>
      <c r="E46" s="5">
        <v>0</v>
      </c>
      <c r="F46" s="6">
        <v>2.6535999999999999E-6</v>
      </c>
      <c r="G46" s="48">
        <v>2.7330000000000001E-5</v>
      </c>
      <c r="H46" s="52">
        <v>-0.17553664999999991</v>
      </c>
      <c r="I46" s="8">
        <v>5.5987725000000044E-2</v>
      </c>
      <c r="J46" s="54">
        <v>2.0733703000000001</v>
      </c>
      <c r="K46" s="57"/>
    </row>
    <row r="47" spans="1:11" x14ac:dyDescent="0.25">
      <c r="A47" s="14" t="s">
        <v>2621</v>
      </c>
      <c r="B47" s="24">
        <v>0</v>
      </c>
      <c r="C47" s="13">
        <v>7</v>
      </c>
      <c r="D47" s="5">
        <v>0</v>
      </c>
      <c r="E47" s="5">
        <v>0</v>
      </c>
      <c r="F47" s="6">
        <v>5.5413999999999996E-7</v>
      </c>
      <c r="G47" s="48">
        <v>7.1060000000000002E-6</v>
      </c>
      <c r="H47" s="52">
        <v>-0.25977710500000012</v>
      </c>
      <c r="I47" s="8">
        <v>0.1108046875</v>
      </c>
      <c r="J47" s="54">
        <v>2.0769870075000001</v>
      </c>
      <c r="K47" s="57"/>
    </row>
    <row r="48" spans="1:11" x14ac:dyDescent="0.25">
      <c r="A48" s="14" t="s">
        <v>2835</v>
      </c>
      <c r="B48" s="34">
        <v>0</v>
      </c>
      <c r="C48" s="13">
        <v>5</v>
      </c>
      <c r="D48" s="5">
        <v>0</v>
      </c>
      <c r="E48" s="5">
        <v>0</v>
      </c>
      <c r="F48" s="5">
        <v>4.3991000000000004E-3</v>
      </c>
      <c r="G48" s="47">
        <v>1.2674E-2</v>
      </c>
      <c r="H48" s="52">
        <v>0.97953643500000009</v>
      </c>
      <c r="I48" s="8">
        <v>0.54876745250000014</v>
      </c>
      <c r="J48" s="54">
        <v>2.1264206300000001</v>
      </c>
      <c r="K48" s="57"/>
    </row>
    <row r="49" spans="1:11" x14ac:dyDescent="0.25">
      <c r="A49" s="14" t="s">
        <v>2321</v>
      </c>
      <c r="B49" s="24" t="s">
        <v>2322</v>
      </c>
      <c r="C49" s="13">
        <v>7</v>
      </c>
      <c r="D49" s="5">
        <v>0</v>
      </c>
      <c r="E49" s="5">
        <v>0</v>
      </c>
      <c r="F49" s="5">
        <v>8.2935999999999999E-3</v>
      </c>
      <c r="G49" s="47">
        <v>2.1739000000000001E-2</v>
      </c>
      <c r="H49" s="52">
        <v>1.1004668824999999</v>
      </c>
      <c r="I49" s="8">
        <v>1.0310285625</v>
      </c>
      <c r="J49" s="54">
        <v>2.1395062925000001</v>
      </c>
      <c r="K49" s="57"/>
    </row>
    <row r="50" spans="1:11" x14ac:dyDescent="0.25">
      <c r="A50" s="14" t="s">
        <v>2338</v>
      </c>
      <c r="B50" s="24">
        <v>0</v>
      </c>
      <c r="C50" s="13">
        <v>7</v>
      </c>
      <c r="D50" s="5">
        <v>0</v>
      </c>
      <c r="E50" s="5">
        <v>0</v>
      </c>
      <c r="F50" s="6">
        <v>6.2706999999999999E-9</v>
      </c>
      <c r="G50" s="48">
        <v>1.2255E-7</v>
      </c>
      <c r="H50" s="52">
        <v>-6.7965975000000012E-2</v>
      </c>
      <c r="I50" s="8">
        <v>0.14163452499999996</v>
      </c>
      <c r="J50" s="54">
        <v>2.2130650999999997</v>
      </c>
      <c r="K50" s="57"/>
    </row>
    <row r="51" spans="1:11" x14ac:dyDescent="0.25">
      <c r="A51" s="14" t="s">
        <v>2610</v>
      </c>
      <c r="B51" s="24">
        <v>0</v>
      </c>
      <c r="C51" s="13">
        <v>7</v>
      </c>
      <c r="D51" s="5">
        <v>0</v>
      </c>
      <c r="E51" s="5">
        <v>0</v>
      </c>
      <c r="F51" s="5">
        <v>1.6014E-3</v>
      </c>
      <c r="G51" s="47">
        <v>5.5120000000000004E-3</v>
      </c>
      <c r="H51" s="52">
        <v>0.69199523000000007</v>
      </c>
      <c r="I51" s="8">
        <v>0.67068250500000004</v>
      </c>
      <c r="J51" s="54">
        <v>2.2213314925000001</v>
      </c>
      <c r="K51" s="57"/>
    </row>
    <row r="52" spans="1:11" x14ac:dyDescent="0.25">
      <c r="A52" s="14" t="s">
        <v>2619</v>
      </c>
      <c r="B52" s="24" t="s">
        <v>2620</v>
      </c>
      <c r="C52" s="13">
        <v>5</v>
      </c>
      <c r="D52" s="5">
        <v>0</v>
      </c>
      <c r="E52" s="5">
        <v>0</v>
      </c>
      <c r="F52" s="6">
        <v>1.3728000000000001E-9</v>
      </c>
      <c r="G52" s="48">
        <v>3.2648000000000002E-8</v>
      </c>
      <c r="H52" s="52">
        <v>0.10115650000000009</v>
      </c>
      <c r="I52" s="8">
        <v>5.2176400000000123E-2</v>
      </c>
      <c r="J52" s="54">
        <v>2.2541928000000002</v>
      </c>
      <c r="K52" s="57"/>
    </row>
    <row r="53" spans="1:11" x14ac:dyDescent="0.25">
      <c r="A53" s="14" t="s">
        <v>2611</v>
      </c>
      <c r="B53" s="24" t="s">
        <v>2612</v>
      </c>
      <c r="C53" s="13">
        <v>7</v>
      </c>
      <c r="D53" s="5">
        <v>0</v>
      </c>
      <c r="E53" s="5">
        <v>0</v>
      </c>
      <c r="F53" s="6">
        <v>6.4118000000000003E-11</v>
      </c>
      <c r="G53" s="48">
        <v>2.0966E-9</v>
      </c>
      <c r="H53" s="52">
        <v>0.10412070000000007</v>
      </c>
      <c r="I53" s="8">
        <v>5.3705325000000026E-2</v>
      </c>
      <c r="J53" s="54">
        <v>2.2682484500000002</v>
      </c>
      <c r="K53" s="57"/>
    </row>
    <row r="54" spans="1:11" x14ac:dyDescent="0.25">
      <c r="A54" s="14" t="s">
        <v>2605</v>
      </c>
      <c r="B54" s="24">
        <v>0</v>
      </c>
      <c r="C54" s="13">
        <v>5</v>
      </c>
      <c r="D54" s="5">
        <v>0</v>
      </c>
      <c r="E54" s="5">
        <v>0</v>
      </c>
      <c r="F54" s="5">
        <v>3.2786000000000002E-4</v>
      </c>
      <c r="G54" s="47">
        <v>1.4969E-3</v>
      </c>
      <c r="H54" s="52">
        <v>0.78323251500000002</v>
      </c>
      <c r="I54" s="8">
        <v>0.66747821499999993</v>
      </c>
      <c r="J54" s="54">
        <v>2.32919206</v>
      </c>
      <c r="K54" s="57"/>
    </row>
    <row r="55" spans="1:11" x14ac:dyDescent="0.25">
      <c r="A55" s="14" t="s">
        <v>2836</v>
      </c>
      <c r="B55" s="34" t="s">
        <v>2837</v>
      </c>
      <c r="C55" s="13">
        <v>5</v>
      </c>
      <c r="D55" s="5">
        <v>0</v>
      </c>
      <c r="E55" s="5" t="s">
        <v>2838</v>
      </c>
      <c r="F55" s="5">
        <v>2.0953000000000001E-4</v>
      </c>
      <c r="G55" s="47">
        <v>1.0342000000000001E-3</v>
      </c>
      <c r="H55" s="52">
        <v>7.9450792500000089E-2</v>
      </c>
      <c r="I55" s="8">
        <v>-0.41549444249999995</v>
      </c>
      <c r="J55" s="54">
        <v>-2.0552947774999999</v>
      </c>
      <c r="K55" s="57"/>
    </row>
    <row r="56" spans="1:11" x14ac:dyDescent="0.25">
      <c r="A56" s="14" t="s">
        <v>2625</v>
      </c>
      <c r="B56" s="24">
        <v>0</v>
      </c>
      <c r="C56" s="13">
        <v>7</v>
      </c>
      <c r="D56" s="5">
        <v>0</v>
      </c>
      <c r="E56" s="5" t="s">
        <v>2626</v>
      </c>
      <c r="F56" s="5">
        <v>2.9111000000000002E-4</v>
      </c>
      <c r="G56" s="47">
        <v>1.3795999999999999E-3</v>
      </c>
      <c r="H56" s="52">
        <v>-0.91492133225000005</v>
      </c>
      <c r="I56" s="8">
        <v>-0.37793279750000008</v>
      </c>
      <c r="J56" s="54">
        <v>-2.258957498</v>
      </c>
      <c r="K56" s="57"/>
    </row>
    <row r="57" spans="1:11" x14ac:dyDescent="0.25">
      <c r="A57" s="14" t="s">
        <v>2347</v>
      </c>
      <c r="B57" s="24">
        <v>0</v>
      </c>
      <c r="C57" s="13">
        <v>7</v>
      </c>
      <c r="D57" s="5">
        <v>0</v>
      </c>
      <c r="E57" s="5" t="s">
        <v>2348</v>
      </c>
      <c r="F57" s="5">
        <v>7.7621000000000001E-3</v>
      </c>
      <c r="G57" s="47">
        <v>2.0552000000000001E-2</v>
      </c>
      <c r="H57" s="52">
        <v>1.1650034499999999</v>
      </c>
      <c r="I57" s="8">
        <v>0.79030774999999998</v>
      </c>
      <c r="J57" s="54">
        <v>2.1125782749999997</v>
      </c>
      <c r="K57" s="57"/>
    </row>
    <row r="58" spans="1:11" x14ac:dyDescent="0.25">
      <c r="A58" s="14" t="s">
        <v>2839</v>
      </c>
      <c r="B58" s="34" t="s">
        <v>2840</v>
      </c>
      <c r="C58" s="13">
        <v>7</v>
      </c>
      <c r="D58" s="5">
        <v>0</v>
      </c>
      <c r="E58" s="5" t="s">
        <v>2841</v>
      </c>
      <c r="F58" s="6">
        <v>1.8373999999999998E-15</v>
      </c>
      <c r="G58" s="48">
        <v>1.2017E-12</v>
      </c>
      <c r="H58" s="51">
        <v>-0.17098822499999999</v>
      </c>
      <c r="I58" s="8">
        <v>2.1312425000000079E-2</v>
      </c>
      <c r="J58" s="54">
        <v>-2.2760409500000001</v>
      </c>
      <c r="K58" s="57"/>
    </row>
    <row r="59" spans="1:11" x14ac:dyDescent="0.25">
      <c r="A59" s="14" t="s">
        <v>2842</v>
      </c>
      <c r="B59" s="34" t="s">
        <v>2843</v>
      </c>
      <c r="C59" s="13">
        <v>7</v>
      </c>
      <c r="D59" s="5">
        <v>0</v>
      </c>
      <c r="E59" s="5" t="s">
        <v>2844</v>
      </c>
      <c r="F59" s="5">
        <v>1.4068000000000001E-2</v>
      </c>
      <c r="G59" s="47">
        <v>3.2396000000000001E-2</v>
      </c>
      <c r="H59" s="52">
        <v>-3.0599157499999974E-2</v>
      </c>
      <c r="I59" s="8">
        <v>0.21046415499999999</v>
      </c>
      <c r="J59" s="54">
        <v>-1.6196366874999999</v>
      </c>
      <c r="K59" s="57"/>
    </row>
    <row r="60" spans="1:11" x14ac:dyDescent="0.25">
      <c r="A60" s="14" t="s">
        <v>2631</v>
      </c>
      <c r="B60" s="34" t="s">
        <v>2632</v>
      </c>
      <c r="C60" s="13">
        <v>5</v>
      </c>
      <c r="D60" s="5" t="s">
        <v>2353</v>
      </c>
      <c r="E60" s="5">
        <v>0</v>
      </c>
      <c r="F60" s="6">
        <v>3.9799999999999998E-5</v>
      </c>
      <c r="G60" s="47">
        <v>2.7690000000000001E-4</v>
      </c>
      <c r="H60" s="52">
        <v>0.40937728999999995</v>
      </c>
      <c r="I60" s="8">
        <v>1.6787867499999998E-2</v>
      </c>
      <c r="J60" s="54">
        <v>-1.8766944725000001</v>
      </c>
      <c r="K60" s="57"/>
    </row>
    <row r="61" spans="1:11" x14ac:dyDescent="0.25">
      <c r="A61" s="14" t="s">
        <v>2633</v>
      </c>
      <c r="B61" s="34">
        <v>0</v>
      </c>
      <c r="C61" s="13">
        <v>7</v>
      </c>
      <c r="D61" s="5" t="s">
        <v>2353</v>
      </c>
      <c r="E61" s="5">
        <v>0</v>
      </c>
      <c r="F61" s="5">
        <v>1.3169999999999999E-2</v>
      </c>
      <c r="G61" s="47">
        <v>3.0653E-2</v>
      </c>
      <c r="H61" s="52">
        <v>8.7842467500000021E-2</v>
      </c>
      <c r="I61" s="8">
        <v>0.13875962250000001</v>
      </c>
      <c r="J61" s="54">
        <v>1.7720882200000001</v>
      </c>
      <c r="K61" s="57"/>
    </row>
    <row r="62" spans="1:11" x14ac:dyDescent="0.25">
      <c r="A62" s="14" t="s">
        <v>2634</v>
      </c>
      <c r="B62" s="34">
        <v>0</v>
      </c>
      <c r="C62" s="13">
        <v>5</v>
      </c>
      <c r="D62" s="5" t="s">
        <v>2353</v>
      </c>
      <c r="E62" s="5">
        <v>0</v>
      </c>
      <c r="F62" s="5">
        <v>9.3203999999999997E-4</v>
      </c>
      <c r="G62" s="47">
        <v>3.5856E-3</v>
      </c>
      <c r="H62" s="52">
        <v>0.63395405775000002</v>
      </c>
      <c r="I62" s="8">
        <v>0.13563463175000001</v>
      </c>
      <c r="J62" s="54">
        <v>-1.5786883892500001</v>
      </c>
      <c r="K62" s="57"/>
    </row>
    <row r="63" spans="1:11" x14ac:dyDescent="0.25">
      <c r="A63" s="15" t="s">
        <v>2635</v>
      </c>
      <c r="B63" s="34" t="s">
        <v>2636</v>
      </c>
      <c r="C63" s="13">
        <v>8</v>
      </c>
      <c r="D63" s="5" t="s">
        <v>2353</v>
      </c>
      <c r="E63" s="5" t="s">
        <v>2637</v>
      </c>
      <c r="F63" s="5">
        <v>2.2304E-3</v>
      </c>
      <c r="G63" s="47">
        <v>7.1678000000000002E-3</v>
      </c>
      <c r="H63" s="52">
        <v>-0.51025799999999999</v>
      </c>
      <c r="I63" s="8">
        <v>0.45632679999999998</v>
      </c>
      <c r="J63" s="54">
        <v>-1.6991667000000001</v>
      </c>
      <c r="K63" s="57"/>
    </row>
    <row r="64" spans="1:11" x14ac:dyDescent="0.25">
      <c r="A64" s="15" t="s">
        <v>2638</v>
      </c>
      <c r="B64" s="34" t="s">
        <v>2845</v>
      </c>
      <c r="C64" s="13">
        <v>7</v>
      </c>
      <c r="D64" s="5" t="s">
        <v>2353</v>
      </c>
      <c r="E64" s="5" t="s">
        <v>2640</v>
      </c>
      <c r="F64" s="5">
        <v>1.5194E-3</v>
      </c>
      <c r="G64" s="47">
        <v>5.2997000000000001E-3</v>
      </c>
      <c r="H64" s="52">
        <v>0.39487331674999998</v>
      </c>
      <c r="I64" s="8">
        <v>-3.7689940000000033E-2</v>
      </c>
      <c r="J64" s="54">
        <v>-1.723666352</v>
      </c>
      <c r="K64" s="57"/>
    </row>
    <row r="65" spans="1:11" x14ac:dyDescent="0.25">
      <c r="A65" s="15" t="s">
        <v>2355</v>
      </c>
      <c r="B65" s="24" t="s">
        <v>2356</v>
      </c>
      <c r="C65" s="13">
        <v>5</v>
      </c>
      <c r="D65" s="5" t="s">
        <v>2353</v>
      </c>
      <c r="E65" s="5" t="s">
        <v>2354</v>
      </c>
      <c r="F65" s="5">
        <v>2.0127000000000001E-3</v>
      </c>
      <c r="G65" s="47">
        <v>6.7009000000000001E-3</v>
      </c>
      <c r="H65" s="52">
        <v>-0.89940669499999992</v>
      </c>
      <c r="I65" s="8">
        <v>0.594892965</v>
      </c>
      <c r="J65" s="54">
        <v>1.3012709675</v>
      </c>
      <c r="K65" s="57"/>
    </row>
    <row r="66" spans="1:11" x14ac:dyDescent="0.25">
      <c r="A66" s="15" t="s">
        <v>2846</v>
      </c>
      <c r="B66" s="34" t="s">
        <v>2847</v>
      </c>
      <c r="C66" s="13">
        <v>7</v>
      </c>
      <c r="D66" s="5" t="s">
        <v>2353</v>
      </c>
      <c r="E66" s="5" t="s">
        <v>2359</v>
      </c>
      <c r="F66" s="5">
        <v>1.4178E-2</v>
      </c>
      <c r="G66" s="47">
        <v>3.2591000000000002E-2</v>
      </c>
      <c r="H66" s="52">
        <v>-0.12200859250000007</v>
      </c>
      <c r="I66" s="8">
        <v>-0.30168607250000001</v>
      </c>
      <c r="J66" s="54">
        <v>-1.8153395075000001</v>
      </c>
      <c r="K66" s="57"/>
    </row>
    <row r="67" spans="1:11" x14ac:dyDescent="0.25">
      <c r="A67" s="15" t="s">
        <v>2357</v>
      </c>
      <c r="B67" s="24" t="s">
        <v>2358</v>
      </c>
      <c r="C67" s="13">
        <v>8</v>
      </c>
      <c r="D67" s="5" t="s">
        <v>2353</v>
      </c>
      <c r="E67" s="5" t="s">
        <v>2359</v>
      </c>
      <c r="F67" s="5">
        <v>1.6390999999999999E-4</v>
      </c>
      <c r="G67" s="47">
        <v>8.4405999999999999E-4</v>
      </c>
      <c r="H67" s="52">
        <v>-0.32598364499999993</v>
      </c>
      <c r="I67" s="8">
        <v>0.20329615500000001</v>
      </c>
      <c r="J67" s="54">
        <v>1.9127884900000001</v>
      </c>
      <c r="K67" s="57"/>
    </row>
    <row r="68" spans="1:11" x14ac:dyDescent="0.25">
      <c r="A68" s="15" t="s">
        <v>2848</v>
      </c>
      <c r="B68" s="24" t="s">
        <v>2849</v>
      </c>
      <c r="C68" s="13">
        <v>10</v>
      </c>
      <c r="D68" s="5" t="s">
        <v>2353</v>
      </c>
      <c r="E68" s="5" t="s">
        <v>2359</v>
      </c>
      <c r="F68" s="5">
        <v>1.6486999999999999E-3</v>
      </c>
      <c r="G68" s="47">
        <v>5.6454000000000001E-3</v>
      </c>
      <c r="H68" s="52">
        <v>-6.7180212499999947E-2</v>
      </c>
      <c r="I68" s="8">
        <v>0.74004760999999997</v>
      </c>
      <c r="J68" s="54">
        <v>1.9543882399999997</v>
      </c>
      <c r="K68" s="57"/>
    </row>
    <row r="69" spans="1:11" x14ac:dyDescent="0.25">
      <c r="A69" s="15" t="s">
        <v>2850</v>
      </c>
      <c r="B69" s="34" t="s">
        <v>2851</v>
      </c>
      <c r="C69" s="13">
        <v>10</v>
      </c>
      <c r="D69" s="5" t="s">
        <v>2353</v>
      </c>
      <c r="E69" s="5" t="s">
        <v>2359</v>
      </c>
      <c r="F69" s="5">
        <v>1.0269000000000001E-3</v>
      </c>
      <c r="G69" s="47">
        <v>3.8597000000000002E-3</v>
      </c>
      <c r="H69" s="52">
        <v>-1.2106275125000001</v>
      </c>
      <c r="I69" s="8">
        <v>-0.2224998250000001</v>
      </c>
      <c r="J69" s="54">
        <v>-2.0700494425000002</v>
      </c>
      <c r="K69" s="57"/>
    </row>
    <row r="70" spans="1:11" x14ac:dyDescent="0.25">
      <c r="A70" s="15" t="s">
        <v>2852</v>
      </c>
      <c r="B70" s="34" t="s">
        <v>2853</v>
      </c>
      <c r="C70" s="13">
        <v>8</v>
      </c>
      <c r="D70" s="5" t="s">
        <v>2353</v>
      </c>
      <c r="E70" s="5" t="s">
        <v>2359</v>
      </c>
      <c r="F70" s="6">
        <v>2.6146E-5</v>
      </c>
      <c r="G70" s="47">
        <v>1.9655000000000001E-4</v>
      </c>
      <c r="H70" s="50">
        <v>-2.1243040500000001</v>
      </c>
      <c r="I70" s="8">
        <v>3.1504325E-2</v>
      </c>
      <c r="J70" s="55">
        <v>-0.25002287500000009</v>
      </c>
      <c r="K70" s="57"/>
    </row>
    <row r="71" spans="1:11" x14ac:dyDescent="0.25">
      <c r="A71" s="15" t="s">
        <v>2854</v>
      </c>
      <c r="B71" s="34" t="s">
        <v>2855</v>
      </c>
      <c r="C71" s="13">
        <v>8</v>
      </c>
      <c r="D71" s="5" t="s">
        <v>2353</v>
      </c>
      <c r="E71" s="5" t="s">
        <v>2359</v>
      </c>
      <c r="F71" s="6">
        <v>9.9766000000000003E-6</v>
      </c>
      <c r="G71" s="48">
        <v>8.3116999999999997E-5</v>
      </c>
      <c r="H71" s="52">
        <v>0.53610962500000003</v>
      </c>
      <c r="I71" s="26">
        <v>1.8053571000000002</v>
      </c>
      <c r="J71" s="54">
        <v>2.2257343999999999</v>
      </c>
      <c r="K71" s="57"/>
    </row>
    <row r="72" spans="1:11" x14ac:dyDescent="0.25">
      <c r="A72" s="15" t="s">
        <v>2644</v>
      </c>
      <c r="B72" s="34" t="s">
        <v>2645</v>
      </c>
      <c r="C72" s="13">
        <v>10</v>
      </c>
      <c r="D72" s="5" t="s">
        <v>2353</v>
      </c>
      <c r="E72" s="5" t="s">
        <v>2646</v>
      </c>
      <c r="F72" s="6">
        <v>5.2521000000000001E-5</v>
      </c>
      <c r="G72" s="47">
        <v>3.3347999999999999E-4</v>
      </c>
      <c r="H72" s="52">
        <v>0.71737502499999994</v>
      </c>
      <c r="I72" s="8">
        <v>0.44543557500000003</v>
      </c>
      <c r="J72" s="54">
        <v>2.3449494500000001</v>
      </c>
      <c r="K72" s="57"/>
    </row>
    <row r="73" spans="1:11" x14ac:dyDescent="0.25">
      <c r="A73" s="15" t="s">
        <v>2368</v>
      </c>
      <c r="B73" s="24" t="s">
        <v>2369</v>
      </c>
      <c r="C73" s="13">
        <v>8</v>
      </c>
      <c r="D73" s="5" t="s">
        <v>2353</v>
      </c>
      <c r="E73" s="5" t="s">
        <v>2370</v>
      </c>
      <c r="F73" s="6">
        <v>6.4903000000000004E-7</v>
      </c>
      <c r="G73" s="48">
        <v>7.9339000000000004E-6</v>
      </c>
      <c r="H73" s="52">
        <v>-0.12622802499999997</v>
      </c>
      <c r="I73" s="8">
        <v>0.38865672499999993</v>
      </c>
      <c r="J73" s="54">
        <v>2.1891021999999998</v>
      </c>
      <c r="K73" s="57"/>
    </row>
    <row r="74" spans="1:11" x14ac:dyDescent="0.25">
      <c r="A74" s="15" t="s">
        <v>2371</v>
      </c>
      <c r="B74" s="24" t="s">
        <v>2372</v>
      </c>
      <c r="C74" s="13">
        <v>10</v>
      </c>
      <c r="D74" s="5" t="s">
        <v>2353</v>
      </c>
      <c r="E74" s="5" t="s">
        <v>2373</v>
      </c>
      <c r="F74" s="5">
        <v>2.2091E-2</v>
      </c>
      <c r="G74" s="47">
        <v>4.6674E-2</v>
      </c>
      <c r="H74" s="52">
        <v>0.13652902499999997</v>
      </c>
      <c r="I74" s="8">
        <v>0.37302857499999997</v>
      </c>
      <c r="J74" s="54">
        <v>1.7810334999999999</v>
      </c>
      <c r="K74" s="57"/>
    </row>
    <row r="75" spans="1:11" x14ac:dyDescent="0.25">
      <c r="A75" s="15" t="s">
        <v>2856</v>
      </c>
      <c r="B75" s="34" t="s">
        <v>2857</v>
      </c>
      <c r="C75" s="13">
        <v>8</v>
      </c>
      <c r="D75" s="5" t="s">
        <v>2353</v>
      </c>
      <c r="E75" s="5" t="s">
        <v>2858</v>
      </c>
      <c r="F75" s="5">
        <v>1.2670000000000001E-2</v>
      </c>
      <c r="G75" s="47">
        <v>2.9699E-2</v>
      </c>
      <c r="H75" s="52">
        <v>-0.76300475749999996</v>
      </c>
      <c r="I75" s="8">
        <v>-0.20100908749999991</v>
      </c>
      <c r="J75" s="54">
        <v>-1.89887044</v>
      </c>
      <c r="K75" s="57"/>
    </row>
    <row r="76" spans="1:11" x14ac:dyDescent="0.25">
      <c r="A76" s="15" t="s">
        <v>2374</v>
      </c>
      <c r="B76" s="24" t="s">
        <v>2375</v>
      </c>
      <c r="C76" s="13">
        <v>6</v>
      </c>
      <c r="D76" s="5" t="s">
        <v>2353</v>
      </c>
      <c r="E76" s="5" t="s">
        <v>2376</v>
      </c>
      <c r="F76" s="5">
        <v>1.5039999999999999E-3</v>
      </c>
      <c r="G76" s="47">
        <v>5.2599999999999999E-3</v>
      </c>
      <c r="H76" s="52">
        <v>0.65012930000000013</v>
      </c>
      <c r="I76" s="8">
        <v>-8.4986217500000016E-2</v>
      </c>
      <c r="J76" s="54">
        <v>-1.5779801474999999</v>
      </c>
      <c r="K76" s="57"/>
    </row>
    <row r="77" spans="1:11" x14ac:dyDescent="0.25">
      <c r="A77" s="15" t="s">
        <v>2653</v>
      </c>
      <c r="B77" s="34" t="s">
        <v>2654</v>
      </c>
      <c r="C77" s="13">
        <v>10</v>
      </c>
      <c r="D77" s="5" t="s">
        <v>2353</v>
      </c>
      <c r="E77" s="5" t="s">
        <v>2655</v>
      </c>
      <c r="F77" s="6">
        <v>4.0262000000000002E-5</v>
      </c>
      <c r="G77" s="47">
        <v>2.7863999999999997E-4</v>
      </c>
      <c r="H77" s="50">
        <v>1.3642439999999998</v>
      </c>
      <c r="I77" s="8">
        <v>0.61432629999999988</v>
      </c>
      <c r="J77" s="54">
        <v>2.3834944</v>
      </c>
      <c r="K77" s="57"/>
    </row>
    <row r="78" spans="1:11" x14ac:dyDescent="0.25">
      <c r="A78" s="15" t="s">
        <v>2656</v>
      </c>
      <c r="B78" s="34" t="s">
        <v>2657</v>
      </c>
      <c r="C78" s="13">
        <v>9</v>
      </c>
      <c r="D78" s="5" t="s">
        <v>2353</v>
      </c>
      <c r="E78" s="5" t="s">
        <v>2658</v>
      </c>
      <c r="F78" s="6">
        <v>1.5505E-7</v>
      </c>
      <c r="G78" s="48">
        <v>2.2286000000000001E-6</v>
      </c>
      <c r="H78" s="52">
        <v>0.18189482499999998</v>
      </c>
      <c r="I78" s="8">
        <v>0.20572679999999999</v>
      </c>
      <c r="J78" s="54">
        <v>-2.0291550250000001</v>
      </c>
      <c r="K78" s="57"/>
    </row>
    <row r="79" spans="1:11" x14ac:dyDescent="0.25">
      <c r="A79" s="15" t="s">
        <v>2659</v>
      </c>
      <c r="B79" s="34" t="s">
        <v>2859</v>
      </c>
      <c r="C79" s="13">
        <v>8</v>
      </c>
      <c r="D79" s="5" t="s">
        <v>2353</v>
      </c>
      <c r="E79" s="5" t="s">
        <v>2661</v>
      </c>
      <c r="F79" s="5">
        <v>2.0506999999999999E-3</v>
      </c>
      <c r="G79" s="47">
        <v>6.7905999999999999E-3</v>
      </c>
      <c r="H79" s="52">
        <v>0.76993745724999996</v>
      </c>
      <c r="I79" s="8">
        <v>-0.25710099124999997</v>
      </c>
      <c r="J79" s="54">
        <v>-1.4754029965000002</v>
      </c>
      <c r="K79" s="57"/>
    </row>
    <row r="80" spans="1:11" x14ac:dyDescent="0.25">
      <c r="A80" s="15" t="s">
        <v>2380</v>
      </c>
      <c r="B80" s="24" t="s">
        <v>2381</v>
      </c>
      <c r="C80" s="13">
        <v>8</v>
      </c>
      <c r="D80" s="5" t="s">
        <v>2353</v>
      </c>
      <c r="E80" s="5" t="s">
        <v>2382</v>
      </c>
      <c r="F80" s="5">
        <v>1.4065E-3</v>
      </c>
      <c r="G80" s="47">
        <v>5.0130000000000001E-3</v>
      </c>
      <c r="H80" s="50">
        <v>-1.3248229249999999</v>
      </c>
      <c r="I80" s="8">
        <v>-0.49592532500000003</v>
      </c>
      <c r="J80" s="54">
        <v>-2.1473912749999999</v>
      </c>
      <c r="K80" s="57"/>
    </row>
    <row r="81" spans="1:11" x14ac:dyDescent="0.25">
      <c r="A81" s="15" t="s">
        <v>2662</v>
      </c>
      <c r="B81" s="34" t="s">
        <v>2663</v>
      </c>
      <c r="C81" s="13">
        <v>7</v>
      </c>
      <c r="D81" s="5" t="s">
        <v>2353</v>
      </c>
      <c r="E81" s="5" t="s">
        <v>2387</v>
      </c>
      <c r="F81" s="5">
        <v>6.8196999999999997E-3</v>
      </c>
      <c r="G81" s="47">
        <v>1.8317E-2</v>
      </c>
      <c r="H81" s="52">
        <v>-0.36546769999999995</v>
      </c>
      <c r="I81" s="8">
        <v>0.1500409</v>
      </c>
      <c r="J81" s="54">
        <v>1.640628</v>
      </c>
      <c r="K81" s="57"/>
    </row>
    <row r="82" spans="1:11" x14ac:dyDescent="0.25">
      <c r="A82" s="15" t="s">
        <v>2385</v>
      </c>
      <c r="B82" s="24" t="s">
        <v>2386</v>
      </c>
      <c r="C82" s="13">
        <v>5</v>
      </c>
      <c r="D82" s="5" t="s">
        <v>2353</v>
      </c>
      <c r="E82" s="5" t="s">
        <v>2387</v>
      </c>
      <c r="F82" s="6">
        <v>2.0744999999999999E-5</v>
      </c>
      <c r="G82" s="47">
        <v>1.5961E-4</v>
      </c>
      <c r="H82" s="50">
        <v>-1.43813945</v>
      </c>
      <c r="I82" s="8">
        <v>-0.29571910000000001</v>
      </c>
      <c r="J82" s="54">
        <v>-2.2397819750000001</v>
      </c>
      <c r="K82" s="57"/>
    </row>
    <row r="83" spans="1:11" x14ac:dyDescent="0.25">
      <c r="A83" s="14" t="s">
        <v>2664</v>
      </c>
      <c r="B83" s="34" t="s">
        <v>2665</v>
      </c>
      <c r="C83" s="13">
        <v>10</v>
      </c>
      <c r="D83" s="5" t="s">
        <v>2353</v>
      </c>
      <c r="E83" s="5" t="s">
        <v>2666</v>
      </c>
      <c r="F83" s="5">
        <v>1.1822E-4</v>
      </c>
      <c r="G83" s="47">
        <v>6.5802000000000005E-4</v>
      </c>
      <c r="H83" s="52">
        <v>-0.11616437000000002</v>
      </c>
      <c r="I83" s="8">
        <v>0.33664908999999998</v>
      </c>
      <c r="J83" s="54">
        <v>2.0516209249999999</v>
      </c>
      <c r="K83" s="57"/>
    </row>
    <row r="84" spans="1:11" x14ac:dyDescent="0.25">
      <c r="A84" s="14" t="s">
        <v>2388</v>
      </c>
      <c r="B84" s="24" t="s">
        <v>2389</v>
      </c>
      <c r="C84" s="13">
        <v>8</v>
      </c>
      <c r="D84" s="5" t="s">
        <v>2353</v>
      </c>
      <c r="E84" s="5" t="s">
        <v>2390</v>
      </c>
      <c r="F84" s="6">
        <v>1.9431000000000001E-5</v>
      </c>
      <c r="G84" s="47">
        <v>1.5129E-4</v>
      </c>
      <c r="H84" s="52">
        <v>-0.5917025199999999</v>
      </c>
      <c r="I84" s="8">
        <v>0.34050030749999993</v>
      </c>
      <c r="J84" s="54">
        <v>1.8434764425000001</v>
      </c>
      <c r="K84" s="57"/>
    </row>
    <row r="85" spans="1:11" x14ac:dyDescent="0.25">
      <c r="A85" s="14" t="s">
        <v>2391</v>
      </c>
      <c r="B85" s="24" t="s">
        <v>2392</v>
      </c>
      <c r="C85" s="13">
        <v>8</v>
      </c>
      <c r="D85" s="5" t="s">
        <v>2353</v>
      </c>
      <c r="E85" s="5" t="s">
        <v>2390</v>
      </c>
      <c r="F85" s="6">
        <v>3.2282999999999999E-7</v>
      </c>
      <c r="G85" s="48">
        <v>4.3985000000000003E-6</v>
      </c>
      <c r="H85" s="52">
        <v>0.14171940000000005</v>
      </c>
      <c r="I85" s="8">
        <v>0.57221327500000008</v>
      </c>
      <c r="J85" s="54">
        <v>2.33922995</v>
      </c>
      <c r="K85" s="57"/>
    </row>
    <row r="86" spans="1:11" x14ac:dyDescent="0.25">
      <c r="A86" s="14" t="s">
        <v>2670</v>
      </c>
      <c r="B86" s="34" t="s">
        <v>2671</v>
      </c>
      <c r="C86" s="13">
        <v>7</v>
      </c>
      <c r="D86" s="5" t="s">
        <v>2353</v>
      </c>
      <c r="E86" s="5" t="s">
        <v>2672</v>
      </c>
      <c r="F86" s="6">
        <v>1.4334E-5</v>
      </c>
      <c r="G86" s="47">
        <v>1.133E-4</v>
      </c>
      <c r="H86" s="52">
        <v>0.16194979999999998</v>
      </c>
      <c r="I86" s="8">
        <v>0.12525452499999995</v>
      </c>
      <c r="J86" s="54">
        <v>2.1748878725000003</v>
      </c>
      <c r="K86" s="57"/>
    </row>
    <row r="87" spans="1:11" x14ac:dyDescent="0.25">
      <c r="A87" s="14" t="s">
        <v>2860</v>
      </c>
      <c r="B87" s="34" t="s">
        <v>2861</v>
      </c>
      <c r="C87" s="13">
        <v>5</v>
      </c>
      <c r="D87" s="5" t="s">
        <v>2353</v>
      </c>
      <c r="E87" s="5" t="s">
        <v>2675</v>
      </c>
      <c r="F87" s="5">
        <v>7.0910000000000005E-4</v>
      </c>
      <c r="G87" s="47">
        <v>2.8703000000000001E-3</v>
      </c>
      <c r="H87" s="52">
        <v>-0.84158729274999988</v>
      </c>
      <c r="I87" s="8">
        <v>-0.29037542199999988</v>
      </c>
      <c r="J87" s="54">
        <v>-2.1769812112499998</v>
      </c>
      <c r="K87" s="57"/>
    </row>
    <row r="88" spans="1:11" x14ac:dyDescent="0.25">
      <c r="A88" s="14" t="s">
        <v>2862</v>
      </c>
      <c r="B88" s="34" t="s">
        <v>2863</v>
      </c>
      <c r="C88" s="13">
        <v>10</v>
      </c>
      <c r="D88" s="5" t="s">
        <v>2353</v>
      </c>
      <c r="E88" s="5" t="s">
        <v>2675</v>
      </c>
      <c r="F88" s="5">
        <v>7.5630999999999997E-3</v>
      </c>
      <c r="G88" s="47">
        <v>2.0107E-2</v>
      </c>
      <c r="H88" s="52">
        <v>-7.070232500000001E-2</v>
      </c>
      <c r="I88" s="8">
        <v>0.26946182500000004</v>
      </c>
      <c r="J88" s="54">
        <v>-1.665770725</v>
      </c>
      <c r="K88" s="57"/>
    </row>
    <row r="89" spans="1:11" x14ac:dyDescent="0.25">
      <c r="A89" s="14" t="s">
        <v>2676</v>
      </c>
      <c r="B89" s="34" t="s">
        <v>2677</v>
      </c>
      <c r="C89" s="13">
        <v>8</v>
      </c>
      <c r="D89" s="5" t="s">
        <v>2353</v>
      </c>
      <c r="E89" s="5" t="s">
        <v>2678</v>
      </c>
      <c r="F89" s="5">
        <v>5.0896999999999997E-4</v>
      </c>
      <c r="G89" s="47">
        <v>2.1684999999999999E-3</v>
      </c>
      <c r="H89" s="52">
        <v>-0.5221019967499998</v>
      </c>
      <c r="I89" s="8">
        <v>0.48315866000000007</v>
      </c>
      <c r="J89" s="54">
        <v>1.7539576269999999</v>
      </c>
      <c r="K89" s="57"/>
    </row>
    <row r="90" spans="1:11" x14ac:dyDescent="0.25">
      <c r="A90" s="14" t="s">
        <v>2679</v>
      </c>
      <c r="B90" s="34" t="s">
        <v>2680</v>
      </c>
      <c r="C90" s="13">
        <v>8</v>
      </c>
      <c r="D90" s="5" t="s">
        <v>2353</v>
      </c>
      <c r="E90" s="5" t="s">
        <v>2681</v>
      </c>
      <c r="F90" s="6">
        <v>6.0031000000000002E-6</v>
      </c>
      <c r="G90" s="48">
        <v>5.3054999999999999E-5</v>
      </c>
      <c r="H90" s="51">
        <v>-0.84401169999999992</v>
      </c>
      <c r="I90" s="8">
        <v>-0.34186917499999991</v>
      </c>
      <c r="J90" s="54">
        <v>-2.3830419250000001</v>
      </c>
      <c r="K90" s="57"/>
    </row>
    <row r="91" spans="1:11" x14ac:dyDescent="0.25">
      <c r="A91" s="14" t="s">
        <v>2864</v>
      </c>
      <c r="B91" s="34" t="s">
        <v>2865</v>
      </c>
      <c r="C91" s="13">
        <v>8</v>
      </c>
      <c r="D91" s="5" t="s">
        <v>2353</v>
      </c>
      <c r="E91" s="5" t="s">
        <v>2866</v>
      </c>
      <c r="F91" s="6">
        <v>2.9965999999999999E-11</v>
      </c>
      <c r="G91" s="48">
        <v>1.0593000000000001E-9</v>
      </c>
      <c r="H91" s="52">
        <v>9.5868324999999976E-2</v>
      </c>
      <c r="I91" s="8">
        <v>4.9448750000000041E-2</v>
      </c>
      <c r="J91" s="54">
        <v>2.2665775249999998</v>
      </c>
      <c r="K91" s="57"/>
    </row>
    <row r="92" spans="1:11" x14ac:dyDescent="0.25">
      <c r="A92" s="14" t="s">
        <v>2682</v>
      </c>
      <c r="B92" s="34" t="s">
        <v>2683</v>
      </c>
      <c r="C92" s="13">
        <v>5</v>
      </c>
      <c r="D92" s="5" t="s">
        <v>2353</v>
      </c>
      <c r="E92" s="5" t="s">
        <v>2684</v>
      </c>
      <c r="F92" s="6">
        <v>5.9645999999999998E-5</v>
      </c>
      <c r="G92" s="47">
        <v>3.6975000000000002E-4</v>
      </c>
      <c r="H92" s="52">
        <v>-0.7270039975</v>
      </c>
      <c r="I92" s="8">
        <v>-5.7129900000000011E-3</v>
      </c>
      <c r="J92" s="54">
        <v>1.6785271875000003</v>
      </c>
      <c r="K92" s="57"/>
    </row>
    <row r="93" spans="1:11" x14ac:dyDescent="0.25">
      <c r="A93" s="14" t="s">
        <v>2393</v>
      </c>
      <c r="B93" s="34" t="s">
        <v>2394</v>
      </c>
      <c r="C93" s="13">
        <v>6</v>
      </c>
      <c r="D93" s="5" t="s">
        <v>2353</v>
      </c>
      <c r="E93" s="5" t="s">
        <v>2395</v>
      </c>
      <c r="F93" s="6">
        <v>4.0979000000000001E-11</v>
      </c>
      <c r="G93" s="48">
        <v>1.4105E-9</v>
      </c>
      <c r="H93" s="52">
        <v>9.1683325000000093E-2</v>
      </c>
      <c r="I93" s="8">
        <v>4.7290150000000031E-2</v>
      </c>
      <c r="J93" s="54">
        <v>2.263689775</v>
      </c>
      <c r="K93" s="57"/>
    </row>
    <row r="94" spans="1:11" x14ac:dyDescent="0.25">
      <c r="A94" s="14" t="s">
        <v>2396</v>
      </c>
      <c r="B94" s="24" t="s">
        <v>2397</v>
      </c>
      <c r="C94" s="13">
        <v>6</v>
      </c>
      <c r="D94" s="5" t="s">
        <v>2353</v>
      </c>
      <c r="E94" s="5" t="s">
        <v>2398</v>
      </c>
      <c r="F94" s="5">
        <v>1.7780000000000001E-2</v>
      </c>
      <c r="G94" s="47">
        <v>3.9150999999999998E-2</v>
      </c>
      <c r="H94" s="52">
        <v>0.13472694000000013</v>
      </c>
      <c r="I94" s="8">
        <v>-0.42653159750000003</v>
      </c>
      <c r="J94" s="54">
        <v>-1.6936929249999999</v>
      </c>
      <c r="K94" s="57"/>
    </row>
    <row r="95" spans="1:11" x14ac:dyDescent="0.25">
      <c r="A95" s="14" t="s">
        <v>2687</v>
      </c>
      <c r="B95" s="24" t="s">
        <v>2688</v>
      </c>
      <c r="C95" s="13">
        <v>8</v>
      </c>
      <c r="D95" s="5" t="s">
        <v>2353</v>
      </c>
      <c r="E95" s="5" t="s">
        <v>2689</v>
      </c>
      <c r="F95" s="6">
        <v>5.9540000000000001E-6</v>
      </c>
      <c r="G95" s="48">
        <v>5.3054999999999999E-5</v>
      </c>
      <c r="H95" s="52">
        <v>-0.12602726750000004</v>
      </c>
      <c r="I95" s="8">
        <v>-0.11373569000000006</v>
      </c>
      <c r="J95" s="54">
        <v>-2.1822209050000003</v>
      </c>
      <c r="K95" s="57"/>
    </row>
    <row r="96" spans="1:11" x14ac:dyDescent="0.25">
      <c r="A96" s="14" t="s">
        <v>2693</v>
      </c>
      <c r="B96" s="34" t="s">
        <v>2694</v>
      </c>
      <c r="C96" s="13">
        <v>8</v>
      </c>
      <c r="D96" s="5" t="s">
        <v>2353</v>
      </c>
      <c r="E96" s="5" t="s">
        <v>2695</v>
      </c>
      <c r="F96" s="6">
        <v>3.9440999999999997E-5</v>
      </c>
      <c r="G96" s="47">
        <v>2.7587999999999999E-4</v>
      </c>
      <c r="H96" s="52">
        <v>-0.59400098500000009</v>
      </c>
      <c r="I96" s="25">
        <v>0.94128722500000006</v>
      </c>
      <c r="J96" s="54">
        <v>-1.503325705</v>
      </c>
      <c r="K96" s="57"/>
    </row>
    <row r="97" spans="1:11" x14ac:dyDescent="0.25">
      <c r="A97" s="14" t="s">
        <v>2867</v>
      </c>
      <c r="B97" s="24" t="s">
        <v>2868</v>
      </c>
      <c r="C97" s="13">
        <v>6</v>
      </c>
      <c r="D97" s="5" t="s">
        <v>2353</v>
      </c>
      <c r="E97" s="5" t="s">
        <v>2869</v>
      </c>
      <c r="F97" s="5">
        <v>1.3541000000000001E-4</v>
      </c>
      <c r="G97" s="47">
        <v>7.2888E-4</v>
      </c>
      <c r="H97" s="50">
        <v>-1.3160743849999998</v>
      </c>
      <c r="I97" s="8">
        <v>-8.3047207499999942E-2</v>
      </c>
      <c r="J97" s="54">
        <v>-2.075734255</v>
      </c>
      <c r="K97" s="57"/>
    </row>
    <row r="98" spans="1:11" x14ac:dyDescent="0.25">
      <c r="A98" s="14" t="s">
        <v>2701</v>
      </c>
      <c r="B98" s="34" t="s">
        <v>2702</v>
      </c>
      <c r="C98" s="13">
        <v>8</v>
      </c>
      <c r="D98" s="5" t="s">
        <v>2353</v>
      </c>
      <c r="E98" s="5" t="s">
        <v>2698</v>
      </c>
      <c r="F98" s="6">
        <v>1.0818000000000001E-12</v>
      </c>
      <c r="G98" s="48">
        <v>7.0750999999999997E-11</v>
      </c>
      <c r="H98" s="52">
        <v>0.1042188500000002</v>
      </c>
      <c r="I98" s="8">
        <v>5.3755950000000108E-2</v>
      </c>
      <c r="J98" s="54">
        <v>2.2776048750000002</v>
      </c>
      <c r="K98" s="57"/>
    </row>
    <row r="99" spans="1:11" x14ac:dyDescent="0.25">
      <c r="A99" s="14" t="s">
        <v>2706</v>
      </c>
      <c r="B99" s="34" t="s">
        <v>2870</v>
      </c>
      <c r="C99" s="13">
        <v>10</v>
      </c>
      <c r="D99" s="5" t="s">
        <v>2353</v>
      </c>
      <c r="E99" s="5" t="s">
        <v>2708</v>
      </c>
      <c r="F99" s="5">
        <v>3.6607000000000002E-4</v>
      </c>
      <c r="G99" s="47">
        <v>1.6511E-3</v>
      </c>
      <c r="H99" s="52">
        <v>-0.66057174500000004</v>
      </c>
      <c r="I99" s="8">
        <v>-0.34149542250000003</v>
      </c>
      <c r="J99" s="54">
        <v>-2.22367274</v>
      </c>
      <c r="K99" s="57"/>
    </row>
    <row r="100" spans="1:11" x14ac:dyDescent="0.25">
      <c r="A100" s="14" t="s">
        <v>2399</v>
      </c>
      <c r="B100" s="24" t="s">
        <v>2400</v>
      </c>
      <c r="C100" s="13">
        <v>6</v>
      </c>
      <c r="D100" s="5" t="s">
        <v>2401</v>
      </c>
      <c r="E100" s="5" t="s">
        <v>2402</v>
      </c>
      <c r="F100" s="5">
        <v>2.5094000000000002E-3</v>
      </c>
      <c r="G100" s="47">
        <v>7.8682999999999999E-3</v>
      </c>
      <c r="H100" s="50">
        <v>1.9735719150000002</v>
      </c>
      <c r="I100" s="8">
        <v>0.32407169499999999</v>
      </c>
      <c r="J100" s="54">
        <v>1.4224740874999999</v>
      </c>
      <c r="K100" s="57"/>
    </row>
    <row r="101" spans="1:11" x14ac:dyDescent="0.25">
      <c r="A101" s="14" t="s">
        <v>2403</v>
      </c>
      <c r="B101" s="24" t="s">
        <v>2404</v>
      </c>
      <c r="C101" s="13">
        <v>8</v>
      </c>
      <c r="D101" s="5" t="s">
        <v>2401</v>
      </c>
      <c r="E101" s="5" t="s">
        <v>2405</v>
      </c>
      <c r="F101" s="6">
        <v>1.5629000000000001E-6</v>
      </c>
      <c r="G101" s="48">
        <v>1.7472000000000001E-5</v>
      </c>
      <c r="H101" s="52">
        <v>-0.48324982500000002</v>
      </c>
      <c r="I101" s="8">
        <v>0.34215121999999998</v>
      </c>
      <c r="J101" s="54">
        <v>1.9748794974999999</v>
      </c>
      <c r="K101" s="57"/>
    </row>
    <row r="102" spans="1:11" x14ac:dyDescent="0.25">
      <c r="A102" s="14" t="s">
        <v>2871</v>
      </c>
      <c r="B102" s="24" t="s">
        <v>2872</v>
      </c>
      <c r="C102" s="13">
        <v>5</v>
      </c>
      <c r="D102" s="5" t="s">
        <v>2407</v>
      </c>
      <c r="E102" s="5">
        <v>0</v>
      </c>
      <c r="F102" s="6">
        <v>2.2246E-5</v>
      </c>
      <c r="G102" s="47">
        <v>1.7016000000000001E-4</v>
      </c>
      <c r="H102" s="51">
        <v>-0.92960578000000016</v>
      </c>
      <c r="I102" s="8">
        <v>-0.11481351249999999</v>
      </c>
      <c r="J102" s="54">
        <v>1.5509464799999999</v>
      </c>
      <c r="K102" s="57"/>
    </row>
    <row r="103" spans="1:11" x14ac:dyDescent="0.25">
      <c r="A103" s="14" t="s">
        <v>2409</v>
      </c>
      <c r="B103" s="24">
        <v>0</v>
      </c>
      <c r="C103" s="13">
        <v>7</v>
      </c>
      <c r="D103" s="5" t="s">
        <v>2407</v>
      </c>
      <c r="E103" s="5">
        <v>0</v>
      </c>
      <c r="F103" s="5">
        <v>1.4983999999999999E-4</v>
      </c>
      <c r="G103" s="47">
        <v>7.8788999999999997E-4</v>
      </c>
      <c r="H103" s="50">
        <v>-1.6657785017500002</v>
      </c>
      <c r="I103" s="8">
        <v>-2.6923349999999957E-2</v>
      </c>
      <c r="J103" s="55">
        <v>0.69857820899999989</v>
      </c>
      <c r="K103" s="57"/>
    </row>
    <row r="104" spans="1:11" x14ac:dyDescent="0.25">
      <c r="A104" s="14" t="s">
        <v>2406</v>
      </c>
      <c r="B104" s="24">
        <v>0</v>
      </c>
      <c r="C104" s="13">
        <v>5</v>
      </c>
      <c r="D104" s="5" t="s">
        <v>2407</v>
      </c>
      <c r="E104" s="5">
        <v>0</v>
      </c>
      <c r="F104" s="6">
        <v>6.1550999999999994E-5</v>
      </c>
      <c r="G104" s="47">
        <v>3.7975999999999998E-4</v>
      </c>
      <c r="H104" s="52">
        <v>0.29392702500000006</v>
      </c>
      <c r="I104" s="8">
        <v>0.273326075</v>
      </c>
      <c r="J104" s="54">
        <v>-1.8325310500000001</v>
      </c>
      <c r="K104" s="57"/>
    </row>
    <row r="105" spans="1:11" x14ac:dyDescent="0.25">
      <c r="A105" s="15" t="s">
        <v>2410</v>
      </c>
      <c r="B105" s="24" t="s">
        <v>2411</v>
      </c>
      <c r="C105" s="13">
        <v>7</v>
      </c>
      <c r="D105" s="5" t="s">
        <v>2407</v>
      </c>
      <c r="E105" s="5" t="s">
        <v>2412</v>
      </c>
      <c r="F105" s="6">
        <v>5.0290000000000001E-5</v>
      </c>
      <c r="G105" s="47">
        <v>3.2245E-4</v>
      </c>
      <c r="H105" s="50">
        <v>-1.3073321499999999</v>
      </c>
      <c r="I105" s="8">
        <v>-0.45760182500000002</v>
      </c>
      <c r="J105" s="54">
        <v>-2.3242203249999998</v>
      </c>
      <c r="K105" s="57"/>
    </row>
    <row r="106" spans="1:11" x14ac:dyDescent="0.25">
      <c r="A106" s="15" t="s">
        <v>2413</v>
      </c>
      <c r="B106" s="24" t="s">
        <v>2414</v>
      </c>
      <c r="C106" s="13">
        <v>8</v>
      </c>
      <c r="D106" s="5" t="s">
        <v>2407</v>
      </c>
      <c r="E106" s="5" t="s">
        <v>2415</v>
      </c>
      <c r="F106" s="6">
        <v>1.4822999999999999E-9</v>
      </c>
      <c r="G106" s="48">
        <v>3.4621999999999997E-8</v>
      </c>
      <c r="H106" s="52">
        <v>-0.33099904999999991</v>
      </c>
      <c r="I106" s="8">
        <v>3.6679849999999958E-2</v>
      </c>
      <c r="J106" s="54">
        <v>2.0811636249999999</v>
      </c>
      <c r="K106" s="57"/>
    </row>
    <row r="107" spans="1:11" x14ac:dyDescent="0.25">
      <c r="A107" s="15" t="s">
        <v>2416</v>
      </c>
      <c r="B107" s="24" t="s">
        <v>2417</v>
      </c>
      <c r="C107" s="13">
        <v>10</v>
      </c>
      <c r="D107" s="5" t="s">
        <v>2407</v>
      </c>
      <c r="E107" s="5" t="s">
        <v>2418</v>
      </c>
      <c r="F107" s="5">
        <v>3.7962E-3</v>
      </c>
      <c r="G107" s="47">
        <v>1.1158E-2</v>
      </c>
      <c r="H107" s="52">
        <v>0.54590135000000006</v>
      </c>
      <c r="I107" s="8">
        <v>-4.6582524999999958E-2</v>
      </c>
      <c r="J107" s="54">
        <v>-1.5690086750000001</v>
      </c>
      <c r="K107" s="57"/>
    </row>
    <row r="108" spans="1:11" x14ac:dyDescent="0.25">
      <c r="A108" s="15" t="s">
        <v>2419</v>
      </c>
      <c r="B108" s="24" t="s">
        <v>2420</v>
      </c>
      <c r="C108" s="13">
        <v>8</v>
      </c>
      <c r="D108" s="5" t="s">
        <v>2407</v>
      </c>
      <c r="E108" s="5" t="s">
        <v>2421</v>
      </c>
      <c r="F108" s="5">
        <v>4.5027000000000001E-4</v>
      </c>
      <c r="G108" s="47">
        <v>1.9764000000000001E-3</v>
      </c>
      <c r="H108" s="52">
        <v>1.0554529722499999</v>
      </c>
      <c r="I108" s="8">
        <v>0.926985697</v>
      </c>
      <c r="J108" s="54">
        <v>2.3744705882499999</v>
      </c>
      <c r="K108" s="57"/>
    </row>
    <row r="109" spans="1:11" x14ac:dyDescent="0.25">
      <c r="A109" s="15" t="s">
        <v>2422</v>
      </c>
      <c r="B109" s="24" t="s">
        <v>2423</v>
      </c>
      <c r="C109" s="13">
        <v>10</v>
      </c>
      <c r="D109" s="5" t="s">
        <v>2407</v>
      </c>
      <c r="E109" s="5" t="s">
        <v>2424</v>
      </c>
      <c r="F109" s="5">
        <v>1.8336999999999999E-2</v>
      </c>
      <c r="G109" s="47">
        <v>3.9906999999999998E-2</v>
      </c>
      <c r="H109" s="52">
        <v>0.75012320999999993</v>
      </c>
      <c r="I109" s="8">
        <v>-6.5430567499999981E-2</v>
      </c>
      <c r="J109" s="54">
        <v>1.7174648549999998</v>
      </c>
      <c r="K109" s="57"/>
    </row>
    <row r="110" spans="1:11" x14ac:dyDescent="0.25">
      <c r="A110" s="15" t="s">
        <v>2433</v>
      </c>
      <c r="B110" s="24" t="s">
        <v>2434</v>
      </c>
      <c r="C110" s="13">
        <v>10</v>
      </c>
      <c r="D110" s="5" t="s">
        <v>2407</v>
      </c>
      <c r="E110" s="5" t="s">
        <v>2435</v>
      </c>
      <c r="F110" s="6">
        <v>8.7307999999999995E-6</v>
      </c>
      <c r="G110" s="48">
        <v>7.4155999999999999E-5</v>
      </c>
      <c r="H110" s="52">
        <v>-0.69521235924999991</v>
      </c>
      <c r="I110" s="8">
        <v>-0.35125525324999984</v>
      </c>
      <c r="J110" s="54">
        <v>-2.3668830464999999</v>
      </c>
      <c r="K110" s="57"/>
    </row>
    <row r="111" spans="1:11" x14ac:dyDescent="0.25">
      <c r="A111" s="15" t="s">
        <v>2436</v>
      </c>
      <c r="B111" s="24" t="s">
        <v>2437</v>
      </c>
      <c r="C111" s="13">
        <v>10</v>
      </c>
      <c r="D111" s="5" t="s">
        <v>2407</v>
      </c>
      <c r="E111" s="5" t="s">
        <v>2438</v>
      </c>
      <c r="F111" s="6">
        <v>3.7320000000000002E-5</v>
      </c>
      <c r="G111" s="47">
        <v>2.6529E-4</v>
      </c>
      <c r="H111" s="52">
        <v>-0.80838213500000011</v>
      </c>
      <c r="I111" s="8">
        <v>0.22769646499999996</v>
      </c>
      <c r="J111" s="54">
        <v>1.6601728224999999</v>
      </c>
      <c r="K111" s="57"/>
    </row>
    <row r="112" spans="1:11" x14ac:dyDescent="0.25">
      <c r="A112" s="15" t="s">
        <v>2439</v>
      </c>
      <c r="B112" s="24" t="s">
        <v>2440</v>
      </c>
      <c r="C112" s="13">
        <v>8</v>
      </c>
      <c r="D112" s="5" t="s">
        <v>2407</v>
      </c>
      <c r="E112" s="5" t="s">
        <v>2441</v>
      </c>
      <c r="F112" s="5">
        <v>2.3723E-4</v>
      </c>
      <c r="G112" s="47">
        <v>1.1492E-3</v>
      </c>
      <c r="H112" s="52">
        <v>-0.80614212499999993</v>
      </c>
      <c r="I112" s="8">
        <v>6.3635899999999995E-2</v>
      </c>
      <c r="J112" s="54">
        <v>1.5734407499999998</v>
      </c>
      <c r="K112" s="57"/>
    </row>
    <row r="113" spans="1:11" x14ac:dyDescent="0.25">
      <c r="A113" s="15" t="s">
        <v>2442</v>
      </c>
      <c r="B113" s="24" t="s">
        <v>2443</v>
      </c>
      <c r="C113" s="13">
        <v>10</v>
      </c>
      <c r="D113" s="5" t="s">
        <v>2407</v>
      </c>
      <c r="E113" s="5" t="s">
        <v>2444</v>
      </c>
      <c r="F113" s="5">
        <v>1.1314999999999999E-3</v>
      </c>
      <c r="G113" s="47">
        <v>4.1809999999999998E-3</v>
      </c>
      <c r="H113" s="52">
        <v>-0.9836817874999999</v>
      </c>
      <c r="I113" s="8">
        <v>0.39753258749999998</v>
      </c>
      <c r="J113" s="54">
        <v>1.31192822</v>
      </c>
      <c r="K113" s="57"/>
    </row>
    <row r="114" spans="1:11" x14ac:dyDescent="0.25">
      <c r="A114" s="15" t="s">
        <v>2873</v>
      </c>
      <c r="B114" s="24" t="s">
        <v>2874</v>
      </c>
      <c r="C114" s="13">
        <v>5</v>
      </c>
      <c r="D114" s="5" t="s">
        <v>2407</v>
      </c>
      <c r="E114" s="5" t="s">
        <v>2875</v>
      </c>
      <c r="F114" s="6">
        <v>4.5541999999999999E-5</v>
      </c>
      <c r="G114" s="47">
        <v>3.0085000000000002E-4</v>
      </c>
      <c r="H114" s="52">
        <v>-0.38735464750000004</v>
      </c>
      <c r="I114" s="8">
        <v>-0.19455040749999997</v>
      </c>
      <c r="J114" s="54">
        <v>-2.2189223550000001</v>
      </c>
      <c r="K114" s="57"/>
    </row>
    <row r="115" spans="1:11" x14ac:dyDescent="0.25">
      <c r="A115" s="15" t="s">
        <v>2876</v>
      </c>
      <c r="B115" s="24" t="s">
        <v>2877</v>
      </c>
      <c r="C115" s="13">
        <v>8</v>
      </c>
      <c r="D115" s="5" t="s">
        <v>2407</v>
      </c>
      <c r="E115" s="5" t="s">
        <v>2878</v>
      </c>
      <c r="F115" s="5">
        <v>5.5763999999999996E-3</v>
      </c>
      <c r="G115" s="47">
        <v>1.5421000000000001E-2</v>
      </c>
      <c r="H115" s="50">
        <v>1.9054753600000001</v>
      </c>
      <c r="I115" s="8">
        <v>0.26971349999999999</v>
      </c>
      <c r="J115" s="55">
        <v>0.13416124750000002</v>
      </c>
      <c r="K115" s="57"/>
    </row>
    <row r="116" spans="1:11" x14ac:dyDescent="0.25">
      <c r="A116" s="15" t="s">
        <v>2448</v>
      </c>
      <c r="B116" s="24" t="s">
        <v>2449</v>
      </c>
      <c r="C116" s="13">
        <v>10</v>
      </c>
      <c r="D116" s="5" t="s">
        <v>2407</v>
      </c>
      <c r="E116" s="5" t="s">
        <v>2450</v>
      </c>
      <c r="F116" s="6">
        <v>6.3961999999999996E-11</v>
      </c>
      <c r="G116" s="48">
        <v>2.0966E-9</v>
      </c>
      <c r="H116" s="52">
        <v>-0.2089783999999999</v>
      </c>
      <c r="I116" s="8">
        <v>0.18920542500000004</v>
      </c>
      <c r="J116" s="54">
        <v>2.1867024499999999</v>
      </c>
      <c r="K116" s="57"/>
    </row>
    <row r="117" spans="1:11" x14ac:dyDescent="0.25">
      <c r="A117" s="15" t="s">
        <v>2879</v>
      </c>
      <c r="B117" s="24" t="s">
        <v>2880</v>
      </c>
      <c r="C117" s="13">
        <v>8</v>
      </c>
      <c r="D117" s="5" t="s">
        <v>2407</v>
      </c>
      <c r="E117" s="5" t="s">
        <v>2719</v>
      </c>
      <c r="F117" s="5">
        <v>1.9986000000000001E-3</v>
      </c>
      <c r="G117" s="47">
        <v>6.7000000000000002E-3</v>
      </c>
      <c r="H117" s="52">
        <v>-0.13434847</v>
      </c>
      <c r="I117" s="8">
        <v>-1.8168497499999936E-2</v>
      </c>
      <c r="J117" s="54">
        <v>-1.9122050800000001</v>
      </c>
      <c r="K117" s="57"/>
    </row>
    <row r="118" spans="1:11" x14ac:dyDescent="0.25">
      <c r="A118" s="15" t="s">
        <v>2718</v>
      </c>
      <c r="B118" s="24" t="s">
        <v>2592</v>
      </c>
      <c r="C118" s="13">
        <v>8</v>
      </c>
      <c r="D118" s="5" t="s">
        <v>2407</v>
      </c>
      <c r="E118" s="5" t="s">
        <v>2719</v>
      </c>
      <c r="F118" s="6">
        <v>9.3522999999999996E-9</v>
      </c>
      <c r="G118" s="48">
        <v>1.7475E-7</v>
      </c>
      <c r="H118" s="52">
        <v>0.249127025</v>
      </c>
      <c r="I118" s="8">
        <v>4.5095924999999926E-2</v>
      </c>
      <c r="J118" s="54">
        <v>2.27996445</v>
      </c>
      <c r="K118" s="57"/>
    </row>
    <row r="119" spans="1:11" x14ac:dyDescent="0.25">
      <c r="A119" s="15" t="s">
        <v>2720</v>
      </c>
      <c r="B119" s="24" t="s">
        <v>2721</v>
      </c>
      <c r="C119" s="13">
        <v>8</v>
      </c>
      <c r="D119" s="5" t="s">
        <v>2407</v>
      </c>
      <c r="E119" s="5" t="s">
        <v>2722</v>
      </c>
      <c r="F119" s="6">
        <v>5.1500999999999996E-10</v>
      </c>
      <c r="G119" s="48">
        <v>1.3472999999999999E-8</v>
      </c>
      <c r="H119" s="52">
        <v>-0.23010015000000006</v>
      </c>
      <c r="I119" s="8">
        <v>3.4521725000000003E-2</v>
      </c>
      <c r="J119" s="54">
        <v>2.1316896500000002</v>
      </c>
      <c r="K119" s="57"/>
    </row>
    <row r="120" spans="1:11" x14ac:dyDescent="0.25">
      <c r="A120" s="15" t="s">
        <v>2723</v>
      </c>
      <c r="B120" s="24" t="s">
        <v>2724</v>
      </c>
      <c r="C120" s="13">
        <v>6</v>
      </c>
      <c r="D120" s="5" t="s">
        <v>2407</v>
      </c>
      <c r="E120" s="5" t="s">
        <v>2725</v>
      </c>
      <c r="F120" s="5">
        <v>1.3908E-3</v>
      </c>
      <c r="G120" s="47">
        <v>4.9763999999999997E-3</v>
      </c>
      <c r="H120" s="52">
        <v>-0.31125797500000002</v>
      </c>
      <c r="I120" s="8">
        <v>-0.194280075</v>
      </c>
      <c r="J120" s="54">
        <v>1.7035566500000001</v>
      </c>
      <c r="K120" s="57"/>
    </row>
    <row r="121" spans="1:11" x14ac:dyDescent="0.25">
      <c r="A121" s="15" t="s">
        <v>2451</v>
      </c>
      <c r="B121" s="24" t="s">
        <v>2452</v>
      </c>
      <c r="C121" s="13">
        <v>10</v>
      </c>
      <c r="D121" s="5" t="s">
        <v>2407</v>
      </c>
      <c r="E121" s="5" t="s">
        <v>2453</v>
      </c>
      <c r="F121" s="6">
        <v>5.2688000000000002E-8</v>
      </c>
      <c r="G121" s="48">
        <v>8.5081000000000003E-7</v>
      </c>
      <c r="H121" s="52">
        <v>-0.31746732500000002</v>
      </c>
      <c r="I121" s="8">
        <v>9.1496149999999998E-2</v>
      </c>
      <c r="J121" s="54">
        <v>2.0741655249999997</v>
      </c>
      <c r="K121" s="57"/>
    </row>
    <row r="122" spans="1:11" x14ac:dyDescent="0.25">
      <c r="A122" s="15" t="s">
        <v>2726</v>
      </c>
      <c r="B122" s="24" t="s">
        <v>2727</v>
      </c>
      <c r="C122" s="13">
        <v>8</v>
      </c>
      <c r="D122" s="5" t="s">
        <v>2407</v>
      </c>
      <c r="E122" s="5" t="s">
        <v>2728</v>
      </c>
      <c r="F122" s="6">
        <v>1.6312999999999999E-6</v>
      </c>
      <c r="G122" s="48">
        <v>1.8082000000000001E-5</v>
      </c>
      <c r="H122" s="52">
        <v>-0.39356844000000002</v>
      </c>
      <c r="I122" s="8">
        <v>0.10582320749999996</v>
      </c>
      <c r="J122" s="54">
        <v>1.9918618774999999</v>
      </c>
      <c r="K122" s="57"/>
    </row>
    <row r="123" spans="1:11" x14ac:dyDescent="0.25">
      <c r="A123" s="15" t="s">
        <v>2729</v>
      </c>
      <c r="B123" s="24" t="s">
        <v>2730</v>
      </c>
      <c r="C123" s="13">
        <v>5</v>
      </c>
      <c r="D123" s="5" t="s">
        <v>2407</v>
      </c>
      <c r="E123" s="5" t="s">
        <v>2731</v>
      </c>
      <c r="F123" s="5">
        <v>7.3387000000000001E-3</v>
      </c>
      <c r="G123" s="47">
        <v>1.959E-2</v>
      </c>
      <c r="H123" s="52">
        <v>0.57379683250000002</v>
      </c>
      <c r="I123" s="8">
        <v>-0.27932201999999995</v>
      </c>
      <c r="J123" s="54">
        <v>-1.511606285</v>
      </c>
      <c r="K123" s="57"/>
    </row>
    <row r="124" spans="1:11" x14ac:dyDescent="0.25">
      <c r="A124" s="15" t="s">
        <v>2732</v>
      </c>
      <c r="B124" s="24" t="s">
        <v>2733</v>
      </c>
      <c r="C124" s="13">
        <v>8</v>
      </c>
      <c r="D124" s="5" t="s">
        <v>2407</v>
      </c>
      <c r="E124" s="5" t="s">
        <v>2734</v>
      </c>
      <c r="F124" s="5">
        <v>1.3613999999999999E-2</v>
      </c>
      <c r="G124" s="47">
        <v>3.1461000000000003E-2</v>
      </c>
      <c r="H124" s="52">
        <v>0.32279982250000006</v>
      </c>
      <c r="I124" s="8">
        <v>6.7248182500000031E-2</v>
      </c>
      <c r="J124" s="54">
        <v>1.8038832849999999</v>
      </c>
      <c r="K124" s="57"/>
    </row>
    <row r="125" spans="1:11" x14ac:dyDescent="0.25">
      <c r="A125" s="15" t="s">
        <v>2460</v>
      </c>
      <c r="B125" s="24" t="s">
        <v>2461</v>
      </c>
      <c r="C125" s="13">
        <v>8</v>
      </c>
      <c r="D125" s="5" t="s">
        <v>2462</v>
      </c>
      <c r="E125" s="5" t="s">
        <v>2463</v>
      </c>
      <c r="F125" s="6">
        <v>6.7853000000000005E-8</v>
      </c>
      <c r="G125" s="48">
        <v>1.0693000000000001E-6</v>
      </c>
      <c r="H125" s="52">
        <v>-0.39923372499999998</v>
      </c>
      <c r="I125" s="8">
        <v>2.8804117500000004E-2</v>
      </c>
      <c r="J125" s="54">
        <v>2.0164791400000004</v>
      </c>
      <c r="K125" s="57"/>
    </row>
    <row r="126" spans="1:11" x14ac:dyDescent="0.25">
      <c r="A126" s="15" t="s">
        <v>2735</v>
      </c>
      <c r="B126" s="24" t="s">
        <v>2736</v>
      </c>
      <c r="C126" s="13">
        <v>10</v>
      </c>
      <c r="D126" s="5" t="s">
        <v>2462</v>
      </c>
      <c r="E126" s="5" t="s">
        <v>2737</v>
      </c>
      <c r="F126" s="5">
        <v>5.8102999999999996E-4</v>
      </c>
      <c r="G126" s="47">
        <v>2.405E-3</v>
      </c>
      <c r="H126" s="52">
        <v>-0.41391028000000002</v>
      </c>
      <c r="I126" s="8">
        <v>0.58950942500000003</v>
      </c>
      <c r="J126" s="54">
        <v>1.8165280349999999</v>
      </c>
      <c r="K126" s="57"/>
    </row>
    <row r="127" spans="1:11" x14ac:dyDescent="0.25">
      <c r="A127" s="15" t="s">
        <v>2464</v>
      </c>
      <c r="B127" s="24" t="s">
        <v>2465</v>
      </c>
      <c r="C127" s="13">
        <v>10</v>
      </c>
      <c r="D127" s="5" t="s">
        <v>2462</v>
      </c>
      <c r="E127" s="5" t="s">
        <v>2466</v>
      </c>
      <c r="F127" s="5">
        <v>2.1377000000000002E-3</v>
      </c>
      <c r="G127" s="47">
        <v>6.9727000000000001E-3</v>
      </c>
      <c r="H127" s="52">
        <v>-0.38664530249999995</v>
      </c>
      <c r="I127" s="8">
        <v>0.3611653775</v>
      </c>
      <c r="J127" s="54">
        <v>1.74883751</v>
      </c>
      <c r="K127" s="57"/>
    </row>
    <row r="128" spans="1:11" x14ac:dyDescent="0.25">
      <c r="A128" s="15" t="s">
        <v>2881</v>
      </c>
      <c r="B128" s="24" t="s">
        <v>2882</v>
      </c>
      <c r="C128" s="13">
        <v>10</v>
      </c>
      <c r="D128" s="5" t="s">
        <v>2462</v>
      </c>
      <c r="E128" s="5" t="s">
        <v>2883</v>
      </c>
      <c r="F128" s="6">
        <v>1.4427999999999999E-7</v>
      </c>
      <c r="G128" s="48">
        <v>2.0968E-6</v>
      </c>
      <c r="H128" s="52">
        <v>0.25804539999999998</v>
      </c>
      <c r="I128" s="8">
        <v>0.18862224999999999</v>
      </c>
      <c r="J128" s="54">
        <v>-2.0071335750000001</v>
      </c>
      <c r="K128" s="57"/>
    </row>
    <row r="129" spans="1:11" x14ac:dyDescent="0.25">
      <c r="A129" s="15" t="s">
        <v>2467</v>
      </c>
      <c r="B129" s="24" t="s">
        <v>2468</v>
      </c>
      <c r="C129" s="13">
        <v>6</v>
      </c>
      <c r="D129" s="5" t="s">
        <v>2469</v>
      </c>
      <c r="E129" s="5" t="s">
        <v>2470</v>
      </c>
      <c r="F129" s="6">
        <v>5.2545000000000003E-6</v>
      </c>
      <c r="G129" s="48">
        <v>4.8062000000000002E-5</v>
      </c>
      <c r="H129" s="52">
        <v>-0.54163902000000008</v>
      </c>
      <c r="I129" s="8">
        <v>-7.1409270000000025E-2</v>
      </c>
      <c r="J129" s="54">
        <v>1.848310865</v>
      </c>
      <c r="K129" s="57"/>
    </row>
    <row r="130" spans="1:11" x14ac:dyDescent="0.25">
      <c r="A130" s="15" t="s">
        <v>2738</v>
      </c>
      <c r="B130" s="24">
        <v>0</v>
      </c>
      <c r="C130" s="13">
        <v>5</v>
      </c>
      <c r="D130" s="5" t="s">
        <v>2473</v>
      </c>
      <c r="E130" s="5">
        <v>0</v>
      </c>
      <c r="F130" s="6">
        <v>9.2931999999999995E-10</v>
      </c>
      <c r="G130" s="48">
        <v>2.2510000000000001E-8</v>
      </c>
      <c r="H130" s="52">
        <v>3.5234099999999935E-2</v>
      </c>
      <c r="I130" s="8">
        <v>0.10637927499999988</v>
      </c>
      <c r="J130" s="54">
        <v>-2.1576466750000001</v>
      </c>
      <c r="K130" s="57"/>
    </row>
    <row r="131" spans="1:11" x14ac:dyDescent="0.25">
      <c r="A131" s="15" t="s">
        <v>2739</v>
      </c>
      <c r="B131" s="24" t="s">
        <v>2740</v>
      </c>
      <c r="C131" s="13">
        <v>10</v>
      </c>
      <c r="D131" s="5" t="s">
        <v>2473</v>
      </c>
      <c r="E131" s="5" t="s">
        <v>2741</v>
      </c>
      <c r="F131" s="6">
        <v>4.2623000000000003E-7</v>
      </c>
      <c r="G131" s="48">
        <v>5.6888999999999999E-6</v>
      </c>
      <c r="H131" s="52">
        <v>0.10057912499999999</v>
      </c>
      <c r="I131" s="8">
        <v>0.18696299999999999</v>
      </c>
      <c r="J131" s="54">
        <v>-2.0517433249999999</v>
      </c>
      <c r="K131" s="57"/>
    </row>
    <row r="132" spans="1:11" x14ac:dyDescent="0.25">
      <c r="A132" s="15" t="s">
        <v>2475</v>
      </c>
      <c r="B132" s="24">
        <v>0</v>
      </c>
      <c r="C132" s="13">
        <v>7</v>
      </c>
      <c r="D132" s="5" t="s">
        <v>2742</v>
      </c>
      <c r="E132" s="5">
        <v>0</v>
      </c>
      <c r="F132" s="5">
        <v>9.6487000000000005E-4</v>
      </c>
      <c r="G132" s="47">
        <v>3.6795E-3</v>
      </c>
      <c r="H132" s="52">
        <v>-0.97360425000000006</v>
      </c>
      <c r="I132" s="8">
        <v>-0.18203462500000001</v>
      </c>
      <c r="J132" s="54">
        <v>-2.1006623749999997</v>
      </c>
      <c r="K132" s="57"/>
    </row>
    <row r="133" spans="1:11" x14ac:dyDescent="0.25">
      <c r="A133" s="15" t="s">
        <v>2477</v>
      </c>
      <c r="B133" s="24" t="s">
        <v>2478</v>
      </c>
      <c r="C133" s="13">
        <v>9</v>
      </c>
      <c r="D133" s="5" t="s">
        <v>2742</v>
      </c>
      <c r="E133" s="5" t="s">
        <v>2479</v>
      </c>
      <c r="F133" s="5">
        <v>1.6893999999999999E-2</v>
      </c>
      <c r="G133" s="47">
        <v>3.7708999999999999E-2</v>
      </c>
      <c r="H133" s="52">
        <v>-1.0314831500000001</v>
      </c>
      <c r="I133" s="8">
        <v>0.11706309999999998</v>
      </c>
      <c r="J133" s="54">
        <v>-1.6209036750000001</v>
      </c>
      <c r="K133" s="57"/>
    </row>
    <row r="134" spans="1:11" x14ac:dyDescent="0.25">
      <c r="A134" s="14" t="s">
        <v>2747</v>
      </c>
      <c r="B134" s="24" t="s">
        <v>2748</v>
      </c>
      <c r="C134" s="13">
        <v>6</v>
      </c>
      <c r="D134" s="5" t="s">
        <v>2742</v>
      </c>
      <c r="E134" s="5" t="s">
        <v>2749</v>
      </c>
      <c r="F134" s="6">
        <v>6.0437E-7</v>
      </c>
      <c r="G134" s="48">
        <v>7.5286999999999996E-6</v>
      </c>
      <c r="H134" s="51">
        <v>-0.66553934999999997</v>
      </c>
      <c r="I134" s="8">
        <v>0.60596064999999988</v>
      </c>
      <c r="J134" s="54">
        <v>1.8602797</v>
      </c>
      <c r="K134" s="57"/>
    </row>
    <row r="135" spans="1:11" x14ac:dyDescent="0.25">
      <c r="A135" s="14" t="s">
        <v>2750</v>
      </c>
      <c r="B135" s="24" t="s">
        <v>2751</v>
      </c>
      <c r="C135" s="13">
        <v>8</v>
      </c>
      <c r="D135" s="5" t="s">
        <v>2742</v>
      </c>
      <c r="E135" s="5" t="s">
        <v>2749</v>
      </c>
      <c r="F135" s="5">
        <v>1.9090000000000001E-3</v>
      </c>
      <c r="G135" s="47">
        <v>6.4600999999999999E-3</v>
      </c>
      <c r="H135" s="52">
        <v>0.62592918999999991</v>
      </c>
      <c r="I135" s="8">
        <v>0.36677397750000001</v>
      </c>
      <c r="J135" s="54">
        <v>-1.4654885799999999</v>
      </c>
      <c r="K135" s="57"/>
    </row>
    <row r="136" spans="1:11" x14ac:dyDescent="0.25">
      <c r="A136" s="14" t="s">
        <v>2480</v>
      </c>
      <c r="B136" s="24">
        <v>0</v>
      </c>
      <c r="C136" s="13">
        <v>7</v>
      </c>
      <c r="D136" s="5" t="s">
        <v>2742</v>
      </c>
      <c r="E136" s="5" t="s">
        <v>2481</v>
      </c>
      <c r="F136" s="6">
        <v>2.6762000000000001E-11</v>
      </c>
      <c r="G136" s="48">
        <v>1.0001999999999999E-9</v>
      </c>
      <c r="H136" s="51">
        <v>-0.31221882499999998</v>
      </c>
      <c r="I136" s="8">
        <v>0.21663982500000001</v>
      </c>
      <c r="J136" s="54">
        <v>-2.2088195499999999</v>
      </c>
      <c r="K136" s="57"/>
    </row>
    <row r="137" spans="1:11" x14ac:dyDescent="0.25">
      <c r="A137" s="14" t="s">
        <v>2488</v>
      </c>
      <c r="B137" s="24" t="s">
        <v>2489</v>
      </c>
      <c r="C137" s="13">
        <v>8</v>
      </c>
      <c r="D137" s="5" t="s">
        <v>2742</v>
      </c>
      <c r="E137" s="5" t="s">
        <v>2481</v>
      </c>
      <c r="F137" s="5">
        <v>2.3923999999999998E-3</v>
      </c>
      <c r="G137" s="47">
        <v>7.6137000000000002E-3</v>
      </c>
      <c r="H137" s="50">
        <v>-1.8837090424999998</v>
      </c>
      <c r="I137" s="8">
        <v>-0.87835642999999997</v>
      </c>
      <c r="J137" s="54">
        <v>-1.9511940299999999</v>
      </c>
      <c r="K137" s="57"/>
    </row>
    <row r="138" spans="1:11" x14ac:dyDescent="0.25">
      <c r="A138" s="14" t="s">
        <v>2490</v>
      </c>
      <c r="B138" s="24">
        <v>0</v>
      </c>
      <c r="C138" s="13">
        <v>5</v>
      </c>
      <c r="D138" s="5" t="s">
        <v>2742</v>
      </c>
      <c r="E138" s="5" t="s">
        <v>2481</v>
      </c>
      <c r="F138" s="5">
        <v>3.1906000000000003E-4</v>
      </c>
      <c r="G138" s="47">
        <v>1.4668000000000001E-3</v>
      </c>
      <c r="H138" s="50">
        <v>-1.1520348249999999</v>
      </c>
      <c r="I138" s="8">
        <v>0.60229967500000003</v>
      </c>
      <c r="J138" s="54">
        <v>-1.5133348999999998</v>
      </c>
      <c r="K138" s="57"/>
    </row>
    <row r="139" spans="1:11" x14ac:dyDescent="0.25">
      <c r="A139" s="14" t="s">
        <v>2487</v>
      </c>
      <c r="B139" s="24">
        <v>0</v>
      </c>
      <c r="C139" s="13">
        <v>7</v>
      </c>
      <c r="D139" s="5" t="s">
        <v>2742</v>
      </c>
      <c r="E139" s="5" t="s">
        <v>2481</v>
      </c>
      <c r="F139" s="6">
        <v>1.9780000000000001E-7</v>
      </c>
      <c r="G139" s="48">
        <v>2.8123000000000002E-6</v>
      </c>
      <c r="H139" s="51">
        <v>-0.79854368500000006</v>
      </c>
      <c r="I139" s="8">
        <v>-0.12961870250000002</v>
      </c>
      <c r="J139" s="54">
        <v>1.7374975625</v>
      </c>
      <c r="K139" s="57"/>
    </row>
    <row r="140" spans="1:11" x14ac:dyDescent="0.25">
      <c r="A140" s="14" t="s">
        <v>2754</v>
      </c>
      <c r="B140" s="24">
        <v>0</v>
      </c>
      <c r="C140" s="13">
        <v>7</v>
      </c>
      <c r="D140" s="5" t="s">
        <v>2742</v>
      </c>
      <c r="E140" s="5" t="s">
        <v>2481</v>
      </c>
      <c r="F140" s="6">
        <v>6.9115999999999994E-5</v>
      </c>
      <c r="G140" s="47">
        <v>4.1854000000000001E-4</v>
      </c>
      <c r="H140" s="52">
        <v>-0.7527449424999999</v>
      </c>
      <c r="I140" s="8">
        <v>-0.14735246499999999</v>
      </c>
      <c r="J140" s="54">
        <v>-2.2281647625000001</v>
      </c>
      <c r="K140" s="57"/>
    </row>
    <row r="141" spans="1:11" x14ac:dyDescent="0.25">
      <c r="A141" s="14" t="s">
        <v>2884</v>
      </c>
      <c r="B141" s="24">
        <v>0</v>
      </c>
      <c r="C141" s="13">
        <v>5</v>
      </c>
      <c r="D141" s="5" t="s">
        <v>2742</v>
      </c>
      <c r="E141" s="5" t="s">
        <v>2481</v>
      </c>
      <c r="F141" s="5">
        <v>7.8848999999999998E-4</v>
      </c>
      <c r="G141" s="47">
        <v>3.1253000000000001E-3</v>
      </c>
      <c r="H141" s="52">
        <v>-1.03111189</v>
      </c>
      <c r="I141" s="8">
        <v>-0.20028631500000005</v>
      </c>
      <c r="J141" s="54">
        <v>-2.1150600525000001</v>
      </c>
      <c r="K141" s="57"/>
    </row>
    <row r="142" spans="1:11" x14ac:dyDescent="0.25">
      <c r="A142" s="14" t="s">
        <v>2752</v>
      </c>
      <c r="B142" s="24">
        <v>0</v>
      </c>
      <c r="C142" s="13">
        <v>7</v>
      </c>
      <c r="D142" s="5" t="s">
        <v>2742</v>
      </c>
      <c r="E142" s="5" t="s">
        <v>2481</v>
      </c>
      <c r="F142" s="5">
        <v>1.4702000000000001E-3</v>
      </c>
      <c r="G142" s="47">
        <v>5.1782E-3</v>
      </c>
      <c r="H142" s="52">
        <v>-0.74700489999999997</v>
      </c>
      <c r="I142" s="8">
        <v>0.12170107499999994</v>
      </c>
      <c r="J142" s="54">
        <v>-1.9309067499999999</v>
      </c>
      <c r="K142" s="57"/>
    </row>
    <row r="143" spans="1:11" x14ac:dyDescent="0.25">
      <c r="A143" s="14" t="s">
        <v>2482</v>
      </c>
      <c r="B143" s="24" t="s">
        <v>2483</v>
      </c>
      <c r="C143" s="13">
        <v>7</v>
      </c>
      <c r="D143" s="5" t="s">
        <v>2742</v>
      </c>
      <c r="E143" s="5" t="s">
        <v>2481</v>
      </c>
      <c r="F143" s="5">
        <v>1.7509000000000001E-4</v>
      </c>
      <c r="G143" s="47">
        <v>8.8765000000000003E-4</v>
      </c>
      <c r="H143" s="52">
        <v>-2.1613464000000027E-2</v>
      </c>
      <c r="I143" s="8">
        <v>0.26731152525000007</v>
      </c>
      <c r="J143" s="54">
        <v>-1.8997023592500002</v>
      </c>
      <c r="K143" s="57"/>
    </row>
    <row r="144" spans="1:11" x14ac:dyDescent="0.25">
      <c r="A144" s="14" t="s">
        <v>2757</v>
      </c>
      <c r="B144" s="24">
        <v>0</v>
      </c>
      <c r="C144" s="13">
        <v>5</v>
      </c>
      <c r="D144" s="5" t="s">
        <v>2742</v>
      </c>
      <c r="E144" s="5" t="s">
        <v>2481</v>
      </c>
      <c r="F144" s="5">
        <v>1.7095999999999999E-3</v>
      </c>
      <c r="G144" s="47">
        <v>5.8384999999999999E-3</v>
      </c>
      <c r="H144" s="52">
        <v>-0.76887808999999996</v>
      </c>
      <c r="I144" s="8">
        <v>0.41217514249999998</v>
      </c>
      <c r="J144" s="54">
        <v>-1.719177765</v>
      </c>
      <c r="K144" s="57"/>
    </row>
    <row r="145" spans="1:11" x14ac:dyDescent="0.25">
      <c r="A145" s="14" t="s">
        <v>2485</v>
      </c>
      <c r="B145" s="24" t="s">
        <v>2486</v>
      </c>
      <c r="C145" s="13">
        <v>5</v>
      </c>
      <c r="D145" s="5" t="s">
        <v>2742</v>
      </c>
      <c r="E145" s="5" t="s">
        <v>2481</v>
      </c>
      <c r="F145" s="5">
        <v>2.0969000000000002E-2</v>
      </c>
      <c r="G145" s="47">
        <v>4.4670000000000001E-2</v>
      </c>
      <c r="H145" s="52">
        <v>-1.0220201</v>
      </c>
      <c r="I145" s="8">
        <v>-4.7088724999999942E-2</v>
      </c>
      <c r="J145" s="54">
        <v>-1.7070561500000001</v>
      </c>
      <c r="K145" s="57"/>
    </row>
    <row r="146" spans="1:11" x14ac:dyDescent="0.25">
      <c r="A146" s="14" t="s">
        <v>2753</v>
      </c>
      <c r="B146" s="24">
        <v>0</v>
      </c>
      <c r="C146" s="13">
        <v>5</v>
      </c>
      <c r="D146" s="5" t="s">
        <v>2742</v>
      </c>
      <c r="E146" s="5" t="s">
        <v>2481</v>
      </c>
      <c r="F146" s="5">
        <v>2.2895000000000001E-4</v>
      </c>
      <c r="G146" s="47">
        <v>1.1133E-3</v>
      </c>
      <c r="H146" s="52">
        <v>0.31078162425</v>
      </c>
      <c r="I146" s="8">
        <v>0.56830618200000005</v>
      </c>
      <c r="J146" s="54">
        <v>-1.6390945009999998</v>
      </c>
      <c r="K146" s="57"/>
    </row>
    <row r="147" spans="1:11" x14ac:dyDescent="0.25">
      <c r="A147" s="14" t="s">
        <v>2484</v>
      </c>
      <c r="B147" s="24">
        <v>0</v>
      </c>
      <c r="C147" s="13">
        <v>5</v>
      </c>
      <c r="D147" s="5" t="s">
        <v>2742</v>
      </c>
      <c r="E147" s="5" t="s">
        <v>2481</v>
      </c>
      <c r="F147" s="5">
        <v>1.1815000000000001E-2</v>
      </c>
      <c r="G147" s="47">
        <v>2.8459999999999999E-2</v>
      </c>
      <c r="H147" s="52">
        <v>-0.33086955499999993</v>
      </c>
      <c r="I147" s="8">
        <v>0.57524541250000005</v>
      </c>
      <c r="J147" s="54">
        <v>1.6210916224999998</v>
      </c>
      <c r="K147" s="57"/>
    </row>
    <row r="148" spans="1:11" x14ac:dyDescent="0.25">
      <c r="A148" s="14" t="s">
        <v>2758</v>
      </c>
      <c r="B148" s="24">
        <v>0</v>
      </c>
      <c r="C148" s="13">
        <v>5</v>
      </c>
      <c r="D148" s="5" t="s">
        <v>2742</v>
      </c>
      <c r="E148" s="5" t="s">
        <v>2481</v>
      </c>
      <c r="F148" s="5">
        <v>7.9155999999999996E-4</v>
      </c>
      <c r="G148" s="47">
        <v>3.1280000000000001E-3</v>
      </c>
      <c r="H148" s="52">
        <v>-0.6536979624999999</v>
      </c>
      <c r="I148" s="8">
        <v>0.21905660250000003</v>
      </c>
      <c r="J148" s="54">
        <v>1.6305474000000002</v>
      </c>
      <c r="K148" s="57"/>
    </row>
    <row r="149" spans="1:11" x14ac:dyDescent="0.25">
      <c r="A149" s="14" t="s">
        <v>2885</v>
      </c>
      <c r="B149" s="24">
        <v>0</v>
      </c>
      <c r="C149" s="13">
        <v>5</v>
      </c>
      <c r="D149" s="5" t="s">
        <v>2742</v>
      </c>
      <c r="E149" s="5" t="s">
        <v>2886</v>
      </c>
      <c r="F149" s="6">
        <v>1.0710000000000001E-5</v>
      </c>
      <c r="G149" s="48">
        <v>8.8664000000000004E-5</v>
      </c>
      <c r="H149" s="52">
        <v>4.0257000000000098E-2</v>
      </c>
      <c r="I149" s="8">
        <v>-0.1965163499999999</v>
      </c>
      <c r="J149" s="54">
        <v>-2.1331476249999999</v>
      </c>
      <c r="K149" s="57"/>
    </row>
    <row r="150" spans="1:11" x14ac:dyDescent="0.25">
      <c r="A150" s="14" t="s">
        <v>2759</v>
      </c>
      <c r="B150" s="24">
        <v>0</v>
      </c>
      <c r="C150" s="13">
        <v>7</v>
      </c>
      <c r="D150" s="5" t="s">
        <v>2742</v>
      </c>
      <c r="E150" s="5" t="s">
        <v>2760</v>
      </c>
      <c r="F150" s="5">
        <v>5.2682E-4</v>
      </c>
      <c r="G150" s="47">
        <v>2.2372999999999998E-3</v>
      </c>
      <c r="H150" s="52">
        <v>-0.73669750000000001</v>
      </c>
      <c r="I150" s="8">
        <v>0.64345070000000004</v>
      </c>
      <c r="J150" s="54">
        <v>-1.6176544250000002</v>
      </c>
      <c r="K150" s="57"/>
    </row>
    <row r="151" spans="1:11" x14ac:dyDescent="0.25">
      <c r="A151" s="14" t="s">
        <v>2495</v>
      </c>
      <c r="B151" s="24">
        <v>0</v>
      </c>
      <c r="C151" s="13">
        <v>7</v>
      </c>
      <c r="D151" s="5" t="s">
        <v>2742</v>
      </c>
      <c r="E151" s="5" t="s">
        <v>2496</v>
      </c>
      <c r="F151" s="5">
        <v>4.0317E-4</v>
      </c>
      <c r="G151" s="47">
        <v>1.7815999999999999E-3</v>
      </c>
      <c r="H151" s="50">
        <v>-1.9810182050000003</v>
      </c>
      <c r="I151" s="8">
        <v>9.9907767499999967E-2</v>
      </c>
      <c r="J151" s="55">
        <v>-0.21501866250000007</v>
      </c>
      <c r="K151" s="57"/>
    </row>
    <row r="152" spans="1:11" x14ac:dyDescent="0.25">
      <c r="A152" s="14" t="s">
        <v>2761</v>
      </c>
      <c r="B152" s="24" t="s">
        <v>2762</v>
      </c>
      <c r="C152" s="13">
        <v>8</v>
      </c>
      <c r="D152" s="5" t="s">
        <v>2742</v>
      </c>
      <c r="E152" s="5" t="s">
        <v>2763</v>
      </c>
      <c r="F152" s="5">
        <v>1.5828000000000001E-4</v>
      </c>
      <c r="G152" s="47">
        <v>8.2154999999999999E-4</v>
      </c>
      <c r="H152" s="52">
        <v>-0.63222955250000001</v>
      </c>
      <c r="I152" s="8">
        <v>0.73735567000000013</v>
      </c>
      <c r="J152" s="54">
        <v>-1.6262482775</v>
      </c>
      <c r="K152" s="57"/>
    </row>
    <row r="153" spans="1:11" x14ac:dyDescent="0.25">
      <c r="A153" s="14" t="s">
        <v>2765</v>
      </c>
      <c r="B153" s="24" t="s">
        <v>2766</v>
      </c>
      <c r="C153" s="13">
        <v>6</v>
      </c>
      <c r="D153" s="5" t="s">
        <v>2742</v>
      </c>
      <c r="E153" s="5" t="s">
        <v>2500</v>
      </c>
      <c r="F153" s="6">
        <v>3.1263999999999998E-6</v>
      </c>
      <c r="G153" s="48">
        <v>3.0979999999999998E-5</v>
      </c>
      <c r="H153" s="52">
        <v>-0.59051982749999998</v>
      </c>
      <c r="I153" s="8">
        <v>-0.11562281499999993</v>
      </c>
      <c r="J153" s="54">
        <v>-2.2919837474999998</v>
      </c>
      <c r="K153" s="57"/>
    </row>
    <row r="154" spans="1:11" x14ac:dyDescent="0.25">
      <c r="A154" s="14" t="s">
        <v>2764</v>
      </c>
      <c r="B154" s="24">
        <v>0</v>
      </c>
      <c r="C154" s="13">
        <v>5</v>
      </c>
      <c r="D154" s="5" t="s">
        <v>2742</v>
      </c>
      <c r="E154" s="5" t="s">
        <v>2500</v>
      </c>
      <c r="F154" s="6">
        <v>2.7087999999999998E-6</v>
      </c>
      <c r="G154" s="48">
        <v>2.7679999999999999E-5</v>
      </c>
      <c r="H154" s="52">
        <v>-0.46865728749999991</v>
      </c>
      <c r="I154" s="8">
        <v>-0.1106953249999999</v>
      </c>
      <c r="J154" s="54">
        <v>-2.2770755974999997</v>
      </c>
      <c r="K154" s="57"/>
    </row>
    <row r="155" spans="1:11" x14ac:dyDescent="0.25">
      <c r="A155" s="14" t="s">
        <v>2499</v>
      </c>
      <c r="B155" s="24">
        <v>0</v>
      </c>
      <c r="C155" s="13">
        <v>5</v>
      </c>
      <c r="D155" s="5" t="s">
        <v>2742</v>
      </c>
      <c r="E155" s="5" t="s">
        <v>2500</v>
      </c>
      <c r="F155" s="5">
        <v>8.8360000000000001E-3</v>
      </c>
      <c r="G155" s="47">
        <v>2.2925999999999998E-2</v>
      </c>
      <c r="H155" s="52">
        <v>-2.6530712500000053E-2</v>
      </c>
      <c r="I155" s="8">
        <v>0.14934293999999992</v>
      </c>
      <c r="J155" s="54">
        <v>-1.6938122875000001</v>
      </c>
      <c r="K155" s="57"/>
    </row>
    <row r="156" spans="1:11" x14ac:dyDescent="0.25">
      <c r="A156" s="14" t="s">
        <v>2887</v>
      </c>
      <c r="B156" s="24" t="s">
        <v>2888</v>
      </c>
      <c r="C156" s="13">
        <v>9</v>
      </c>
      <c r="D156" s="5" t="s">
        <v>2742</v>
      </c>
      <c r="E156" s="5" t="s">
        <v>2889</v>
      </c>
      <c r="F156" s="5">
        <v>8.4752000000000004E-3</v>
      </c>
      <c r="G156" s="47">
        <v>2.2171E-2</v>
      </c>
      <c r="H156" s="52">
        <v>-0.438171215</v>
      </c>
      <c r="I156" s="8">
        <v>0.17385464000000006</v>
      </c>
      <c r="J156" s="54">
        <v>-1.7561295400000001</v>
      </c>
      <c r="K156" s="57"/>
    </row>
    <row r="157" spans="1:11" x14ac:dyDescent="0.25">
      <c r="A157" s="14" t="s">
        <v>2890</v>
      </c>
      <c r="B157" s="24">
        <v>0</v>
      </c>
      <c r="C157" s="13">
        <v>5</v>
      </c>
      <c r="D157" s="5" t="s">
        <v>2768</v>
      </c>
      <c r="E157" s="5" t="s">
        <v>2507</v>
      </c>
      <c r="F157" s="6">
        <v>9.5737999999999993E-8</v>
      </c>
      <c r="G157" s="48">
        <v>1.4731999999999999E-6</v>
      </c>
      <c r="H157" s="52">
        <v>0.15629502500000003</v>
      </c>
      <c r="I157" s="8">
        <v>0.15024124999999988</v>
      </c>
      <c r="J157" s="54">
        <v>-2.0646738</v>
      </c>
      <c r="K157" s="57"/>
    </row>
    <row r="158" spans="1:11" x14ac:dyDescent="0.25">
      <c r="A158" s="14" t="s">
        <v>2891</v>
      </c>
      <c r="B158" s="24">
        <v>0</v>
      </c>
      <c r="C158" s="13">
        <v>5</v>
      </c>
      <c r="D158" s="5" t="s">
        <v>2768</v>
      </c>
      <c r="E158" s="5" t="s">
        <v>2507</v>
      </c>
      <c r="F158" s="6">
        <v>4.2043999999999999E-6</v>
      </c>
      <c r="G158" s="48">
        <v>4.0141000000000001E-5</v>
      </c>
      <c r="H158" s="52">
        <v>0.12218385000000009</v>
      </c>
      <c r="I158" s="8">
        <v>0.28575700000000004</v>
      </c>
      <c r="J158" s="54">
        <v>-1.964011475</v>
      </c>
      <c r="K158" s="57"/>
    </row>
    <row r="159" spans="1:11" x14ac:dyDescent="0.25">
      <c r="A159" s="14" t="s">
        <v>2892</v>
      </c>
      <c r="B159" s="24" t="s">
        <v>2893</v>
      </c>
      <c r="C159" s="13">
        <v>5</v>
      </c>
      <c r="D159" s="5" t="s">
        <v>2768</v>
      </c>
      <c r="E159" s="5" t="s">
        <v>2507</v>
      </c>
      <c r="F159" s="5">
        <v>1.2549999999999999E-4</v>
      </c>
      <c r="G159" s="47">
        <v>6.8398000000000005E-4</v>
      </c>
      <c r="H159" s="52">
        <v>-0.62870808749999996</v>
      </c>
      <c r="I159" s="8">
        <v>0.30676268500000003</v>
      </c>
      <c r="J159" s="54">
        <v>-1.9632474625</v>
      </c>
      <c r="K159" s="57"/>
    </row>
    <row r="160" spans="1:11" x14ac:dyDescent="0.25">
      <c r="A160" s="14" t="s">
        <v>2894</v>
      </c>
      <c r="B160" s="24">
        <v>0</v>
      </c>
      <c r="C160" s="13">
        <v>7</v>
      </c>
      <c r="D160" s="5" t="s">
        <v>2768</v>
      </c>
      <c r="E160" s="5" t="s">
        <v>2507</v>
      </c>
      <c r="F160" s="5">
        <v>2.2861999999999999E-4</v>
      </c>
      <c r="G160" s="47">
        <v>1.1133E-3</v>
      </c>
      <c r="H160" s="52">
        <v>0.6061881400000001</v>
      </c>
      <c r="I160" s="8">
        <v>0.4449609725</v>
      </c>
      <c r="J160" s="54">
        <v>-1.5696279200000003</v>
      </c>
      <c r="K160" s="57"/>
    </row>
    <row r="161" spans="1:11" x14ac:dyDescent="0.25">
      <c r="A161" s="14" t="s">
        <v>2505</v>
      </c>
      <c r="B161" s="24">
        <v>0</v>
      </c>
      <c r="C161" s="13">
        <v>5</v>
      </c>
      <c r="D161" s="5" t="s">
        <v>2768</v>
      </c>
      <c r="E161" s="5" t="s">
        <v>2507</v>
      </c>
      <c r="F161" s="5">
        <v>2.0087000000000001E-2</v>
      </c>
      <c r="G161" s="47">
        <v>4.3073E-2</v>
      </c>
      <c r="H161" s="52">
        <v>1.2362835049999998</v>
      </c>
      <c r="I161" s="8">
        <v>0.1704944075</v>
      </c>
      <c r="J161" s="54">
        <v>1.70675036</v>
      </c>
      <c r="K161" s="57"/>
    </row>
    <row r="162" spans="1:11" x14ac:dyDescent="0.25">
      <c r="A162" s="14" t="s">
        <v>2510</v>
      </c>
      <c r="B162" s="24">
        <v>0</v>
      </c>
      <c r="C162" s="13">
        <v>7</v>
      </c>
      <c r="D162" s="5" t="s">
        <v>2768</v>
      </c>
      <c r="E162" s="5" t="s">
        <v>2509</v>
      </c>
      <c r="F162" s="5">
        <v>3.0958E-4</v>
      </c>
      <c r="G162" s="47">
        <v>1.4358999999999999E-3</v>
      </c>
      <c r="H162" s="50">
        <v>-1.1376015150000001</v>
      </c>
      <c r="I162" s="8">
        <v>0.47820345250000001</v>
      </c>
      <c r="J162" s="54">
        <v>1.2142864799999999</v>
      </c>
      <c r="K162" s="57"/>
    </row>
    <row r="163" spans="1:11" x14ac:dyDescent="0.25">
      <c r="A163" s="14" t="s">
        <v>2895</v>
      </c>
      <c r="B163" s="24">
        <v>0</v>
      </c>
      <c r="C163" s="13">
        <v>5</v>
      </c>
      <c r="D163" s="5" t="s">
        <v>2768</v>
      </c>
      <c r="E163" s="5" t="s">
        <v>2509</v>
      </c>
      <c r="F163" s="6">
        <v>5.1205000000000001E-8</v>
      </c>
      <c r="G163" s="48">
        <v>8.3720999999999996E-7</v>
      </c>
      <c r="H163" s="52">
        <v>4.3243050000000005E-2</v>
      </c>
      <c r="I163" s="8">
        <v>0.10550902499999998</v>
      </c>
      <c r="J163" s="54">
        <v>-2.126852</v>
      </c>
      <c r="K163" s="57"/>
    </row>
    <row r="164" spans="1:11" x14ac:dyDescent="0.25">
      <c r="A164" s="14" t="s">
        <v>2896</v>
      </c>
      <c r="B164" s="24">
        <v>0</v>
      </c>
      <c r="C164" s="13">
        <v>7</v>
      </c>
      <c r="D164" s="5" t="s">
        <v>2768</v>
      </c>
      <c r="E164" s="5" t="s">
        <v>2509</v>
      </c>
      <c r="F164" s="6">
        <v>3.9266000000000001E-9</v>
      </c>
      <c r="G164" s="48">
        <v>8.0249000000000006E-8</v>
      </c>
      <c r="H164" s="52">
        <v>0.11183165000000006</v>
      </c>
      <c r="I164" s="8">
        <v>0.14838592500000003</v>
      </c>
      <c r="J164" s="54">
        <v>-2.1081789249999998</v>
      </c>
      <c r="K164" s="57"/>
    </row>
    <row r="165" spans="1:11" x14ac:dyDescent="0.25">
      <c r="A165" s="14" t="s">
        <v>2897</v>
      </c>
      <c r="B165" s="24">
        <v>0</v>
      </c>
      <c r="C165" s="13">
        <v>5</v>
      </c>
      <c r="D165" s="5" t="s">
        <v>2768</v>
      </c>
      <c r="E165" s="5" t="s">
        <v>2509</v>
      </c>
      <c r="F165" s="6">
        <v>3.0199999999999999E-8</v>
      </c>
      <c r="G165" s="48">
        <v>5.1977E-7</v>
      </c>
      <c r="H165" s="52">
        <v>0.22855324999999993</v>
      </c>
      <c r="I165" s="8">
        <v>0.24338460000000006</v>
      </c>
      <c r="J165" s="54">
        <v>-2.0144017249999999</v>
      </c>
      <c r="K165" s="57"/>
    </row>
    <row r="166" spans="1:11" x14ac:dyDescent="0.25">
      <c r="A166" s="14" t="s">
        <v>2776</v>
      </c>
      <c r="B166" s="24">
        <v>0</v>
      </c>
      <c r="C166" s="13">
        <v>5</v>
      </c>
      <c r="D166" s="5" t="s">
        <v>2768</v>
      </c>
      <c r="E166" s="5" t="s">
        <v>2775</v>
      </c>
      <c r="F166" s="6">
        <v>6.3641999999999995E-8</v>
      </c>
      <c r="G166" s="48">
        <v>1.0152E-6</v>
      </c>
      <c r="H166" s="52">
        <v>-0.30019293000000014</v>
      </c>
      <c r="I166" s="8">
        <v>0.11540602999999994</v>
      </c>
      <c r="J166" s="54">
        <v>-2.2091915599999998</v>
      </c>
      <c r="K166" s="57"/>
    </row>
    <row r="167" spans="1:11" x14ac:dyDescent="0.25">
      <c r="A167" s="14" t="s">
        <v>2898</v>
      </c>
      <c r="B167" s="24">
        <v>0</v>
      </c>
      <c r="C167" s="13">
        <v>7</v>
      </c>
      <c r="D167" s="5" t="s">
        <v>2768</v>
      </c>
      <c r="E167" s="5" t="s">
        <v>2775</v>
      </c>
      <c r="F167" s="6">
        <v>1.6934000000000001E-8</v>
      </c>
      <c r="G167" s="48">
        <v>2.9932000000000001E-7</v>
      </c>
      <c r="H167" s="52">
        <v>-6.9087100000000068E-2</v>
      </c>
      <c r="I167" s="8">
        <v>9.0123825000000046E-2</v>
      </c>
      <c r="J167" s="54">
        <v>-2.1771502750000002</v>
      </c>
      <c r="K167" s="57"/>
    </row>
    <row r="168" spans="1:11" x14ac:dyDescent="0.25">
      <c r="A168" s="14" t="s">
        <v>2899</v>
      </c>
      <c r="B168" s="24">
        <v>0</v>
      </c>
      <c r="C168" s="13">
        <v>5</v>
      </c>
      <c r="D168" s="5" t="s">
        <v>2768</v>
      </c>
      <c r="E168" s="5" t="s">
        <v>2775</v>
      </c>
      <c r="F168" s="6">
        <v>1.3884999999999999E-6</v>
      </c>
      <c r="G168" s="48">
        <v>1.5931E-5</v>
      </c>
      <c r="H168" s="52">
        <v>-9.3784999999999563E-3</v>
      </c>
      <c r="I168" s="8">
        <v>5.5745474999999933E-2</v>
      </c>
      <c r="J168" s="54">
        <v>-2.1181683750000002</v>
      </c>
      <c r="K168" s="57"/>
    </row>
    <row r="169" spans="1:11" x14ac:dyDescent="0.25">
      <c r="A169" s="14" t="s">
        <v>2900</v>
      </c>
      <c r="B169" s="24">
        <v>0</v>
      </c>
      <c r="C169" s="13">
        <v>5</v>
      </c>
      <c r="D169" s="5" t="s">
        <v>2768</v>
      </c>
      <c r="E169" s="5" t="s">
        <v>2775</v>
      </c>
      <c r="F169" s="5">
        <v>5.816E-3</v>
      </c>
      <c r="G169" s="47">
        <v>1.5914999999999999E-2</v>
      </c>
      <c r="H169" s="52">
        <v>-0.22525285000000006</v>
      </c>
      <c r="I169" s="8">
        <v>0.2620981</v>
      </c>
      <c r="J169" s="54">
        <v>1.747932375</v>
      </c>
      <c r="K169" s="57"/>
    </row>
    <row r="170" spans="1:11" x14ac:dyDescent="0.25">
      <c r="A170" s="14" t="s">
        <v>2901</v>
      </c>
      <c r="B170" s="24">
        <v>0</v>
      </c>
      <c r="C170" s="13">
        <v>5</v>
      </c>
      <c r="D170" s="5" t="s">
        <v>2768</v>
      </c>
      <c r="E170" s="5" t="s">
        <v>2775</v>
      </c>
      <c r="F170" s="5">
        <v>3.9565000000000003E-2</v>
      </c>
      <c r="G170" s="47">
        <v>7.5659000000000004E-2</v>
      </c>
      <c r="H170" s="52">
        <v>0.32033415750000016</v>
      </c>
      <c r="I170" s="8">
        <v>0.4680588650000001</v>
      </c>
      <c r="J170" s="54">
        <v>1.7749978849999999</v>
      </c>
      <c r="K170" s="57"/>
    </row>
    <row r="171" spans="1:11" x14ac:dyDescent="0.25">
      <c r="A171" s="14" t="s">
        <v>2902</v>
      </c>
      <c r="B171" s="24">
        <v>0</v>
      </c>
      <c r="C171" s="13">
        <v>5</v>
      </c>
      <c r="D171" s="5" t="s">
        <v>2768</v>
      </c>
      <c r="E171" s="5" t="s">
        <v>2775</v>
      </c>
      <c r="F171" s="5">
        <v>1.8782E-3</v>
      </c>
      <c r="G171" s="47">
        <v>6.3810999999999998E-3</v>
      </c>
      <c r="H171" s="52">
        <v>0.43523257500000001</v>
      </c>
      <c r="I171" s="8">
        <v>-5.3686750000000005E-2</v>
      </c>
      <c r="J171" s="54">
        <v>1.9446729250000001</v>
      </c>
      <c r="K171" s="57"/>
    </row>
    <row r="172" spans="1:11" x14ac:dyDescent="0.25">
      <c r="A172" s="14" t="s">
        <v>2777</v>
      </c>
      <c r="B172" s="24">
        <v>0</v>
      </c>
      <c r="C172" s="13">
        <v>7</v>
      </c>
      <c r="D172" s="5" t="s">
        <v>2768</v>
      </c>
      <c r="E172" s="5" t="s">
        <v>2778</v>
      </c>
      <c r="F172" s="6">
        <v>2.6783000000000002E-9</v>
      </c>
      <c r="G172" s="48">
        <v>5.7429999999999999E-8</v>
      </c>
      <c r="H172" s="52">
        <v>9.734870000000001E-2</v>
      </c>
      <c r="I172" s="8">
        <v>0.17525719999999995</v>
      </c>
      <c r="J172" s="54">
        <v>-2.105342925</v>
      </c>
      <c r="K172" s="57"/>
    </row>
    <row r="173" spans="1:11" x14ac:dyDescent="0.25">
      <c r="A173" s="14" t="s">
        <v>2903</v>
      </c>
      <c r="B173" s="24">
        <v>0</v>
      </c>
      <c r="C173" s="13">
        <v>5</v>
      </c>
      <c r="D173" s="5" t="s">
        <v>2768</v>
      </c>
      <c r="E173" s="5" t="s">
        <v>2778</v>
      </c>
      <c r="F173" s="6">
        <v>3.1860999999999999E-5</v>
      </c>
      <c r="G173" s="47">
        <v>2.3152000000000001E-4</v>
      </c>
      <c r="H173" s="52">
        <v>0.34190949999999998</v>
      </c>
      <c r="I173" s="8">
        <v>0.12306177499999998</v>
      </c>
      <c r="J173" s="54">
        <v>-1.8864044500000001</v>
      </c>
      <c r="K173" s="57"/>
    </row>
    <row r="174" spans="1:11" x14ac:dyDescent="0.25">
      <c r="A174" s="14" t="s">
        <v>2779</v>
      </c>
      <c r="B174" s="24" t="s">
        <v>2660</v>
      </c>
      <c r="C174" s="13">
        <v>6</v>
      </c>
      <c r="D174" s="5" t="s">
        <v>2780</v>
      </c>
      <c r="E174" s="5" t="s">
        <v>2781</v>
      </c>
      <c r="F174" s="5">
        <v>2.6078999999999998E-3</v>
      </c>
      <c r="G174" s="47">
        <v>8.1217000000000008E-3</v>
      </c>
      <c r="H174" s="52">
        <v>-0.43263655750000002</v>
      </c>
      <c r="I174" s="8">
        <v>0.29298759499999999</v>
      </c>
      <c r="J174" s="54">
        <v>-1.7936311174999999</v>
      </c>
      <c r="K174" s="57"/>
    </row>
    <row r="175" spans="1:11" x14ac:dyDescent="0.25">
      <c r="A175" s="14" t="s">
        <v>2782</v>
      </c>
      <c r="B175" s="24" t="s">
        <v>2707</v>
      </c>
      <c r="C175" s="13">
        <v>6</v>
      </c>
      <c r="D175" s="5" t="s">
        <v>2780</v>
      </c>
      <c r="E175" s="5" t="s">
        <v>2783</v>
      </c>
      <c r="F175" s="6">
        <v>2.9417E-5</v>
      </c>
      <c r="G175" s="47">
        <v>2.1739E-4</v>
      </c>
      <c r="H175" s="52">
        <v>-0.61818845750000007</v>
      </c>
      <c r="I175" s="8">
        <v>-0.20763519750000003</v>
      </c>
      <c r="J175" s="54">
        <v>-2.2736270125</v>
      </c>
      <c r="K175" s="57"/>
    </row>
    <row r="176" spans="1:11" x14ac:dyDescent="0.25">
      <c r="A176" s="14" t="s">
        <v>2784</v>
      </c>
      <c r="B176" s="24" t="s">
        <v>2785</v>
      </c>
      <c r="C176" s="13">
        <v>5</v>
      </c>
      <c r="D176" s="5" t="s">
        <v>2512</v>
      </c>
      <c r="E176" s="5" t="s">
        <v>2521</v>
      </c>
      <c r="F176" s="5">
        <v>1.2796999999999999E-3</v>
      </c>
      <c r="G176" s="47">
        <v>4.6238E-3</v>
      </c>
      <c r="H176" s="52">
        <v>0.31355773750000004</v>
      </c>
      <c r="I176" s="8">
        <v>0.15328783499999998</v>
      </c>
      <c r="J176" s="54">
        <v>-1.7219499</v>
      </c>
      <c r="K176" s="57"/>
    </row>
    <row r="177" spans="1:11" x14ac:dyDescent="0.25">
      <c r="A177" s="14" t="s">
        <v>2786</v>
      </c>
      <c r="B177" s="24" t="s">
        <v>2787</v>
      </c>
      <c r="C177" s="13">
        <v>5</v>
      </c>
      <c r="D177" s="5" t="s">
        <v>2512</v>
      </c>
      <c r="E177" s="5" t="s">
        <v>2521</v>
      </c>
      <c r="F177" s="5">
        <v>2.2608E-2</v>
      </c>
      <c r="G177" s="47">
        <v>4.7542000000000001E-2</v>
      </c>
      <c r="H177" s="52">
        <v>-1.5323812999999999</v>
      </c>
      <c r="I177" s="8">
        <v>-0.47068157499999985</v>
      </c>
      <c r="J177" s="54">
        <v>-1.6866876249999998</v>
      </c>
      <c r="K177" s="57"/>
    </row>
    <row r="178" spans="1:11" x14ac:dyDescent="0.25">
      <c r="A178" s="14" t="s">
        <v>2904</v>
      </c>
      <c r="B178" s="24" t="s">
        <v>2905</v>
      </c>
      <c r="C178" s="13">
        <v>5</v>
      </c>
      <c r="D178" s="5" t="s">
        <v>2512</v>
      </c>
      <c r="E178" s="5" t="s">
        <v>2906</v>
      </c>
      <c r="F178" s="6">
        <v>9.2942000000000006E-5</v>
      </c>
      <c r="G178" s="47">
        <v>5.3319000000000001E-4</v>
      </c>
      <c r="H178" s="52">
        <v>-8.0096917500000087E-2</v>
      </c>
      <c r="I178" s="8">
        <v>-5.0418883500000067E-2</v>
      </c>
      <c r="J178" s="54">
        <v>-2.0667722187499997</v>
      </c>
      <c r="K178" s="57"/>
    </row>
    <row r="179" spans="1:11" x14ac:dyDescent="0.25">
      <c r="A179" s="14" t="s">
        <v>2907</v>
      </c>
      <c r="B179" s="24" t="s">
        <v>2908</v>
      </c>
      <c r="C179" s="13">
        <v>10</v>
      </c>
      <c r="D179" s="5" t="s">
        <v>2512</v>
      </c>
      <c r="E179" s="5" t="s">
        <v>2906</v>
      </c>
      <c r="F179" s="5">
        <v>2.4130000000000001E-4</v>
      </c>
      <c r="G179" s="47">
        <v>1.1647000000000001E-3</v>
      </c>
      <c r="H179" s="52">
        <v>-0.16322998249999998</v>
      </c>
      <c r="I179" s="8">
        <v>3.7793679999999941E-2</v>
      </c>
      <c r="J179" s="54">
        <v>-2.0189795625000002</v>
      </c>
      <c r="K179" s="57"/>
    </row>
    <row r="180" spans="1:11" x14ac:dyDescent="0.25">
      <c r="A180" s="14" t="s">
        <v>2522</v>
      </c>
      <c r="B180" s="24" t="s">
        <v>2523</v>
      </c>
      <c r="C180" s="13">
        <v>6</v>
      </c>
      <c r="D180" s="5" t="s">
        <v>2512</v>
      </c>
      <c r="E180" s="5" t="s">
        <v>2524</v>
      </c>
      <c r="F180" s="5">
        <v>2.681E-2</v>
      </c>
      <c r="G180" s="47">
        <v>5.4794000000000002E-2</v>
      </c>
      <c r="H180" s="50">
        <v>1.8568196299999999</v>
      </c>
      <c r="I180" s="8">
        <v>0.49146392499999991</v>
      </c>
      <c r="J180" s="55">
        <v>1.1599782974999999</v>
      </c>
      <c r="K180" s="57"/>
    </row>
    <row r="181" spans="1:11" x14ac:dyDescent="0.25">
      <c r="A181" s="14" t="s">
        <v>2788</v>
      </c>
      <c r="B181" s="24" t="s">
        <v>2789</v>
      </c>
      <c r="C181" s="13">
        <v>6</v>
      </c>
      <c r="D181" s="5" t="s">
        <v>2532</v>
      </c>
      <c r="E181" s="5">
        <v>0</v>
      </c>
      <c r="F181" s="5">
        <v>4.0591000000000004E-3</v>
      </c>
      <c r="G181" s="47">
        <v>1.1813000000000001E-2</v>
      </c>
      <c r="H181" s="52">
        <v>-0.17950485000000005</v>
      </c>
      <c r="I181" s="8">
        <v>0.30338133249999999</v>
      </c>
      <c r="J181" s="54">
        <v>1.8083778625</v>
      </c>
      <c r="K181" s="57"/>
    </row>
    <row r="182" spans="1:11" x14ac:dyDescent="0.25">
      <c r="A182" s="14" t="s">
        <v>2790</v>
      </c>
      <c r="B182" s="24" t="s">
        <v>2791</v>
      </c>
      <c r="C182" s="13">
        <v>6</v>
      </c>
      <c r="D182" s="5" t="s">
        <v>2532</v>
      </c>
      <c r="E182" s="5" t="s">
        <v>2533</v>
      </c>
      <c r="F182" s="5">
        <v>2.2797999999999998E-3</v>
      </c>
      <c r="G182" s="47">
        <v>7.3086000000000002E-3</v>
      </c>
      <c r="H182" s="52">
        <v>-0.32789580000000007</v>
      </c>
      <c r="I182" s="8">
        <v>0.40796745000000006</v>
      </c>
      <c r="J182" s="54">
        <v>1.782148625</v>
      </c>
      <c r="K182" s="57"/>
    </row>
    <row r="183" spans="1:11" x14ac:dyDescent="0.25">
      <c r="A183" s="14" t="s">
        <v>2909</v>
      </c>
      <c r="B183" s="24" t="s">
        <v>2910</v>
      </c>
      <c r="C183" s="13">
        <v>8</v>
      </c>
      <c r="D183" s="5" t="s">
        <v>2532</v>
      </c>
      <c r="E183" s="5" t="s">
        <v>2533</v>
      </c>
      <c r="F183" s="6">
        <v>1.1078E-5</v>
      </c>
      <c r="G183" s="48">
        <v>9.1131000000000006E-5</v>
      </c>
      <c r="H183" s="52">
        <v>0.15681725000000002</v>
      </c>
      <c r="I183" s="8">
        <v>-0.22647727499999998</v>
      </c>
      <c r="J183" s="54">
        <v>-2.0898658000000001</v>
      </c>
      <c r="K183" s="57"/>
    </row>
    <row r="184" spans="1:11" x14ac:dyDescent="0.25">
      <c r="A184" s="14" t="s">
        <v>2534</v>
      </c>
      <c r="B184" s="24" t="s">
        <v>2535</v>
      </c>
      <c r="C184" s="13">
        <v>9</v>
      </c>
      <c r="D184" s="5" t="s">
        <v>2532</v>
      </c>
      <c r="E184" s="5" t="s">
        <v>2533</v>
      </c>
      <c r="F184" s="6">
        <v>7.8153999999999997E-5</v>
      </c>
      <c r="G184" s="47">
        <v>4.6465999999999999E-4</v>
      </c>
      <c r="H184" s="52">
        <v>-0.79583072249999998</v>
      </c>
      <c r="I184" s="8">
        <v>0.28763517250000004</v>
      </c>
      <c r="J184" s="54">
        <v>1.6427982249999999</v>
      </c>
      <c r="K184" s="57"/>
    </row>
    <row r="185" spans="1:11" x14ac:dyDescent="0.25">
      <c r="A185" s="14" t="s">
        <v>2536</v>
      </c>
      <c r="B185" s="24" t="s">
        <v>2537</v>
      </c>
      <c r="C185" s="13">
        <v>10</v>
      </c>
      <c r="D185" s="5" t="s">
        <v>2532</v>
      </c>
      <c r="E185" s="5" t="s">
        <v>2533</v>
      </c>
      <c r="F185" s="5">
        <v>5.6001E-4</v>
      </c>
      <c r="G185" s="47">
        <v>2.3278000000000001E-3</v>
      </c>
      <c r="H185" s="52">
        <v>-9.2057399999999956E-2</v>
      </c>
      <c r="I185" s="8">
        <v>0.46285782500000006</v>
      </c>
      <c r="J185" s="54">
        <v>2.0052213499999998</v>
      </c>
      <c r="K185" s="57"/>
    </row>
    <row r="186" spans="1:11" x14ac:dyDescent="0.25">
      <c r="A186" s="14" t="s">
        <v>2538</v>
      </c>
      <c r="B186" s="24" t="s">
        <v>2539</v>
      </c>
      <c r="C186" s="13">
        <v>6</v>
      </c>
      <c r="D186" s="5" t="s">
        <v>2532</v>
      </c>
      <c r="E186" s="5" t="s">
        <v>2533</v>
      </c>
      <c r="F186" s="6">
        <v>4.3450000000000002E-8</v>
      </c>
      <c r="G186" s="48">
        <v>7.1940000000000005E-7</v>
      </c>
      <c r="H186" s="52">
        <v>-0.23539024000000008</v>
      </c>
      <c r="I186" s="25">
        <v>0.55227631749999995</v>
      </c>
      <c r="J186" s="54">
        <v>2.18297703</v>
      </c>
      <c r="K186" s="57"/>
    </row>
    <row r="187" spans="1:11" x14ac:dyDescent="0.25">
      <c r="A187" s="14" t="s">
        <v>2911</v>
      </c>
      <c r="B187" s="24" t="s">
        <v>2912</v>
      </c>
      <c r="C187" s="13">
        <v>8</v>
      </c>
      <c r="D187" s="5" t="s">
        <v>2532</v>
      </c>
      <c r="E187" s="5" t="s">
        <v>2533</v>
      </c>
      <c r="F187" s="5">
        <v>1.1643000000000001E-2</v>
      </c>
      <c r="G187" s="47">
        <v>2.8201E-2</v>
      </c>
      <c r="H187" s="52">
        <v>-0.11218672749999992</v>
      </c>
      <c r="I187" s="8">
        <v>0.64410341500000001</v>
      </c>
      <c r="J187" s="54">
        <v>1.7559797349999999</v>
      </c>
      <c r="K187" s="57"/>
    </row>
    <row r="188" spans="1:11" x14ac:dyDescent="0.25">
      <c r="A188" s="14" t="s">
        <v>2913</v>
      </c>
      <c r="B188" s="24" t="s">
        <v>2914</v>
      </c>
      <c r="C188" s="13">
        <v>6</v>
      </c>
      <c r="D188" s="5" t="s">
        <v>2532</v>
      </c>
      <c r="E188" s="5" t="s">
        <v>2533</v>
      </c>
      <c r="F188" s="6">
        <v>9.9826000000000003E-5</v>
      </c>
      <c r="G188" s="47">
        <v>5.6696999999999997E-4</v>
      </c>
      <c r="H188" s="50">
        <v>-1.3519793375</v>
      </c>
      <c r="I188" s="8">
        <v>0.17455192250000001</v>
      </c>
      <c r="J188" s="54">
        <v>1.09930156</v>
      </c>
      <c r="K188" s="57"/>
    </row>
    <row r="189" spans="1:11" x14ac:dyDescent="0.25">
      <c r="A189" s="14" t="s">
        <v>2542</v>
      </c>
      <c r="B189" s="24" t="s">
        <v>2543</v>
      </c>
      <c r="C189" s="13">
        <v>8</v>
      </c>
      <c r="D189" s="5" t="s">
        <v>2532</v>
      </c>
      <c r="E189" s="5" t="s">
        <v>2533</v>
      </c>
      <c r="F189" s="5">
        <v>1.4315E-2</v>
      </c>
      <c r="G189" s="47">
        <v>3.2848000000000002E-2</v>
      </c>
      <c r="H189" s="52">
        <v>-5.7703475000000504E-3</v>
      </c>
      <c r="I189" s="8">
        <v>0.19523353250000008</v>
      </c>
      <c r="J189" s="54">
        <v>-1.6177805949999999</v>
      </c>
      <c r="K189" s="57"/>
    </row>
    <row r="190" spans="1:11" x14ac:dyDescent="0.25">
      <c r="A190" s="14" t="s">
        <v>2792</v>
      </c>
      <c r="B190" s="24" t="s">
        <v>2641</v>
      </c>
      <c r="C190" s="13">
        <v>8</v>
      </c>
      <c r="D190" s="5" t="s">
        <v>2532</v>
      </c>
      <c r="E190" s="5" t="s">
        <v>2793</v>
      </c>
      <c r="F190" s="6">
        <v>2.6366E-14</v>
      </c>
      <c r="G190" s="48">
        <v>3.7171E-12</v>
      </c>
      <c r="H190" s="52">
        <v>8.3479700000000046E-2</v>
      </c>
      <c r="I190" s="8">
        <v>4.3058725000000075E-2</v>
      </c>
      <c r="J190" s="54">
        <v>2.272099925</v>
      </c>
      <c r="K190" s="57"/>
    </row>
    <row r="191" spans="1:11" x14ac:dyDescent="0.25">
      <c r="A191" s="14" t="s">
        <v>2794</v>
      </c>
      <c r="B191" s="24" t="s">
        <v>2795</v>
      </c>
      <c r="C191" s="13">
        <v>10</v>
      </c>
      <c r="D191" s="5" t="s">
        <v>2532</v>
      </c>
      <c r="E191" s="5" t="s">
        <v>2796</v>
      </c>
      <c r="F191" s="5">
        <v>2.7779000000000002E-2</v>
      </c>
      <c r="G191" s="47">
        <v>5.6419999999999998E-2</v>
      </c>
      <c r="H191" s="52">
        <v>0.84406392499999983</v>
      </c>
      <c r="I191" s="8">
        <v>0.82810113249999984</v>
      </c>
      <c r="J191" s="54">
        <v>1.9623536274999998</v>
      </c>
      <c r="K191" s="57"/>
    </row>
    <row r="192" spans="1:11" x14ac:dyDescent="0.25">
      <c r="A192" s="14" t="s">
        <v>2797</v>
      </c>
      <c r="B192" s="24" t="s">
        <v>2798</v>
      </c>
      <c r="C192" s="13">
        <v>10</v>
      </c>
      <c r="D192" s="5" t="s">
        <v>2532</v>
      </c>
      <c r="E192" s="5" t="s">
        <v>2549</v>
      </c>
      <c r="F192" s="5">
        <v>4.3676000000000001E-4</v>
      </c>
      <c r="G192" s="47">
        <v>1.9235000000000001E-3</v>
      </c>
      <c r="H192" s="52">
        <v>-0.46175061250000005</v>
      </c>
      <c r="I192" s="8">
        <v>9.9386242499999999E-2</v>
      </c>
      <c r="J192" s="54">
        <v>1.7734081500000001</v>
      </c>
      <c r="K192" s="57"/>
    </row>
    <row r="193" spans="1:11" x14ac:dyDescent="0.25">
      <c r="A193" s="14" t="s">
        <v>2915</v>
      </c>
      <c r="B193" s="24" t="s">
        <v>2800</v>
      </c>
      <c r="C193" s="13">
        <v>6</v>
      </c>
      <c r="D193" s="5" t="s">
        <v>2532</v>
      </c>
      <c r="E193" s="5" t="s">
        <v>2549</v>
      </c>
      <c r="F193" s="5">
        <v>1.1132E-2</v>
      </c>
      <c r="G193" s="47">
        <v>2.7733000000000001E-2</v>
      </c>
      <c r="H193" s="52">
        <v>1.40371465</v>
      </c>
      <c r="I193" s="8">
        <v>5.4818500000000103E-3</v>
      </c>
      <c r="J193" s="54">
        <v>1.5687582249999998</v>
      </c>
      <c r="K193" s="57"/>
    </row>
    <row r="194" spans="1:11" x14ac:dyDescent="0.25">
      <c r="A194" s="14" t="s">
        <v>2799</v>
      </c>
      <c r="B194" s="24" t="s">
        <v>2800</v>
      </c>
      <c r="C194" s="13">
        <v>8</v>
      </c>
      <c r="D194" s="5" t="s">
        <v>2532</v>
      </c>
      <c r="E194" s="5" t="s">
        <v>2549</v>
      </c>
      <c r="F194" s="5">
        <v>7.5962999999999996E-4</v>
      </c>
      <c r="G194" s="47">
        <v>3.0209999999999998E-3</v>
      </c>
      <c r="H194" s="50">
        <v>-1.2752598499999999</v>
      </c>
      <c r="I194" s="8">
        <v>-0.28122144999999998</v>
      </c>
      <c r="J194" s="54">
        <v>-2.1043604500000002</v>
      </c>
      <c r="K194" s="57"/>
    </row>
    <row r="195" spans="1:11" x14ac:dyDescent="0.25">
      <c r="A195" s="14" t="s">
        <v>2547</v>
      </c>
      <c r="B195" s="24" t="s">
        <v>2548</v>
      </c>
      <c r="C195" s="13">
        <v>10</v>
      </c>
      <c r="D195" s="5" t="s">
        <v>2532</v>
      </c>
      <c r="E195" s="5" t="s">
        <v>2549</v>
      </c>
      <c r="F195" s="6">
        <v>4.7406E-5</v>
      </c>
      <c r="G195" s="47">
        <v>3.1003999999999998E-4</v>
      </c>
      <c r="H195" s="52">
        <v>-0.21757130000000008</v>
      </c>
      <c r="I195" s="8">
        <v>7.6824025000000018E-2</v>
      </c>
      <c r="J195" s="54">
        <v>1.986025675</v>
      </c>
      <c r="K195" s="57"/>
    </row>
    <row r="196" spans="1:11" x14ac:dyDescent="0.25">
      <c r="A196" s="14" t="s">
        <v>2801</v>
      </c>
      <c r="B196" s="24" t="s">
        <v>2802</v>
      </c>
      <c r="C196" s="13">
        <v>7</v>
      </c>
      <c r="D196" s="5" t="s">
        <v>2532</v>
      </c>
      <c r="E196" s="5" t="s">
        <v>2549</v>
      </c>
      <c r="F196" s="5">
        <v>1.1146000000000001E-3</v>
      </c>
      <c r="G196" s="47">
        <v>4.1438999999999998E-3</v>
      </c>
      <c r="H196" s="52">
        <v>0.79636551950000001</v>
      </c>
      <c r="I196" s="8">
        <v>0.30463979625000004</v>
      </c>
      <c r="J196" s="54">
        <v>2.1539431974999999</v>
      </c>
      <c r="K196" s="57"/>
    </row>
    <row r="197" spans="1:11" x14ac:dyDescent="0.25">
      <c r="A197" s="14" t="s">
        <v>2803</v>
      </c>
      <c r="B197" s="24" t="s">
        <v>2804</v>
      </c>
      <c r="C197" s="13">
        <v>5</v>
      </c>
      <c r="D197" s="5" t="s">
        <v>2532</v>
      </c>
      <c r="E197" s="5" t="s">
        <v>2549</v>
      </c>
      <c r="F197" s="6">
        <v>7.4585999999999994E-5</v>
      </c>
      <c r="G197" s="47">
        <v>4.4547E-4</v>
      </c>
      <c r="H197" s="52">
        <v>0.51593582500000001</v>
      </c>
      <c r="I197" s="8">
        <v>0.26290542500000003</v>
      </c>
      <c r="J197" s="54">
        <v>2.2479455750000001</v>
      </c>
      <c r="K197" s="57"/>
    </row>
    <row r="198" spans="1:11" x14ac:dyDescent="0.25">
      <c r="A198" s="14" t="s">
        <v>2552</v>
      </c>
      <c r="B198" s="24" t="s">
        <v>2553</v>
      </c>
      <c r="C198" s="13">
        <v>10</v>
      </c>
      <c r="D198" s="5" t="s">
        <v>2532</v>
      </c>
      <c r="E198" s="5" t="s">
        <v>2549</v>
      </c>
      <c r="F198" s="5">
        <v>3.0212000000000001E-4</v>
      </c>
      <c r="G198" s="47">
        <v>1.4164E-3</v>
      </c>
      <c r="H198" s="52">
        <v>-0.89501210999999992</v>
      </c>
      <c r="I198" s="8">
        <v>0.32680005500000003</v>
      </c>
      <c r="J198" s="54">
        <v>1.4932692675000001</v>
      </c>
      <c r="K198" s="57"/>
    </row>
    <row r="199" spans="1:11" x14ac:dyDescent="0.25">
      <c r="A199" s="14" t="s">
        <v>2554</v>
      </c>
      <c r="B199" s="24" t="s">
        <v>2555</v>
      </c>
      <c r="C199" s="13">
        <v>8</v>
      </c>
      <c r="D199" s="5" t="s">
        <v>2532</v>
      </c>
      <c r="E199" s="5" t="s">
        <v>2549</v>
      </c>
      <c r="F199" s="6">
        <v>6.4620000000000002E-9</v>
      </c>
      <c r="G199" s="48">
        <v>1.2429999999999999E-7</v>
      </c>
      <c r="H199" s="52">
        <v>-6.6772524999999971E-2</v>
      </c>
      <c r="I199" s="8">
        <v>0.16108739999999999</v>
      </c>
      <c r="J199" s="54">
        <v>2.2183469250000001</v>
      </c>
      <c r="K199" s="57"/>
    </row>
    <row r="200" spans="1:11" x14ac:dyDescent="0.25">
      <c r="A200" s="14" t="s">
        <v>2556</v>
      </c>
      <c r="B200" s="24" t="s">
        <v>2557</v>
      </c>
      <c r="C200" s="13">
        <v>10</v>
      </c>
      <c r="D200" s="5" t="s">
        <v>2532</v>
      </c>
      <c r="E200" s="5" t="s">
        <v>2549</v>
      </c>
      <c r="F200" s="6">
        <v>2.8044000000000002E-10</v>
      </c>
      <c r="G200" s="48">
        <v>7.8046999999999997E-9</v>
      </c>
      <c r="H200" s="52">
        <v>-0.29207232500000008</v>
      </c>
      <c r="I200" s="8">
        <v>0.15392847500000001</v>
      </c>
      <c r="J200" s="54">
        <v>2.1347914499999998</v>
      </c>
      <c r="K200" s="57"/>
    </row>
    <row r="201" spans="1:11" x14ac:dyDescent="0.25">
      <c r="A201" s="14" t="s">
        <v>2558</v>
      </c>
      <c r="B201" s="24" t="s">
        <v>2559</v>
      </c>
      <c r="C201" s="13">
        <v>6</v>
      </c>
      <c r="D201" s="5" t="s">
        <v>2532</v>
      </c>
      <c r="E201" s="5" t="s">
        <v>2549</v>
      </c>
      <c r="F201" s="6">
        <v>6.6126999999999999E-5</v>
      </c>
      <c r="G201" s="47">
        <v>4.0418000000000002E-4</v>
      </c>
      <c r="H201" s="52">
        <v>-0.51802027250000005</v>
      </c>
      <c r="I201" s="8">
        <v>0.33214121749999997</v>
      </c>
      <c r="J201" s="54">
        <v>1.8508729350000002</v>
      </c>
      <c r="K201" s="57"/>
    </row>
    <row r="202" spans="1:11" x14ac:dyDescent="0.25">
      <c r="A202" s="14" t="s">
        <v>2560</v>
      </c>
      <c r="B202" s="24" t="s">
        <v>2561</v>
      </c>
      <c r="C202" s="13">
        <v>8</v>
      </c>
      <c r="D202" s="5" t="s">
        <v>2532</v>
      </c>
      <c r="E202" s="5" t="s">
        <v>2549</v>
      </c>
      <c r="F202" s="6">
        <v>2.4912E-6</v>
      </c>
      <c r="G202" s="48">
        <v>2.5860999999999999E-5</v>
      </c>
      <c r="H202" s="52">
        <v>1.7638355000000105E-2</v>
      </c>
      <c r="I202" s="8">
        <v>6.4044627500000118E-2</v>
      </c>
      <c r="J202" s="54">
        <v>2.1501782375</v>
      </c>
      <c r="K202" s="57"/>
    </row>
    <row r="203" spans="1:11" x14ac:dyDescent="0.25">
      <c r="A203" s="14" t="s">
        <v>2562</v>
      </c>
      <c r="B203" s="24" t="s">
        <v>2563</v>
      </c>
      <c r="C203" s="13">
        <v>8</v>
      </c>
      <c r="D203" s="5" t="s">
        <v>2532</v>
      </c>
      <c r="E203" s="5" t="s">
        <v>2549</v>
      </c>
      <c r="F203" s="6">
        <v>2.4148E-9</v>
      </c>
      <c r="G203" s="48">
        <v>5.3452000000000001E-8</v>
      </c>
      <c r="H203" s="52">
        <v>-0.31942157500000001</v>
      </c>
      <c r="I203" s="8">
        <v>-6.845585000000004E-2</v>
      </c>
      <c r="J203" s="54">
        <v>2.0550063249999999</v>
      </c>
      <c r="K203" s="57"/>
    </row>
    <row r="204" spans="1:11" x14ac:dyDescent="0.25">
      <c r="A204" s="14" t="s">
        <v>2564</v>
      </c>
      <c r="B204" s="24" t="s">
        <v>2565</v>
      </c>
      <c r="C204" s="13">
        <v>8</v>
      </c>
      <c r="D204" s="5" t="s">
        <v>2532</v>
      </c>
      <c r="E204" s="5" t="s">
        <v>2549</v>
      </c>
      <c r="F204" s="6">
        <v>2.5908E-5</v>
      </c>
      <c r="G204" s="47">
        <v>1.9589E-4</v>
      </c>
      <c r="H204" s="52">
        <v>-0.44143146750000001</v>
      </c>
      <c r="I204" s="8">
        <v>6.7117349999999409E-3</v>
      </c>
      <c r="J204" s="54">
        <v>1.8792459650000002</v>
      </c>
      <c r="K204" s="57"/>
    </row>
    <row r="205" spans="1:11" x14ac:dyDescent="0.25">
      <c r="A205" s="14" t="s">
        <v>2805</v>
      </c>
      <c r="B205" s="24" t="s">
        <v>2806</v>
      </c>
      <c r="C205" s="13">
        <v>8</v>
      </c>
      <c r="D205" s="5" t="s">
        <v>2532</v>
      </c>
      <c r="E205" s="5" t="s">
        <v>2549</v>
      </c>
      <c r="F205" s="6">
        <v>4.9131999999999998E-7</v>
      </c>
      <c r="G205" s="48">
        <v>6.3628999999999997E-6</v>
      </c>
      <c r="H205" s="51">
        <v>-0.85400589999999998</v>
      </c>
      <c r="I205" s="8">
        <v>-0.1252191</v>
      </c>
      <c r="J205" s="54">
        <v>1.6884205999999999</v>
      </c>
      <c r="K205" s="57"/>
    </row>
    <row r="206" spans="1:11" x14ac:dyDescent="0.25">
      <c r="A206" s="14" t="s">
        <v>2916</v>
      </c>
      <c r="B206" s="24" t="s">
        <v>2917</v>
      </c>
      <c r="C206" s="13">
        <v>10</v>
      </c>
      <c r="D206" s="5" t="s">
        <v>2532</v>
      </c>
      <c r="E206" s="5" t="s">
        <v>2918</v>
      </c>
      <c r="F206" s="5">
        <v>1.165E-3</v>
      </c>
      <c r="G206" s="47">
        <v>4.2798999999999997E-3</v>
      </c>
      <c r="H206" s="52">
        <v>-0.17327802500000011</v>
      </c>
      <c r="I206" s="8">
        <v>-3.7171575000000012E-2</v>
      </c>
      <c r="J206" s="54">
        <v>-1.96516285</v>
      </c>
      <c r="K206" s="57"/>
    </row>
    <row r="207" spans="1:11" x14ac:dyDescent="0.25">
      <c r="A207" s="14" t="s">
        <v>2566</v>
      </c>
      <c r="B207" s="24" t="s">
        <v>2567</v>
      </c>
      <c r="C207" s="13">
        <v>8</v>
      </c>
      <c r="D207" s="5" t="s">
        <v>2532</v>
      </c>
      <c r="E207" s="5" t="s">
        <v>2568</v>
      </c>
      <c r="F207" s="6">
        <v>6.2487E-5</v>
      </c>
      <c r="G207" s="47">
        <v>3.8371999999999999E-4</v>
      </c>
      <c r="H207" s="52">
        <v>0.34361125249999996</v>
      </c>
      <c r="I207" s="8">
        <v>0.166221385</v>
      </c>
      <c r="J207" s="54">
        <v>-1.8494193475</v>
      </c>
      <c r="K207" s="57"/>
    </row>
    <row r="208" spans="1:11" x14ac:dyDescent="0.25">
      <c r="A208" s="14" t="s">
        <v>2569</v>
      </c>
      <c r="B208" s="24" t="s">
        <v>2570</v>
      </c>
      <c r="C208" s="13">
        <v>8</v>
      </c>
      <c r="D208" s="5" t="s">
        <v>2532</v>
      </c>
      <c r="E208" s="5" t="s">
        <v>2571</v>
      </c>
      <c r="F208" s="6">
        <v>4.1341000000000003E-5</v>
      </c>
      <c r="G208" s="47">
        <v>2.8360000000000001E-4</v>
      </c>
      <c r="H208" s="52">
        <v>-0.5268288445</v>
      </c>
      <c r="I208" s="8">
        <v>0.48114320649999998</v>
      </c>
      <c r="J208" s="54">
        <v>1.8650979079999999</v>
      </c>
      <c r="K208" s="57"/>
    </row>
    <row r="209" spans="1:11" x14ac:dyDescent="0.25">
      <c r="A209" s="14" t="s">
        <v>2572</v>
      </c>
      <c r="B209" s="24" t="s">
        <v>2573</v>
      </c>
      <c r="C209" s="13">
        <v>10</v>
      </c>
      <c r="D209" s="5" t="s">
        <v>2532</v>
      </c>
      <c r="E209" s="5" t="s">
        <v>2574</v>
      </c>
      <c r="F209" s="6">
        <v>9.1522999999999998E-11</v>
      </c>
      <c r="G209" s="48">
        <v>2.7419999999999998E-9</v>
      </c>
      <c r="H209" s="52">
        <v>-0.30669267500000008</v>
      </c>
      <c r="I209" s="8">
        <v>1.7319000000000029E-2</v>
      </c>
      <c r="J209" s="54">
        <v>2.0995772499999998</v>
      </c>
      <c r="K209" s="57"/>
    </row>
  </sheetData>
  <conditionalFormatting sqref="B24">
    <cfRule type="duplicateValues" dxfId="6" priority="3"/>
  </conditionalFormatting>
  <conditionalFormatting sqref="A2:A209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8"/>
  <sheetViews>
    <sheetView topLeftCell="B1" workbookViewId="0">
      <selection activeCell="K4" sqref="K4"/>
    </sheetView>
  </sheetViews>
  <sheetFormatPr defaultColWidth="8.85546875" defaultRowHeight="15" x14ac:dyDescent="0.25"/>
  <cols>
    <col min="1" max="1" width="81.42578125" bestFit="1" customWidth="1"/>
    <col min="2" max="2" width="12.85546875" style="2" bestFit="1" customWidth="1"/>
    <col min="3" max="3" width="17.28515625" style="2" bestFit="1" customWidth="1"/>
    <col min="4" max="4" width="21.42578125" customWidth="1"/>
    <col min="5" max="5" width="17.85546875" customWidth="1"/>
    <col min="6" max="6" width="13.7109375" bestFit="1" customWidth="1"/>
    <col min="7" max="7" width="12.85546875" bestFit="1" customWidth="1"/>
    <col min="8" max="8" width="15.140625" bestFit="1" customWidth="1"/>
    <col min="9" max="9" width="13.5703125" bestFit="1" customWidth="1"/>
    <col min="10" max="10" width="16" bestFit="1" customWidth="1"/>
  </cols>
  <sheetData>
    <row r="1" spans="1:15" s="39" customFormat="1" ht="24.95" customHeight="1" thickBot="1" x14ac:dyDescent="0.35">
      <c r="A1" s="41" t="s">
        <v>2941</v>
      </c>
      <c r="B1" s="42" t="s">
        <v>2314</v>
      </c>
      <c r="C1" s="43" t="s">
        <v>2315</v>
      </c>
      <c r="D1" s="43" t="s">
        <v>2316</v>
      </c>
      <c r="E1" s="43" t="s">
        <v>2317</v>
      </c>
      <c r="F1" s="44" t="s">
        <v>2939</v>
      </c>
      <c r="G1" s="58" t="s">
        <v>2318</v>
      </c>
      <c r="H1" s="65" t="s">
        <v>2951</v>
      </c>
      <c r="I1" s="36" t="s">
        <v>2952</v>
      </c>
      <c r="J1" s="61" t="s">
        <v>2953</v>
      </c>
      <c r="K1" s="60"/>
      <c r="L1" s="60"/>
      <c r="M1" s="60"/>
      <c r="N1" s="60"/>
      <c r="O1" s="60"/>
    </row>
    <row r="2" spans="1:15" x14ac:dyDescent="0.25">
      <c r="A2" s="19" t="s">
        <v>2885</v>
      </c>
      <c r="B2" s="12">
        <v>0</v>
      </c>
      <c r="C2" s="12"/>
      <c r="D2" s="40" t="s">
        <v>2742</v>
      </c>
      <c r="E2" s="40" t="s">
        <v>2886</v>
      </c>
      <c r="F2" s="7">
        <v>8.3183999999999996E-7</v>
      </c>
      <c r="G2" s="59">
        <v>3.5575E-4</v>
      </c>
      <c r="H2" s="49">
        <v>-0.47954142499999985</v>
      </c>
      <c r="I2" s="32">
        <v>-2.109906375</v>
      </c>
      <c r="J2" s="53">
        <v>-2.016465975</v>
      </c>
      <c r="K2" s="57"/>
      <c r="L2" s="20"/>
      <c r="M2" s="20"/>
      <c r="N2" s="20"/>
      <c r="O2" s="20"/>
    </row>
    <row r="3" spans="1:15" x14ac:dyDescent="0.25">
      <c r="A3" s="14" t="s">
        <v>2754</v>
      </c>
      <c r="B3" s="13">
        <v>0</v>
      </c>
      <c r="C3" s="13"/>
      <c r="D3" s="27" t="s">
        <v>2742</v>
      </c>
      <c r="E3" s="27" t="s">
        <v>2481</v>
      </c>
      <c r="F3" s="5">
        <v>9.0962E-12</v>
      </c>
      <c r="G3" s="47">
        <v>5.8351999999999999E-9</v>
      </c>
      <c r="H3" s="52">
        <v>-0.15043052499999998</v>
      </c>
      <c r="I3" s="26">
        <v>-1.9815838750000001</v>
      </c>
      <c r="J3" s="54">
        <v>-2.0122255999999998</v>
      </c>
      <c r="K3" s="57"/>
      <c r="L3" s="20"/>
      <c r="M3" s="20"/>
      <c r="N3" s="20"/>
      <c r="O3" s="20"/>
    </row>
    <row r="4" spans="1:15" x14ac:dyDescent="0.25">
      <c r="A4" s="14" t="s">
        <v>2577</v>
      </c>
      <c r="B4" s="13" t="s">
        <v>2578</v>
      </c>
      <c r="C4" s="13">
        <v>5</v>
      </c>
      <c r="D4" s="27">
        <v>0</v>
      </c>
      <c r="E4" s="27">
        <v>0</v>
      </c>
      <c r="F4" s="5">
        <v>4.6699000000000001E-5</v>
      </c>
      <c r="G4" s="47">
        <v>8.5824999999999999E-3</v>
      </c>
      <c r="H4" s="52">
        <v>-0.30305062500000013</v>
      </c>
      <c r="I4" s="26">
        <v>-1.8496882000000001</v>
      </c>
      <c r="J4" s="54">
        <v>-1.9715753499999999</v>
      </c>
      <c r="K4" s="57"/>
      <c r="L4" s="20"/>
      <c r="M4" s="20"/>
      <c r="N4" s="20"/>
      <c r="O4" s="20"/>
    </row>
    <row r="5" spans="1:15" x14ac:dyDescent="0.25">
      <c r="A5" s="14" t="s">
        <v>2807</v>
      </c>
      <c r="B5" s="13">
        <v>0</v>
      </c>
      <c r="C5" s="13">
        <v>5</v>
      </c>
      <c r="D5" s="27">
        <v>0</v>
      </c>
      <c r="E5" s="27">
        <v>0</v>
      </c>
      <c r="F5" s="5">
        <v>5.1345999999999998E-4</v>
      </c>
      <c r="G5" s="47">
        <v>3.1370000000000002E-2</v>
      </c>
      <c r="H5" s="52">
        <v>-0.18970095000000009</v>
      </c>
      <c r="I5" s="26">
        <v>-1.8649633250000002</v>
      </c>
      <c r="J5" s="54">
        <v>-1.6774392249999999</v>
      </c>
      <c r="K5" s="57"/>
      <c r="L5" s="20"/>
      <c r="M5" s="20"/>
      <c r="N5" s="20"/>
      <c r="O5" s="20"/>
    </row>
    <row r="6" spans="1:15" x14ac:dyDescent="0.25">
      <c r="A6" s="14" t="s">
        <v>2419</v>
      </c>
      <c r="B6" s="13" t="s">
        <v>2420</v>
      </c>
      <c r="C6" s="13">
        <v>8</v>
      </c>
      <c r="D6" s="27" t="s">
        <v>2407</v>
      </c>
      <c r="E6" s="27" t="s">
        <v>2421</v>
      </c>
      <c r="F6" s="5">
        <v>5.0260000000000003E-5</v>
      </c>
      <c r="G6" s="47">
        <v>8.5824999999999999E-3</v>
      </c>
      <c r="H6" s="52">
        <v>0.10330387499999993</v>
      </c>
      <c r="I6" s="26">
        <v>1.9162765999999998</v>
      </c>
      <c r="J6" s="54">
        <v>1.7169451499999999</v>
      </c>
      <c r="K6" s="57"/>
      <c r="L6" s="20"/>
      <c r="M6" s="20"/>
      <c r="N6" s="20"/>
      <c r="O6" s="20"/>
    </row>
    <row r="7" spans="1:15" x14ac:dyDescent="0.25">
      <c r="A7" s="14" t="s">
        <v>2919</v>
      </c>
      <c r="B7" s="13">
        <v>0</v>
      </c>
      <c r="C7" s="13"/>
      <c r="D7" s="27" t="s">
        <v>2768</v>
      </c>
      <c r="E7" s="27" t="s">
        <v>2775</v>
      </c>
      <c r="F7" s="5">
        <v>2.3347E-4</v>
      </c>
      <c r="G7" s="47">
        <v>1.5889E-2</v>
      </c>
      <c r="H7" s="52">
        <v>-2.3375124999999941E-2</v>
      </c>
      <c r="I7" s="26">
        <v>1.526042425</v>
      </c>
      <c r="J7" s="54">
        <v>1.8585746999999999</v>
      </c>
      <c r="K7" s="57"/>
      <c r="L7" s="20"/>
      <c r="M7" s="20"/>
      <c r="N7" s="20"/>
      <c r="O7" s="20"/>
    </row>
    <row r="8" spans="1:15" x14ac:dyDescent="0.25">
      <c r="A8" s="14" t="s">
        <v>2583</v>
      </c>
      <c r="B8" s="13" t="s">
        <v>2584</v>
      </c>
      <c r="C8" s="13">
        <v>5</v>
      </c>
      <c r="D8" s="27">
        <v>0</v>
      </c>
      <c r="E8" s="27">
        <v>0</v>
      </c>
      <c r="F8" s="5">
        <v>4.4613E-6</v>
      </c>
      <c r="G8" s="47">
        <v>1.4308999999999999E-3</v>
      </c>
      <c r="H8" s="52">
        <v>0.38390537499999988</v>
      </c>
      <c r="I8" s="26">
        <v>1.7992660999999999</v>
      </c>
      <c r="J8" s="54">
        <v>2.1646513249999999</v>
      </c>
      <c r="K8" s="57"/>
      <c r="L8" s="20"/>
      <c r="M8" s="20"/>
      <c r="N8" s="20"/>
      <c r="O8" s="20"/>
    </row>
    <row r="9" spans="1:15" x14ac:dyDescent="0.25">
      <c r="A9" s="14" t="s">
        <v>2609</v>
      </c>
      <c r="B9" s="13">
        <v>0</v>
      </c>
      <c r="C9" s="13">
        <v>7</v>
      </c>
      <c r="D9" s="27">
        <v>0</v>
      </c>
      <c r="E9" s="27">
        <v>0</v>
      </c>
      <c r="F9" s="5">
        <v>9.4432000000000001E-4</v>
      </c>
      <c r="G9" s="47">
        <v>4.6599000000000002E-2</v>
      </c>
      <c r="H9" s="52">
        <v>1.0407651039999999</v>
      </c>
      <c r="I9" s="26">
        <v>1.3868418544999999</v>
      </c>
      <c r="J9" s="54">
        <v>2.3167617805000003</v>
      </c>
      <c r="K9" s="57"/>
      <c r="L9" s="20"/>
      <c r="M9" s="20"/>
      <c r="N9" s="20"/>
      <c r="O9" s="20"/>
    </row>
    <row r="10" spans="1:15" x14ac:dyDescent="0.25">
      <c r="A10" s="14" t="s">
        <v>2752</v>
      </c>
      <c r="B10" s="13">
        <v>0</v>
      </c>
      <c r="C10" s="13"/>
      <c r="D10" s="27" t="s">
        <v>2742</v>
      </c>
      <c r="E10" s="27" t="s">
        <v>2481</v>
      </c>
      <c r="F10" s="5">
        <v>7.7212999999999994E-5</v>
      </c>
      <c r="G10" s="47">
        <v>9.9063999999999992E-3</v>
      </c>
      <c r="H10" s="52">
        <v>0.41756070000000001</v>
      </c>
      <c r="I10" s="26">
        <v>1.0116539874999999</v>
      </c>
      <c r="J10" s="54">
        <v>2.3302170799999997</v>
      </c>
      <c r="K10" s="57"/>
      <c r="L10" s="20"/>
      <c r="M10" s="20"/>
      <c r="N10" s="20"/>
      <c r="O10" s="20"/>
    </row>
    <row r="11" spans="1:15" x14ac:dyDescent="0.25">
      <c r="A11" s="14" t="s">
        <v>2764</v>
      </c>
      <c r="B11" s="13">
        <v>0</v>
      </c>
      <c r="C11" s="13"/>
      <c r="D11" s="27" t="s">
        <v>2742</v>
      </c>
      <c r="E11" s="27" t="s">
        <v>2500</v>
      </c>
      <c r="F11" s="5">
        <v>5.3514999999999998E-5</v>
      </c>
      <c r="G11" s="47">
        <v>8.5824999999999999E-3</v>
      </c>
      <c r="H11" s="50">
        <v>-1.8419628750000001</v>
      </c>
      <c r="I11" s="8">
        <v>-3.5497400000000012E-2</v>
      </c>
      <c r="J11" s="54">
        <v>-1.7301436749999999</v>
      </c>
      <c r="K11" s="57"/>
      <c r="L11" s="20"/>
      <c r="M11" s="20"/>
      <c r="N11" s="20"/>
      <c r="O11" s="20"/>
    </row>
    <row r="12" spans="1:15" x14ac:dyDescent="0.25">
      <c r="A12" s="14" t="s">
        <v>2349</v>
      </c>
      <c r="B12" s="13">
        <v>0</v>
      </c>
      <c r="C12" s="13">
        <v>6</v>
      </c>
      <c r="D12" s="27">
        <v>0</v>
      </c>
      <c r="E12" s="27" t="s">
        <v>2350</v>
      </c>
      <c r="F12" s="5">
        <v>1.2169E-4</v>
      </c>
      <c r="G12" s="47">
        <v>1.0649E-2</v>
      </c>
      <c r="H12" s="52">
        <v>-0.65348725750000014</v>
      </c>
      <c r="I12" s="8">
        <v>0.40691962500000001</v>
      </c>
      <c r="J12" s="54">
        <v>1.7323928200000001</v>
      </c>
      <c r="K12" s="57"/>
      <c r="L12" s="20"/>
      <c r="M12" s="20"/>
      <c r="N12" s="20"/>
      <c r="O12" s="20"/>
    </row>
    <row r="13" spans="1:15" x14ac:dyDescent="0.25">
      <c r="A13" s="14" t="s">
        <v>2779</v>
      </c>
      <c r="B13" s="13" t="s">
        <v>2660</v>
      </c>
      <c r="C13" s="13"/>
      <c r="D13" s="27" t="s">
        <v>2780</v>
      </c>
      <c r="E13" s="27" t="s">
        <v>2781</v>
      </c>
      <c r="F13" s="5">
        <v>1.9738000000000001E-4</v>
      </c>
      <c r="G13" s="47">
        <v>1.4896E-2</v>
      </c>
      <c r="H13" s="52">
        <v>-0.45120985999999996</v>
      </c>
      <c r="I13" s="8">
        <v>0.89652747750000006</v>
      </c>
      <c r="J13" s="54">
        <v>1.7977387624999999</v>
      </c>
      <c r="K13" s="57"/>
      <c r="L13" s="20"/>
      <c r="M13" s="20"/>
      <c r="N13" s="20"/>
      <c r="O13" s="20"/>
    </row>
    <row r="14" spans="1:15" x14ac:dyDescent="0.25">
      <c r="A14" s="14" t="s">
        <v>2340</v>
      </c>
      <c r="B14" s="13" t="s">
        <v>2341</v>
      </c>
      <c r="C14" s="13">
        <v>7</v>
      </c>
      <c r="D14" s="27">
        <v>0</v>
      </c>
      <c r="E14" s="27">
        <v>0</v>
      </c>
      <c r="F14" s="5">
        <v>1.2606E-3</v>
      </c>
      <c r="G14" s="47">
        <v>5.391E-2</v>
      </c>
      <c r="H14" s="52">
        <v>0.26682981000000006</v>
      </c>
      <c r="I14" s="8">
        <v>3.1469002500000065E-2</v>
      </c>
      <c r="J14" s="54">
        <v>1.9803184649999999</v>
      </c>
      <c r="K14" s="57"/>
      <c r="L14" s="20"/>
      <c r="M14" s="20"/>
      <c r="N14" s="20"/>
      <c r="O14" s="20"/>
    </row>
    <row r="15" spans="1:15" x14ac:dyDescent="0.25">
      <c r="A15" s="14" t="s">
        <v>2499</v>
      </c>
      <c r="B15" s="13">
        <v>0</v>
      </c>
      <c r="C15" s="13"/>
      <c r="D15" s="27" t="s">
        <v>2742</v>
      </c>
      <c r="E15" s="27" t="s">
        <v>2500</v>
      </c>
      <c r="F15" s="5">
        <v>1.4108E-4</v>
      </c>
      <c r="G15" s="47">
        <v>1.1313E-2</v>
      </c>
      <c r="H15" s="52">
        <v>0.19639352499999996</v>
      </c>
      <c r="I15" s="8">
        <v>0.90637655500000003</v>
      </c>
      <c r="J15" s="54">
        <v>2.2184336025000002</v>
      </c>
      <c r="K15" s="57"/>
      <c r="L15" s="20"/>
      <c r="M15" s="20"/>
      <c r="N15" s="20"/>
      <c r="O15" s="20"/>
    </row>
    <row r="16" spans="1:15" x14ac:dyDescent="0.25">
      <c r="A16" s="14" t="s">
        <v>2920</v>
      </c>
      <c r="B16" s="13" t="s">
        <v>2921</v>
      </c>
      <c r="C16" s="13">
        <v>7</v>
      </c>
      <c r="D16" s="27">
        <v>0</v>
      </c>
      <c r="E16" s="27">
        <v>0</v>
      </c>
      <c r="F16" s="5">
        <v>2.1355000000000001E-5</v>
      </c>
      <c r="G16" s="47">
        <v>5.4796999999999997E-3</v>
      </c>
      <c r="H16" s="50">
        <v>1.4551471649999999</v>
      </c>
      <c r="I16" s="8">
        <v>-0.84912619000000011</v>
      </c>
      <c r="J16" s="55">
        <v>-0.61957115750000014</v>
      </c>
      <c r="K16" s="57"/>
      <c r="L16" s="20"/>
      <c r="M16" s="20"/>
      <c r="N16" s="20"/>
      <c r="O16" s="20"/>
    </row>
    <row r="17" spans="1:15" x14ac:dyDescent="0.25">
      <c r="A17" s="14" t="s">
        <v>2808</v>
      </c>
      <c r="B17" s="13">
        <v>0</v>
      </c>
      <c r="C17" s="13">
        <v>7</v>
      </c>
      <c r="D17" s="27">
        <v>0</v>
      </c>
      <c r="E17" s="27">
        <v>0</v>
      </c>
      <c r="F17" s="5">
        <v>1.2449999999999999E-4</v>
      </c>
      <c r="G17" s="47">
        <v>1.0649E-2</v>
      </c>
      <c r="H17" s="50">
        <v>2.1857276482499999</v>
      </c>
      <c r="I17" s="8">
        <v>0.89345589299999995</v>
      </c>
      <c r="J17" s="55">
        <v>0.11429696074999995</v>
      </c>
      <c r="K17" s="57"/>
      <c r="L17" s="20"/>
      <c r="M17" s="20"/>
      <c r="N17" s="20"/>
      <c r="O17" s="20"/>
    </row>
    <row r="18" spans="1:15" x14ac:dyDescent="0.25">
      <c r="A18" s="14" t="s">
        <v>2922</v>
      </c>
      <c r="B18" s="13" t="s">
        <v>2923</v>
      </c>
      <c r="C18" s="13">
        <v>5</v>
      </c>
      <c r="D18" s="27" t="s">
        <v>2407</v>
      </c>
      <c r="E18" s="27" t="s">
        <v>2924</v>
      </c>
      <c r="F18" s="5">
        <v>1.078E-3</v>
      </c>
      <c r="G18" s="47">
        <v>4.7691999999999998E-2</v>
      </c>
      <c r="H18" s="50">
        <v>-1.6263787999999999</v>
      </c>
      <c r="I18" s="8">
        <v>0.40372512500000002</v>
      </c>
      <c r="J18" s="55">
        <v>0.335298125</v>
      </c>
      <c r="K18" s="57"/>
      <c r="L18" s="20"/>
      <c r="M18" s="20"/>
      <c r="N18" s="20"/>
      <c r="O18" s="20"/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4"/>
  <sheetViews>
    <sheetView zoomScaleNormal="100" workbookViewId="0">
      <pane ySplit="1" topLeftCell="A2" activePane="bottomLeft" state="frozen"/>
      <selection pane="bottomLeft" activeCell="G31" sqref="G31"/>
    </sheetView>
  </sheetViews>
  <sheetFormatPr defaultColWidth="8.85546875" defaultRowHeight="15" x14ac:dyDescent="0.25"/>
  <cols>
    <col min="1" max="1" width="14.7109375" style="2" customWidth="1"/>
    <col min="2" max="2" width="14.42578125" style="2" bestFit="1" customWidth="1"/>
    <col min="3" max="3" width="93.85546875" bestFit="1" customWidth="1"/>
    <col min="4" max="4" width="14.28515625" style="2" customWidth="1"/>
    <col min="5" max="5" width="14" bestFit="1" customWidth="1"/>
  </cols>
  <sheetData>
    <row r="1" spans="1:5" ht="24.95" customHeight="1" thickBot="1" x14ac:dyDescent="0.3">
      <c r="A1" s="72" t="s">
        <v>1617</v>
      </c>
      <c r="B1" s="72" t="s">
        <v>1616</v>
      </c>
      <c r="C1" s="73" t="s">
        <v>1618</v>
      </c>
      <c r="D1" s="77" t="s">
        <v>2940</v>
      </c>
      <c r="E1" s="74" t="s">
        <v>1619</v>
      </c>
    </row>
    <row r="2" spans="1:5" ht="15.75" thickTop="1" x14ac:dyDescent="0.25">
      <c r="A2" s="29" t="s">
        <v>1055</v>
      </c>
      <c r="B2" s="29" t="s">
        <v>1055</v>
      </c>
      <c r="C2" s="88" t="s">
        <v>1</v>
      </c>
      <c r="D2" s="75">
        <v>1.5666077193241801</v>
      </c>
      <c r="E2" s="69">
        <v>4.1068797222078797E-2</v>
      </c>
    </row>
    <row r="3" spans="1:5" x14ac:dyDescent="0.25">
      <c r="A3" s="24" t="s">
        <v>196</v>
      </c>
      <c r="B3" s="24" t="s">
        <v>196</v>
      </c>
      <c r="C3" s="89" t="s">
        <v>1231</v>
      </c>
      <c r="D3" s="76">
        <v>5.1104130852451499</v>
      </c>
      <c r="E3" s="70">
        <v>4.5523319225063601E-7</v>
      </c>
    </row>
    <row r="4" spans="1:5" x14ac:dyDescent="0.25">
      <c r="A4" s="24" t="s">
        <v>1056</v>
      </c>
      <c r="B4" s="24" t="s">
        <v>1056</v>
      </c>
      <c r="C4" s="89" t="s">
        <v>232</v>
      </c>
      <c r="D4" s="76">
        <v>3.0591465723042002</v>
      </c>
      <c r="E4" s="71">
        <v>1.5198699461632201E-4</v>
      </c>
    </row>
    <row r="5" spans="1:5" x14ac:dyDescent="0.25">
      <c r="A5" s="24" t="s">
        <v>1226</v>
      </c>
      <c r="B5" s="24"/>
      <c r="C5" s="89"/>
      <c r="D5" s="76">
        <v>2.5474701094980801</v>
      </c>
      <c r="E5" s="71">
        <v>4.2724772302702601E-4</v>
      </c>
    </row>
    <row r="6" spans="1:5" x14ac:dyDescent="0.25">
      <c r="A6" s="24" t="s">
        <v>1218</v>
      </c>
      <c r="B6" s="24" t="s">
        <v>1057</v>
      </c>
      <c r="C6" s="89" t="s">
        <v>1058</v>
      </c>
      <c r="D6" s="76">
        <v>1.17080947729222</v>
      </c>
      <c r="E6" s="71">
        <v>2.2756439798295798E-3</v>
      </c>
    </row>
    <row r="7" spans="1:5" x14ac:dyDescent="0.25">
      <c r="A7" s="24" t="s">
        <v>387</v>
      </c>
      <c r="B7" s="24" t="s">
        <v>387</v>
      </c>
      <c r="C7" s="89" t="s">
        <v>1604</v>
      </c>
      <c r="D7" s="76">
        <v>5.20303339778786</v>
      </c>
      <c r="E7" s="70">
        <v>3.20137025116328E-9</v>
      </c>
    </row>
    <row r="8" spans="1:5" x14ac:dyDescent="0.25">
      <c r="A8" s="24" t="s">
        <v>1227</v>
      </c>
      <c r="B8" s="24" t="s">
        <v>1059</v>
      </c>
      <c r="C8" s="89" t="s">
        <v>1060</v>
      </c>
      <c r="D8" s="76">
        <v>-1.1991807130405701</v>
      </c>
      <c r="E8" s="71">
        <v>5.6762812905773296E-3</v>
      </c>
    </row>
    <row r="9" spans="1:5" x14ac:dyDescent="0.25">
      <c r="A9" s="24" t="s">
        <v>1061</v>
      </c>
      <c r="B9" s="24" t="s">
        <v>1061</v>
      </c>
      <c r="C9" s="89" t="s">
        <v>1</v>
      </c>
      <c r="D9" s="76">
        <v>1.0328792349213001</v>
      </c>
      <c r="E9" s="71">
        <v>4.3852646686124298E-2</v>
      </c>
    </row>
    <row r="10" spans="1:5" x14ac:dyDescent="0.25">
      <c r="A10" s="24" t="s">
        <v>466</v>
      </c>
      <c r="B10" s="24" t="s">
        <v>1596</v>
      </c>
      <c r="C10" s="89" t="s">
        <v>1598</v>
      </c>
      <c r="D10" s="76">
        <v>2.8173297399051398</v>
      </c>
      <c r="E10" s="70">
        <v>5.1742007956265601E-8</v>
      </c>
    </row>
    <row r="11" spans="1:5" x14ac:dyDescent="0.25">
      <c r="A11" s="24" t="s">
        <v>467</v>
      </c>
      <c r="B11" s="24" t="s">
        <v>1597</v>
      </c>
      <c r="C11" s="89" t="s">
        <v>1599</v>
      </c>
      <c r="D11" s="76">
        <v>2.88816766315552</v>
      </c>
      <c r="E11" s="70">
        <v>5.2695986540808704E-6</v>
      </c>
    </row>
    <row r="12" spans="1:5" x14ac:dyDescent="0.25">
      <c r="A12" s="24" t="s">
        <v>1062</v>
      </c>
      <c r="B12" s="24" t="s">
        <v>1062</v>
      </c>
      <c r="C12" s="89" t="s">
        <v>4</v>
      </c>
      <c r="D12" s="76">
        <v>1.0359115558147101</v>
      </c>
      <c r="E12" s="71">
        <v>1.1520967918462E-4</v>
      </c>
    </row>
    <row r="13" spans="1:5" x14ac:dyDescent="0.25">
      <c r="A13" s="24" t="s">
        <v>548</v>
      </c>
      <c r="B13" s="24" t="s">
        <v>548</v>
      </c>
      <c r="C13" s="89" t="s">
        <v>4</v>
      </c>
      <c r="D13" s="76">
        <v>2.9615524861946501</v>
      </c>
      <c r="E13" s="71">
        <v>1.1479465385699899E-4</v>
      </c>
    </row>
    <row r="14" spans="1:5" x14ac:dyDescent="0.25">
      <c r="A14" s="24" t="s">
        <v>549</v>
      </c>
      <c r="B14" s="24" t="s">
        <v>549</v>
      </c>
      <c r="C14" s="89" t="s">
        <v>550</v>
      </c>
      <c r="D14" s="76">
        <v>3.8325135394907299</v>
      </c>
      <c r="E14" s="71">
        <v>2.2575308894065599E-3</v>
      </c>
    </row>
    <row r="15" spans="1:5" x14ac:dyDescent="0.25">
      <c r="A15" s="24" t="s">
        <v>1223</v>
      </c>
      <c r="B15" s="24" t="s">
        <v>551</v>
      </c>
      <c r="C15" s="89" t="s">
        <v>552</v>
      </c>
      <c r="D15" s="76">
        <v>4.2376188724603701</v>
      </c>
      <c r="E15" s="71">
        <v>8.8049665634932096E-4</v>
      </c>
    </row>
    <row r="16" spans="1:5" x14ac:dyDescent="0.25">
      <c r="A16" s="24" t="s">
        <v>1224</v>
      </c>
      <c r="B16" s="24" t="s">
        <v>553</v>
      </c>
      <c r="C16" s="89" t="s">
        <v>554</v>
      </c>
      <c r="D16" s="76">
        <v>5.5529419406071998</v>
      </c>
      <c r="E16" s="71">
        <v>6.2103377193143902E-4</v>
      </c>
    </row>
    <row r="17" spans="1:5" x14ac:dyDescent="0.25">
      <c r="A17" s="24" t="s">
        <v>555</v>
      </c>
      <c r="B17" s="24" t="s">
        <v>555</v>
      </c>
      <c r="C17" s="89" t="s">
        <v>1</v>
      </c>
      <c r="D17" s="76">
        <v>5.71814696571598</v>
      </c>
      <c r="E17" s="70">
        <v>4.5523319225063601E-7</v>
      </c>
    </row>
    <row r="18" spans="1:5" x14ac:dyDescent="0.25">
      <c r="A18" s="24" t="s">
        <v>619</v>
      </c>
      <c r="B18" s="24" t="s">
        <v>619</v>
      </c>
      <c r="C18" s="89" t="s">
        <v>275</v>
      </c>
      <c r="D18" s="76">
        <v>2.1328422623297798</v>
      </c>
      <c r="E18" s="70">
        <v>2.9158139073248099E-6</v>
      </c>
    </row>
    <row r="19" spans="1:5" x14ac:dyDescent="0.25">
      <c r="A19" s="24" t="s">
        <v>620</v>
      </c>
      <c r="B19" s="24" t="s">
        <v>620</v>
      </c>
      <c r="C19" s="89" t="s">
        <v>1</v>
      </c>
      <c r="D19" s="76">
        <v>3.8497781938340401</v>
      </c>
      <c r="E19" s="70">
        <v>3.2532073550766998E-6</v>
      </c>
    </row>
    <row r="20" spans="1:5" x14ac:dyDescent="0.25">
      <c r="A20" s="24" t="s">
        <v>1063</v>
      </c>
      <c r="B20" s="24" t="s">
        <v>1063</v>
      </c>
      <c r="C20" s="89" t="s">
        <v>1</v>
      </c>
      <c r="D20" s="76">
        <v>1.28946224075839</v>
      </c>
      <c r="E20" s="71">
        <v>1.19353270476747E-2</v>
      </c>
    </row>
    <row r="21" spans="1:5" x14ac:dyDescent="0.25">
      <c r="A21" s="24" t="s">
        <v>1220</v>
      </c>
      <c r="B21" s="24" t="s">
        <v>1064</v>
      </c>
      <c r="C21" s="89" t="s">
        <v>1065</v>
      </c>
      <c r="D21" s="76">
        <v>2.6846018305596302</v>
      </c>
      <c r="E21" s="71">
        <v>9.5809148315906308E-3</v>
      </c>
    </row>
    <row r="22" spans="1:5" x14ac:dyDescent="0.25">
      <c r="A22" s="24" t="s">
        <v>1221</v>
      </c>
      <c r="B22" s="24" t="s">
        <v>1066</v>
      </c>
      <c r="C22" s="89" t="s">
        <v>1067</v>
      </c>
      <c r="D22" s="76">
        <v>2.8282336801608601</v>
      </c>
      <c r="E22" s="71">
        <v>1.27803204185232E-2</v>
      </c>
    </row>
    <row r="23" spans="1:5" x14ac:dyDescent="0.25">
      <c r="A23" s="24" t="s">
        <v>1219</v>
      </c>
      <c r="B23" s="24" t="s">
        <v>1068</v>
      </c>
      <c r="C23" s="89" t="s">
        <v>1069</v>
      </c>
      <c r="D23" s="76">
        <v>2.8272963515795002</v>
      </c>
      <c r="E23" s="71">
        <v>9.3228136867734297E-4</v>
      </c>
    </row>
    <row r="24" spans="1:5" x14ac:dyDescent="0.25">
      <c r="A24" s="24" t="s">
        <v>1222</v>
      </c>
      <c r="B24" s="24" t="s">
        <v>1070</v>
      </c>
      <c r="C24" s="89" t="s">
        <v>1071</v>
      </c>
      <c r="D24" s="76">
        <v>2.8383233772844898</v>
      </c>
      <c r="E24" s="71">
        <v>2.2068060878141199E-2</v>
      </c>
    </row>
    <row r="25" spans="1:5" x14ac:dyDescent="0.25">
      <c r="A25" s="24" t="s">
        <v>773</v>
      </c>
      <c r="B25" s="24" t="s">
        <v>773</v>
      </c>
      <c r="C25" s="89" t="s">
        <v>1</v>
      </c>
      <c r="D25" s="76">
        <v>1.0999940677809601</v>
      </c>
      <c r="E25" s="71">
        <v>1.20939839460396E-2</v>
      </c>
    </row>
    <row r="26" spans="1:5" x14ac:dyDescent="0.25">
      <c r="A26" s="24" t="s">
        <v>1072</v>
      </c>
      <c r="B26" s="97" t="s">
        <v>1602</v>
      </c>
      <c r="C26" s="89" t="s">
        <v>32</v>
      </c>
      <c r="D26" s="76">
        <v>-1.0621265213584199</v>
      </c>
      <c r="E26" s="71">
        <v>3.6246684705814797E-2</v>
      </c>
    </row>
    <row r="27" spans="1:5" x14ac:dyDescent="0.25">
      <c r="A27" s="24" t="s">
        <v>1073</v>
      </c>
      <c r="B27" s="24" t="s">
        <v>1603</v>
      </c>
      <c r="C27" s="89" t="s">
        <v>145</v>
      </c>
      <c r="D27" s="76">
        <v>-1.03128154271099</v>
      </c>
      <c r="E27" s="71">
        <v>4.1717073989411303E-2</v>
      </c>
    </row>
    <row r="28" spans="1:5" x14ac:dyDescent="0.25">
      <c r="A28" s="24" t="s">
        <v>843</v>
      </c>
      <c r="B28" s="24" t="s">
        <v>843</v>
      </c>
      <c r="C28" s="89" t="s">
        <v>1</v>
      </c>
      <c r="D28" s="76">
        <v>-1.10724136448952</v>
      </c>
      <c r="E28" s="71">
        <v>4.3852646686124298E-2</v>
      </c>
    </row>
    <row r="29" spans="1:5" x14ac:dyDescent="0.25">
      <c r="A29" s="24" t="s">
        <v>1074</v>
      </c>
      <c r="B29" s="24" t="s">
        <v>1074</v>
      </c>
      <c r="C29" s="89" t="s">
        <v>1</v>
      </c>
      <c r="D29" s="76">
        <v>2.29574680608544</v>
      </c>
      <c r="E29" s="71">
        <v>4.3852646686124298E-2</v>
      </c>
    </row>
    <row r="30" spans="1:5" x14ac:dyDescent="0.25">
      <c r="A30" s="24" t="s">
        <v>1228</v>
      </c>
      <c r="B30" s="24" t="s">
        <v>887</v>
      </c>
      <c r="C30" s="89" t="s">
        <v>888</v>
      </c>
      <c r="D30" s="76">
        <v>1.3407051720891401</v>
      </c>
      <c r="E30" s="71">
        <v>6.6646927946579296E-3</v>
      </c>
    </row>
    <row r="31" spans="1:5" x14ac:dyDescent="0.25">
      <c r="A31" s="24" t="s">
        <v>1229</v>
      </c>
      <c r="B31" s="24" t="s">
        <v>889</v>
      </c>
      <c r="C31" s="89" t="s">
        <v>890</v>
      </c>
      <c r="D31" s="76">
        <v>1.1270794393021399</v>
      </c>
      <c r="E31" s="71">
        <v>4.1925298410664801E-2</v>
      </c>
    </row>
    <row r="32" spans="1:5" x14ac:dyDescent="0.25">
      <c r="A32" s="24" t="s">
        <v>1225</v>
      </c>
      <c r="B32" s="24"/>
      <c r="C32" s="89"/>
      <c r="D32" s="76">
        <v>1.0823539664211801</v>
      </c>
      <c r="E32" s="71">
        <v>3.8843177140572498E-2</v>
      </c>
    </row>
    <row r="33" spans="1:5" x14ac:dyDescent="0.25">
      <c r="A33" s="24" t="s">
        <v>1230</v>
      </c>
      <c r="B33" s="24" t="s">
        <v>1075</v>
      </c>
      <c r="C33" s="89" t="s">
        <v>1076</v>
      </c>
      <c r="D33" s="76">
        <v>1.0235100197084599</v>
      </c>
      <c r="E33" s="71">
        <v>2.8337352156340102E-3</v>
      </c>
    </row>
    <row r="34" spans="1:5" x14ac:dyDescent="0.25">
      <c r="A34" s="24" t="s">
        <v>978</v>
      </c>
      <c r="B34" s="24" t="s">
        <v>978</v>
      </c>
      <c r="C34" s="89" t="s">
        <v>1232</v>
      </c>
      <c r="D34" s="76">
        <v>3.6170801221022999</v>
      </c>
      <c r="E34" s="71">
        <v>1.4130023186558201E-4</v>
      </c>
    </row>
    <row r="35" spans="1:5" x14ac:dyDescent="0.25">
      <c r="A35" s="24" t="s">
        <v>1077</v>
      </c>
      <c r="B35" s="24" t="s">
        <v>1077</v>
      </c>
      <c r="C35" s="89" t="s">
        <v>1233</v>
      </c>
      <c r="D35" s="76">
        <v>3.5360346760248298</v>
      </c>
      <c r="E35" s="71">
        <v>6.6674546662880997E-4</v>
      </c>
    </row>
    <row r="36" spans="1:5" x14ac:dyDescent="0.25">
      <c r="A36" s="24" t="s">
        <v>1078</v>
      </c>
      <c r="B36" s="24" t="s">
        <v>1078</v>
      </c>
      <c r="C36" s="89" t="s">
        <v>1</v>
      </c>
      <c r="D36" s="76">
        <v>1.44281920948539</v>
      </c>
      <c r="E36" s="71">
        <v>7.2100682737323597E-3</v>
      </c>
    </row>
    <row r="37" spans="1:5" x14ac:dyDescent="0.25">
      <c r="A37" s="24" t="s">
        <v>981</v>
      </c>
      <c r="B37" s="24" t="s">
        <v>981</v>
      </c>
      <c r="C37" s="89" t="s">
        <v>1</v>
      </c>
      <c r="D37" s="76">
        <v>1.65501039547988</v>
      </c>
      <c r="E37" s="71">
        <v>1.7629028450552101E-3</v>
      </c>
    </row>
    <row r="38" spans="1:5" x14ac:dyDescent="0.25">
      <c r="A38" s="24" t="s">
        <v>1079</v>
      </c>
      <c r="B38" s="24" t="s">
        <v>1079</v>
      </c>
      <c r="C38" s="89" t="s">
        <v>1080</v>
      </c>
      <c r="D38" s="76">
        <v>1.0240452906106901</v>
      </c>
      <c r="E38" s="71">
        <v>4.8133904363749702E-2</v>
      </c>
    </row>
    <row r="39" spans="1:5" x14ac:dyDescent="0.25">
      <c r="A39" s="98"/>
      <c r="B39" s="98"/>
      <c r="C39" s="99"/>
    </row>
    <row r="40" spans="1:5" x14ac:dyDescent="0.25">
      <c r="A40" s="98"/>
      <c r="B40" s="98"/>
      <c r="C40" s="99"/>
    </row>
    <row r="41" spans="1:5" x14ac:dyDescent="0.25">
      <c r="A41" s="98"/>
      <c r="B41" s="98"/>
      <c r="C41" s="99"/>
    </row>
    <row r="42" spans="1:5" x14ac:dyDescent="0.25">
      <c r="A42" s="98"/>
      <c r="B42" s="98"/>
      <c r="C42" s="99"/>
    </row>
    <row r="43" spans="1:5" x14ac:dyDescent="0.25">
      <c r="A43" s="98"/>
      <c r="B43" s="98"/>
      <c r="C43" s="99"/>
    </row>
    <row r="44" spans="1:5" x14ac:dyDescent="0.25">
      <c r="A44" s="98"/>
      <c r="B44" s="98"/>
      <c r="C44" s="99"/>
    </row>
    <row r="45" spans="1:5" x14ac:dyDescent="0.25">
      <c r="A45" s="98"/>
      <c r="B45" s="98"/>
      <c r="C45" s="99"/>
    </row>
    <row r="46" spans="1:5" x14ac:dyDescent="0.25">
      <c r="A46" s="98"/>
      <c r="B46" s="98"/>
      <c r="C46" s="99"/>
    </row>
    <row r="47" spans="1:5" x14ac:dyDescent="0.25">
      <c r="A47" s="98"/>
      <c r="B47" s="98"/>
      <c r="C47" s="99"/>
    </row>
    <row r="48" spans="1:5" x14ac:dyDescent="0.25">
      <c r="A48" s="98"/>
      <c r="B48" s="98"/>
      <c r="C48" s="99"/>
    </row>
    <row r="49" spans="1:3" x14ac:dyDescent="0.25">
      <c r="A49" s="98"/>
      <c r="B49" s="98"/>
      <c r="C49" s="99"/>
    </row>
    <row r="50" spans="1:3" x14ac:dyDescent="0.25">
      <c r="A50" s="98"/>
      <c r="B50" s="98"/>
      <c r="C50" s="99"/>
    </row>
    <row r="51" spans="1:3" x14ac:dyDescent="0.25">
      <c r="A51" s="98"/>
      <c r="B51" s="98"/>
      <c r="C51" s="99"/>
    </row>
    <row r="52" spans="1:3" x14ac:dyDescent="0.25">
      <c r="A52" s="98"/>
      <c r="B52" s="98"/>
      <c r="C52" s="99"/>
    </row>
    <row r="53" spans="1:3" x14ac:dyDescent="0.25">
      <c r="A53" s="98"/>
      <c r="B53" s="98"/>
      <c r="C53" s="99"/>
    </row>
    <row r="54" spans="1:3" x14ac:dyDescent="0.25">
      <c r="A54" s="98"/>
      <c r="B54" s="98"/>
      <c r="C54" s="99"/>
    </row>
    <row r="55" spans="1:3" x14ac:dyDescent="0.25">
      <c r="A55" s="98"/>
      <c r="B55" s="98"/>
      <c r="C55" s="99"/>
    </row>
    <row r="56" spans="1:3" x14ac:dyDescent="0.25">
      <c r="A56" s="98"/>
      <c r="B56" s="98"/>
      <c r="C56" s="99"/>
    </row>
    <row r="57" spans="1:3" x14ac:dyDescent="0.25">
      <c r="A57" s="98"/>
      <c r="B57" s="98"/>
      <c r="C57" s="99"/>
    </row>
    <row r="58" spans="1:3" x14ac:dyDescent="0.25">
      <c r="A58" s="98"/>
      <c r="B58" s="98"/>
      <c r="C58" s="99"/>
    </row>
    <row r="59" spans="1:3" x14ac:dyDescent="0.25">
      <c r="A59" s="98"/>
      <c r="B59" s="98"/>
      <c r="C59" s="99"/>
    </row>
    <row r="60" spans="1:3" x14ac:dyDescent="0.25">
      <c r="A60" s="98"/>
      <c r="B60" s="98"/>
      <c r="C60" s="99"/>
    </row>
    <row r="61" spans="1:3" x14ac:dyDescent="0.25">
      <c r="A61" s="98"/>
      <c r="B61" s="98"/>
      <c r="C61" s="99"/>
    </row>
    <row r="62" spans="1:3" x14ac:dyDescent="0.25">
      <c r="A62" s="98"/>
      <c r="B62" s="98"/>
      <c r="C62" s="99"/>
    </row>
    <row r="63" spans="1:3" x14ac:dyDescent="0.25">
      <c r="A63" s="98"/>
      <c r="B63" s="98"/>
      <c r="C63" s="99"/>
    </row>
    <row r="64" spans="1:3" x14ac:dyDescent="0.25">
      <c r="A64" s="98"/>
      <c r="B64" s="98"/>
      <c r="C64" s="99"/>
    </row>
    <row r="65" spans="1:3" x14ac:dyDescent="0.25">
      <c r="A65" s="98"/>
      <c r="B65" s="98"/>
      <c r="C65" s="99"/>
    </row>
    <row r="66" spans="1:3" x14ac:dyDescent="0.25">
      <c r="A66" s="98"/>
      <c r="B66" s="98"/>
      <c r="C66" s="99"/>
    </row>
    <row r="67" spans="1:3" x14ac:dyDescent="0.25">
      <c r="A67" s="98"/>
      <c r="B67" s="98"/>
      <c r="C67" s="99"/>
    </row>
    <row r="68" spans="1:3" x14ac:dyDescent="0.25">
      <c r="A68" s="98"/>
      <c r="B68" s="98"/>
      <c r="C68" s="99"/>
    </row>
    <row r="69" spans="1:3" x14ac:dyDescent="0.25">
      <c r="A69" s="98"/>
      <c r="B69" s="98"/>
      <c r="C69" s="99"/>
    </row>
    <row r="70" spans="1:3" x14ac:dyDescent="0.25">
      <c r="A70" s="98"/>
      <c r="B70" s="98"/>
      <c r="C70" s="99"/>
    </row>
    <row r="71" spans="1:3" x14ac:dyDescent="0.25">
      <c r="A71" s="98"/>
      <c r="B71" s="98"/>
      <c r="C71" s="99"/>
    </row>
    <row r="72" spans="1:3" x14ac:dyDescent="0.25">
      <c r="A72" s="98"/>
      <c r="B72" s="98"/>
      <c r="C72" s="99"/>
    </row>
    <row r="73" spans="1:3" x14ac:dyDescent="0.25">
      <c r="A73" s="98"/>
      <c r="B73" s="98"/>
      <c r="C73" s="99"/>
    </row>
    <row r="74" spans="1:3" x14ac:dyDescent="0.25">
      <c r="A74" s="98"/>
      <c r="B74" s="98"/>
      <c r="C74" s="99"/>
    </row>
    <row r="75" spans="1:3" x14ac:dyDescent="0.25">
      <c r="A75" s="98"/>
      <c r="B75" s="98"/>
      <c r="C75" s="99"/>
    </row>
    <row r="76" spans="1:3" x14ac:dyDescent="0.25">
      <c r="A76" s="98"/>
      <c r="B76" s="98"/>
      <c r="C76" s="99"/>
    </row>
    <row r="77" spans="1:3" x14ac:dyDescent="0.25">
      <c r="A77" s="98"/>
      <c r="B77" s="98"/>
      <c r="C77" s="99"/>
    </row>
    <row r="78" spans="1:3" x14ac:dyDescent="0.25">
      <c r="A78" s="98"/>
      <c r="B78" s="98"/>
      <c r="C78" s="99"/>
    </row>
    <row r="79" spans="1:3" x14ac:dyDescent="0.25">
      <c r="A79" s="98"/>
      <c r="B79" s="98"/>
      <c r="C79" s="99"/>
    </row>
    <row r="80" spans="1:3" x14ac:dyDescent="0.25">
      <c r="A80" s="98"/>
      <c r="B80" s="98"/>
      <c r="C80" s="99"/>
    </row>
    <row r="81" spans="1:3" x14ac:dyDescent="0.25">
      <c r="A81" s="98"/>
      <c r="B81" s="98"/>
      <c r="C81" s="99"/>
    </row>
    <row r="82" spans="1:3" x14ac:dyDescent="0.25">
      <c r="A82" s="98"/>
      <c r="B82" s="98"/>
      <c r="C82" s="99"/>
    </row>
    <row r="83" spans="1:3" x14ac:dyDescent="0.25">
      <c r="A83" s="98"/>
      <c r="B83" s="98"/>
      <c r="C83" s="99"/>
    </row>
    <row r="84" spans="1:3" x14ac:dyDescent="0.25">
      <c r="A84" s="98"/>
      <c r="B84" s="98"/>
      <c r="C84" s="99"/>
    </row>
    <row r="85" spans="1:3" x14ac:dyDescent="0.25">
      <c r="A85" s="98"/>
      <c r="B85" s="98"/>
      <c r="C85" s="99"/>
    </row>
    <row r="86" spans="1:3" x14ac:dyDescent="0.25">
      <c r="A86" s="98"/>
      <c r="B86" s="98"/>
      <c r="C86" s="99"/>
    </row>
    <row r="87" spans="1:3" x14ac:dyDescent="0.25">
      <c r="A87" s="98"/>
      <c r="B87" s="98"/>
      <c r="C87" s="99"/>
    </row>
    <row r="88" spans="1:3" x14ac:dyDescent="0.25">
      <c r="A88" s="98"/>
      <c r="B88" s="98"/>
      <c r="C88" s="99"/>
    </row>
    <row r="89" spans="1:3" x14ac:dyDescent="0.25">
      <c r="A89" s="98"/>
      <c r="B89" s="98"/>
      <c r="C89" s="99"/>
    </row>
    <row r="90" spans="1:3" x14ac:dyDescent="0.25">
      <c r="A90" s="98"/>
      <c r="B90" s="98"/>
      <c r="C90" s="99"/>
    </row>
    <row r="91" spans="1:3" x14ac:dyDescent="0.25">
      <c r="A91" s="98"/>
      <c r="B91" s="98"/>
      <c r="C91" s="99"/>
    </row>
    <row r="92" spans="1:3" x14ac:dyDescent="0.25">
      <c r="A92" s="98"/>
      <c r="B92" s="98"/>
      <c r="C92" s="99"/>
    </row>
    <row r="93" spans="1:3" x14ac:dyDescent="0.25">
      <c r="A93" s="98"/>
      <c r="B93" s="98"/>
      <c r="C93" s="99"/>
    </row>
    <row r="94" spans="1:3" x14ac:dyDescent="0.25">
      <c r="A94" s="98"/>
      <c r="B94" s="98"/>
      <c r="C94" s="99"/>
    </row>
  </sheetData>
  <conditionalFormatting sqref="D2:D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1"/>
  <sheetViews>
    <sheetView zoomScaleNormal="100" workbookViewId="0">
      <selection activeCell="H15" sqref="H15"/>
    </sheetView>
  </sheetViews>
  <sheetFormatPr defaultColWidth="8.85546875" defaultRowHeight="15" x14ac:dyDescent="0.25"/>
  <cols>
    <col min="1" max="1" width="12.85546875" style="2" bestFit="1" customWidth="1"/>
    <col min="2" max="2" width="36.42578125" style="2" bestFit="1" customWidth="1"/>
    <col min="3" max="3" width="56.7109375" bestFit="1" customWidth="1"/>
    <col min="4" max="4" width="13.85546875" customWidth="1"/>
    <col min="5" max="5" width="15.28515625" bestFit="1" customWidth="1"/>
  </cols>
  <sheetData>
    <row r="1" spans="1:5" ht="24.95" customHeight="1" thickBot="1" x14ac:dyDescent="0.3">
      <c r="A1" s="80" t="s">
        <v>1617</v>
      </c>
      <c r="B1" s="81" t="s">
        <v>2942</v>
      </c>
      <c r="C1" s="82" t="s">
        <v>1618</v>
      </c>
      <c r="D1" s="77" t="s">
        <v>2940</v>
      </c>
      <c r="E1" s="83" t="s">
        <v>1619</v>
      </c>
    </row>
    <row r="2" spans="1:5" ht="15.75" thickTop="1" x14ac:dyDescent="0.25">
      <c r="A2" s="29" t="s">
        <v>1236</v>
      </c>
      <c r="B2" s="29" t="s">
        <v>1609</v>
      </c>
      <c r="C2" s="88" t="s">
        <v>1081</v>
      </c>
      <c r="D2" s="78">
        <v>1.3203464242738201</v>
      </c>
      <c r="E2" s="69">
        <v>2.3964049731819001E-3</v>
      </c>
    </row>
    <row r="3" spans="1:5" x14ac:dyDescent="0.25">
      <c r="A3" s="24" t="s">
        <v>1235</v>
      </c>
      <c r="B3" s="24" t="s">
        <v>1610</v>
      </c>
      <c r="C3" s="89" t="s">
        <v>1082</v>
      </c>
      <c r="D3" s="79">
        <v>1.4554237792178999</v>
      </c>
      <c r="E3" s="71">
        <v>2.6837872389535201E-3</v>
      </c>
    </row>
    <row r="4" spans="1:5" x14ac:dyDescent="0.25">
      <c r="A4" s="24" t="s">
        <v>1083</v>
      </c>
      <c r="B4" s="24" t="s">
        <v>1083</v>
      </c>
      <c r="C4" s="89" t="s">
        <v>1</v>
      </c>
      <c r="D4" s="79">
        <v>1.1891250522002901</v>
      </c>
      <c r="E4" s="71">
        <v>6.0510478833549399E-3</v>
      </c>
    </row>
    <row r="5" spans="1:5" x14ac:dyDescent="0.25">
      <c r="A5" s="24" t="s">
        <v>1084</v>
      </c>
      <c r="B5" s="24" t="s">
        <v>1084</v>
      </c>
      <c r="C5" s="89" t="s">
        <v>1</v>
      </c>
      <c r="D5" s="79">
        <v>1.1950567492400499</v>
      </c>
      <c r="E5" s="71">
        <v>4.1600797314223798E-3</v>
      </c>
    </row>
    <row r="6" spans="1:5" x14ac:dyDescent="0.25">
      <c r="A6" s="24" t="s">
        <v>1239</v>
      </c>
      <c r="B6" s="24" t="s">
        <v>1239</v>
      </c>
      <c r="C6" s="89"/>
      <c r="D6" s="79">
        <v>1.1053834756251699</v>
      </c>
      <c r="E6" s="71">
        <v>3.9101546564494397E-2</v>
      </c>
    </row>
    <row r="7" spans="1:5" x14ac:dyDescent="0.25">
      <c r="A7" s="24" t="s">
        <v>1244</v>
      </c>
      <c r="B7" s="24" t="s">
        <v>1607</v>
      </c>
      <c r="C7" s="89" t="s">
        <v>422</v>
      </c>
      <c r="D7" s="79">
        <v>-1.1273582862423499</v>
      </c>
      <c r="E7" s="71">
        <v>1.0902954378932401E-2</v>
      </c>
    </row>
    <row r="8" spans="1:5" x14ac:dyDescent="0.25">
      <c r="A8" s="24" t="s">
        <v>1243</v>
      </c>
      <c r="B8" s="24" t="s">
        <v>1608</v>
      </c>
      <c r="C8" s="89" t="s">
        <v>424</v>
      </c>
      <c r="D8" s="79">
        <v>-1.1167058876257001</v>
      </c>
      <c r="E8" s="71">
        <v>2.2251972672857001E-2</v>
      </c>
    </row>
    <row r="9" spans="1:5" x14ac:dyDescent="0.25">
      <c r="A9" s="24" t="s">
        <v>1085</v>
      </c>
      <c r="B9" s="24" t="s">
        <v>1085</v>
      </c>
      <c r="C9" s="89" t="s">
        <v>1</v>
      </c>
      <c r="D9" s="79">
        <v>1.80598692708025</v>
      </c>
      <c r="E9" s="71">
        <v>7.7709697093481696E-3</v>
      </c>
    </row>
    <row r="10" spans="1:5" x14ac:dyDescent="0.25">
      <c r="A10" s="24" t="s">
        <v>1086</v>
      </c>
      <c r="B10" s="24" t="s">
        <v>1086</v>
      </c>
      <c r="C10" s="89" t="s">
        <v>1</v>
      </c>
      <c r="D10" s="79">
        <v>1.0984083392123001</v>
      </c>
      <c r="E10" s="71">
        <v>7.5837742322715602E-3</v>
      </c>
    </row>
    <row r="11" spans="1:5" x14ac:dyDescent="0.25">
      <c r="A11" s="24" t="s">
        <v>631</v>
      </c>
      <c r="B11" s="24" t="s">
        <v>631</v>
      </c>
      <c r="C11" s="89" t="s">
        <v>1</v>
      </c>
      <c r="D11" s="79">
        <v>1.6301610206522099</v>
      </c>
      <c r="E11" s="71">
        <v>1.7679126478049999E-3</v>
      </c>
    </row>
    <row r="12" spans="1:5" x14ac:dyDescent="0.25">
      <c r="A12" s="24" t="s">
        <v>1242</v>
      </c>
      <c r="B12" s="24" t="s">
        <v>1242</v>
      </c>
      <c r="C12" s="89"/>
      <c r="D12" s="79">
        <v>1.0164255186253599</v>
      </c>
      <c r="E12" s="71">
        <v>7.5164593055225401E-3</v>
      </c>
    </row>
    <row r="13" spans="1:5" x14ac:dyDescent="0.25">
      <c r="A13" s="24" t="s">
        <v>1087</v>
      </c>
      <c r="B13" s="24" t="s">
        <v>1611</v>
      </c>
      <c r="C13" s="89" t="s">
        <v>1088</v>
      </c>
      <c r="D13" s="79">
        <v>1.1564605375016199</v>
      </c>
      <c r="E13" s="71">
        <v>7.5837742322715602E-3</v>
      </c>
    </row>
    <row r="14" spans="1:5" x14ac:dyDescent="0.25">
      <c r="A14" s="24" t="s">
        <v>1237</v>
      </c>
      <c r="B14" s="24" t="s">
        <v>1612</v>
      </c>
      <c r="C14" s="89" t="s">
        <v>1089</v>
      </c>
      <c r="D14" s="79">
        <v>1.3072013837371601</v>
      </c>
      <c r="E14" s="71">
        <v>3.0445335364661E-2</v>
      </c>
    </row>
    <row r="15" spans="1:5" x14ac:dyDescent="0.25">
      <c r="A15" s="24" t="s">
        <v>1090</v>
      </c>
      <c r="B15" s="24" t="s">
        <v>1090</v>
      </c>
      <c r="C15" s="89" t="s">
        <v>1</v>
      </c>
      <c r="D15" s="79">
        <v>1.82745967483585</v>
      </c>
      <c r="E15" s="71">
        <v>9.6616062267401205E-4</v>
      </c>
    </row>
    <row r="16" spans="1:5" x14ac:dyDescent="0.25">
      <c r="A16" s="24" t="s">
        <v>1091</v>
      </c>
      <c r="B16" s="24" t="s">
        <v>1091</v>
      </c>
      <c r="C16" s="89" t="s">
        <v>1</v>
      </c>
      <c r="D16" s="79">
        <v>1.4411051221533</v>
      </c>
      <c r="E16" s="71">
        <v>1.39398046141687E-2</v>
      </c>
    </row>
    <row r="17" spans="1:5" x14ac:dyDescent="0.25">
      <c r="A17" s="24" t="s">
        <v>750</v>
      </c>
      <c r="B17" s="24" t="s">
        <v>750</v>
      </c>
      <c r="C17" s="89" t="s">
        <v>1</v>
      </c>
      <c r="D17" s="79">
        <v>1.3995322281910001</v>
      </c>
      <c r="E17" s="71">
        <v>3.7527493980214301E-2</v>
      </c>
    </row>
    <row r="18" spans="1:5" x14ac:dyDescent="0.25">
      <c r="A18" s="24" t="s">
        <v>1092</v>
      </c>
      <c r="B18" s="24" t="s">
        <v>1092</v>
      </c>
      <c r="C18" s="89" t="s">
        <v>1</v>
      </c>
      <c r="D18" s="79">
        <v>1.3473804401360701</v>
      </c>
      <c r="E18" s="71">
        <v>5.1511376494925301E-4</v>
      </c>
    </row>
    <row r="19" spans="1:5" x14ac:dyDescent="0.25">
      <c r="A19" s="24" t="s">
        <v>1238</v>
      </c>
      <c r="B19" s="24" t="s">
        <v>1613</v>
      </c>
      <c r="C19" s="89" t="s">
        <v>1093</v>
      </c>
      <c r="D19" s="79">
        <v>1.1116453785193701</v>
      </c>
      <c r="E19" s="71">
        <v>1.4751752526011401E-3</v>
      </c>
    </row>
    <row r="20" spans="1:5" x14ac:dyDescent="0.25">
      <c r="A20" s="24" t="s">
        <v>1072</v>
      </c>
      <c r="B20" s="24" t="s">
        <v>1072</v>
      </c>
      <c r="C20" s="89" t="s">
        <v>32</v>
      </c>
      <c r="D20" s="79">
        <v>1.1526547224553401</v>
      </c>
      <c r="E20" s="71">
        <v>4.1600797314223798E-3</v>
      </c>
    </row>
    <row r="21" spans="1:5" x14ac:dyDescent="0.25">
      <c r="A21" s="24" t="s">
        <v>1073</v>
      </c>
      <c r="B21" s="24" t="s">
        <v>1073</v>
      </c>
      <c r="C21" s="89" t="s">
        <v>145</v>
      </c>
      <c r="D21" s="79">
        <v>1.1277733583724701</v>
      </c>
      <c r="E21" s="71">
        <v>6.0510478833549399E-3</v>
      </c>
    </row>
    <row r="22" spans="1:5" x14ac:dyDescent="0.25">
      <c r="A22" s="24" t="s">
        <v>1094</v>
      </c>
      <c r="B22" s="24" t="s">
        <v>1094</v>
      </c>
      <c r="C22" s="89" t="s">
        <v>32</v>
      </c>
      <c r="D22" s="79">
        <v>1.2459356150963801</v>
      </c>
      <c r="E22" s="71">
        <v>6.0510478833549399E-3</v>
      </c>
    </row>
    <row r="23" spans="1:5" x14ac:dyDescent="0.25">
      <c r="A23" s="24" t="s">
        <v>1095</v>
      </c>
      <c r="B23" s="24" t="s">
        <v>1095</v>
      </c>
      <c r="C23" s="89" t="s">
        <v>80</v>
      </c>
      <c r="D23" s="79">
        <v>1.2834633316769799</v>
      </c>
      <c r="E23" s="71">
        <v>9.6616062267401205E-4</v>
      </c>
    </row>
    <row r="24" spans="1:5" x14ac:dyDescent="0.25">
      <c r="A24" s="24" t="s">
        <v>966</v>
      </c>
      <c r="B24" s="24" t="s">
        <v>966</v>
      </c>
      <c r="C24" s="89" t="s">
        <v>1245</v>
      </c>
      <c r="D24" s="79">
        <v>2.0062500392831701</v>
      </c>
      <c r="E24" s="71">
        <v>2.6837872389535201E-3</v>
      </c>
    </row>
    <row r="25" spans="1:5" x14ac:dyDescent="0.25">
      <c r="A25" s="24" t="s">
        <v>967</v>
      </c>
      <c r="B25" s="24" t="s">
        <v>967</v>
      </c>
      <c r="C25" s="89" t="s">
        <v>1246</v>
      </c>
      <c r="D25" s="79">
        <v>1.96131992760324</v>
      </c>
      <c r="E25" s="71">
        <v>6.6180717947670799E-3</v>
      </c>
    </row>
    <row r="26" spans="1:5" x14ac:dyDescent="0.25">
      <c r="A26" s="24" t="s">
        <v>1240</v>
      </c>
      <c r="B26" s="24" t="s">
        <v>1614</v>
      </c>
      <c r="C26" s="89" t="s">
        <v>1096</v>
      </c>
      <c r="D26" s="79">
        <v>1.0970772930591</v>
      </c>
      <c r="E26" s="71">
        <v>1.6805775164561599E-3</v>
      </c>
    </row>
    <row r="27" spans="1:5" x14ac:dyDescent="0.25">
      <c r="A27" s="24" t="s">
        <v>1097</v>
      </c>
      <c r="B27" s="24" t="s">
        <v>1097</v>
      </c>
      <c r="C27" s="89" t="s">
        <v>1</v>
      </c>
      <c r="D27" s="79">
        <v>1.03517772416084</v>
      </c>
      <c r="E27" s="71">
        <v>4.0044616351354201E-2</v>
      </c>
    </row>
    <row r="28" spans="1:5" x14ac:dyDescent="0.25">
      <c r="A28" s="24" t="s">
        <v>1098</v>
      </c>
      <c r="B28" s="24" t="s">
        <v>1098</v>
      </c>
      <c r="C28" s="89" t="s">
        <v>770</v>
      </c>
      <c r="D28" s="79">
        <v>1.3471685716934401</v>
      </c>
      <c r="E28" s="71">
        <v>1.1372167319055001E-3</v>
      </c>
    </row>
    <row r="29" spans="1:5" x14ac:dyDescent="0.25">
      <c r="A29" s="24" t="s">
        <v>1241</v>
      </c>
      <c r="B29" s="24" t="s">
        <v>1615</v>
      </c>
      <c r="C29" s="89" t="s">
        <v>1100</v>
      </c>
      <c r="D29" s="79">
        <v>1.07073905494834</v>
      </c>
      <c r="E29" s="71">
        <v>4.1600797314223798E-3</v>
      </c>
    </row>
    <row r="30" spans="1:5" x14ac:dyDescent="0.25">
      <c r="A30" s="24" t="s">
        <v>1034</v>
      </c>
      <c r="B30" s="24" t="s">
        <v>1034</v>
      </c>
      <c r="C30" s="89" t="s">
        <v>1234</v>
      </c>
      <c r="D30" s="79">
        <v>2.03633740024266</v>
      </c>
      <c r="E30" s="71">
        <v>2.6837872389535201E-3</v>
      </c>
    </row>
    <row r="31" spans="1:5" x14ac:dyDescent="0.25">
      <c r="A31" s="24" t="s">
        <v>1035</v>
      </c>
      <c r="B31" s="24" t="s">
        <v>1035</v>
      </c>
      <c r="C31" s="89" t="s">
        <v>1</v>
      </c>
      <c r="D31" s="79">
        <v>2.1204476479112699</v>
      </c>
      <c r="E31" s="71">
        <v>5.1493568843043796E-3</v>
      </c>
    </row>
  </sheetData>
  <conditionalFormatting sqref="D2:D3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S845"/>
  <sheetViews>
    <sheetView zoomScaleNormal="100" workbookViewId="0">
      <pane ySplit="1" topLeftCell="A799" activePane="bottomLeft" state="frozen"/>
      <selection pane="bottomLeft" activeCell="G839" sqref="G839"/>
    </sheetView>
  </sheetViews>
  <sheetFormatPr defaultColWidth="8.85546875" defaultRowHeight="15" x14ac:dyDescent="0.25"/>
  <cols>
    <col min="1" max="1" width="12.85546875" bestFit="1" customWidth="1"/>
    <col min="2" max="2" width="14.42578125" bestFit="1" customWidth="1"/>
    <col min="3" max="3" width="86.42578125" bestFit="1" customWidth="1"/>
    <col min="4" max="4" width="13" style="2" customWidth="1"/>
    <col min="5" max="5" width="15.28515625" style="3" bestFit="1" customWidth="1"/>
    <col min="6" max="45" width="9.140625" style="3"/>
  </cols>
  <sheetData>
    <row r="1" spans="1:5" ht="24.95" customHeight="1" thickBot="1" x14ac:dyDescent="0.3">
      <c r="A1" s="80" t="s">
        <v>1617</v>
      </c>
      <c r="B1" s="81" t="s">
        <v>2942</v>
      </c>
      <c r="C1" s="82" t="s">
        <v>1618</v>
      </c>
      <c r="D1" s="77" t="s">
        <v>2940</v>
      </c>
      <c r="E1" s="90" t="s">
        <v>1619</v>
      </c>
    </row>
    <row r="2" spans="1:5" ht="15.75" thickTop="1" x14ac:dyDescent="0.25">
      <c r="A2" s="16" t="s">
        <v>0</v>
      </c>
      <c r="B2" s="16" t="s">
        <v>0</v>
      </c>
      <c r="C2" s="88" t="s">
        <v>1</v>
      </c>
      <c r="D2" s="78">
        <v>1.5285387127461201</v>
      </c>
      <c r="E2" s="85">
        <v>1.6931772761352599E-5</v>
      </c>
    </row>
    <row r="3" spans="1:5" x14ac:dyDescent="0.25">
      <c r="A3" s="15" t="s">
        <v>2</v>
      </c>
      <c r="B3" s="15" t="s">
        <v>2</v>
      </c>
      <c r="C3" s="89" t="s">
        <v>1</v>
      </c>
      <c r="D3" s="79">
        <v>-1.0717480212047099</v>
      </c>
      <c r="E3" s="86">
        <v>1.21035236645932E-3</v>
      </c>
    </row>
    <row r="4" spans="1:5" x14ac:dyDescent="0.25">
      <c r="A4" s="15" t="s">
        <v>3</v>
      </c>
      <c r="B4" s="15" t="s">
        <v>3</v>
      </c>
      <c r="C4" s="89" t="s">
        <v>4</v>
      </c>
      <c r="D4" s="79">
        <v>1.15272344606664</v>
      </c>
      <c r="E4" s="86">
        <v>4.2251603147805899E-4</v>
      </c>
    </row>
    <row r="5" spans="1:5" x14ac:dyDescent="0.25">
      <c r="A5" s="15" t="s">
        <v>1247</v>
      </c>
      <c r="B5" s="15" t="s">
        <v>5</v>
      </c>
      <c r="C5" s="89" t="s">
        <v>6</v>
      </c>
      <c r="D5" s="79">
        <v>1.0361970512626399</v>
      </c>
      <c r="E5" s="86">
        <v>3.6331076406654798E-4</v>
      </c>
    </row>
    <row r="6" spans="1:5" x14ac:dyDescent="0.25">
      <c r="A6" s="15" t="s">
        <v>7</v>
      </c>
      <c r="B6" s="15" t="s">
        <v>7</v>
      </c>
      <c r="C6" s="89" t="s">
        <v>1567</v>
      </c>
      <c r="D6" s="79">
        <v>-4.1757964399275398</v>
      </c>
      <c r="E6" s="87">
        <v>5.8578758770536502E-8</v>
      </c>
    </row>
    <row r="7" spans="1:5" x14ac:dyDescent="0.25">
      <c r="A7" s="15" t="s">
        <v>1248</v>
      </c>
      <c r="B7" s="15" t="s">
        <v>8</v>
      </c>
      <c r="C7" s="89" t="s">
        <v>9</v>
      </c>
      <c r="D7" s="79">
        <v>-2.43290408381054</v>
      </c>
      <c r="E7" s="87">
        <v>3.8691986495675796E-6</v>
      </c>
    </row>
    <row r="8" spans="1:5" x14ac:dyDescent="0.25">
      <c r="A8" s="15" t="s">
        <v>10</v>
      </c>
      <c r="B8" s="15" t="s">
        <v>10</v>
      </c>
      <c r="C8" s="89" t="s">
        <v>1</v>
      </c>
      <c r="D8" s="79">
        <v>-1.9357559004775</v>
      </c>
      <c r="E8" s="87">
        <v>8.3719442398769205E-5</v>
      </c>
    </row>
    <row r="9" spans="1:5" x14ac:dyDescent="0.25">
      <c r="A9" s="15" t="s">
        <v>11</v>
      </c>
      <c r="B9" s="15" t="s">
        <v>11</v>
      </c>
      <c r="C9" s="89" t="s">
        <v>4</v>
      </c>
      <c r="D9" s="79">
        <v>1.0467955017247601</v>
      </c>
      <c r="E9" s="86">
        <v>6.2863799516270297E-3</v>
      </c>
    </row>
    <row r="10" spans="1:5" x14ac:dyDescent="0.25">
      <c r="A10" s="15" t="s">
        <v>12</v>
      </c>
      <c r="B10" s="15" t="s">
        <v>12</v>
      </c>
      <c r="C10" s="89" t="s">
        <v>1</v>
      </c>
      <c r="D10" s="79">
        <v>-1.3001427055574299</v>
      </c>
      <c r="E10" s="86">
        <v>1.5605262068152501E-3</v>
      </c>
    </row>
    <row r="11" spans="1:5" x14ac:dyDescent="0.25">
      <c r="A11" s="15" t="s">
        <v>13</v>
      </c>
      <c r="B11" s="15" t="s">
        <v>13</v>
      </c>
      <c r="C11" s="89" t="s">
        <v>14</v>
      </c>
      <c r="D11" s="79">
        <v>-1.37915246525666</v>
      </c>
      <c r="E11" s="86">
        <v>1.6876089768981201E-3</v>
      </c>
    </row>
    <row r="12" spans="1:5" x14ac:dyDescent="0.25">
      <c r="A12" s="15" t="s">
        <v>15</v>
      </c>
      <c r="B12" s="15" t="s">
        <v>15</v>
      </c>
      <c r="C12" s="89" t="s">
        <v>1</v>
      </c>
      <c r="D12" s="79">
        <v>-1.39700304523406</v>
      </c>
      <c r="E12" s="87">
        <v>1.01127951588978E-6</v>
      </c>
    </row>
    <row r="13" spans="1:5" x14ac:dyDescent="0.25">
      <c r="A13" s="15" t="s">
        <v>16</v>
      </c>
      <c r="B13" s="15" t="s">
        <v>16</v>
      </c>
      <c r="C13" s="89" t="s">
        <v>1</v>
      </c>
      <c r="D13" s="79">
        <v>-1.23359590750615</v>
      </c>
      <c r="E13" s="87">
        <v>8.5521530343699998E-7</v>
      </c>
    </row>
    <row r="14" spans="1:5" x14ac:dyDescent="0.25">
      <c r="A14" s="15" t="s">
        <v>17</v>
      </c>
      <c r="B14" s="15" t="s">
        <v>17</v>
      </c>
      <c r="C14" s="89" t="s">
        <v>1</v>
      </c>
      <c r="D14" s="79">
        <v>-1.1546737722456399</v>
      </c>
      <c r="E14" s="86">
        <v>2.4738648103768898E-3</v>
      </c>
    </row>
    <row r="15" spans="1:5" x14ac:dyDescent="0.25">
      <c r="A15" s="15" t="s">
        <v>18</v>
      </c>
      <c r="B15" s="15" t="s">
        <v>18</v>
      </c>
      <c r="C15" s="89" t="s">
        <v>19</v>
      </c>
      <c r="D15" s="79">
        <v>1.0454163507733201</v>
      </c>
      <c r="E15" s="86">
        <v>2.3355713083776601E-4</v>
      </c>
    </row>
    <row r="16" spans="1:5" x14ac:dyDescent="0.25">
      <c r="A16" s="15" t="s">
        <v>1392</v>
      </c>
      <c r="B16" s="15"/>
      <c r="C16" s="89"/>
      <c r="D16" s="79">
        <v>1.0111202426071699</v>
      </c>
      <c r="E16" s="86">
        <v>4.2925924013746902E-4</v>
      </c>
    </row>
    <row r="17" spans="1:5" x14ac:dyDescent="0.25">
      <c r="A17" s="15" t="s">
        <v>1101</v>
      </c>
      <c r="B17" s="15" t="s">
        <v>1101</v>
      </c>
      <c r="C17" s="89" t="s">
        <v>1102</v>
      </c>
      <c r="D17" s="79">
        <v>-1.4133041283076799</v>
      </c>
      <c r="E17" s="86">
        <v>4.4578361395681103E-2</v>
      </c>
    </row>
    <row r="18" spans="1:5" x14ac:dyDescent="0.25">
      <c r="A18" s="15" t="s">
        <v>20</v>
      </c>
      <c r="B18" s="15" t="s">
        <v>20</v>
      </c>
      <c r="C18" s="89" t="s">
        <v>21</v>
      </c>
      <c r="D18" s="79">
        <v>1.4026866524872501</v>
      </c>
      <c r="E18" s="86">
        <v>1.75185919909081E-3</v>
      </c>
    </row>
    <row r="19" spans="1:5" x14ac:dyDescent="0.25">
      <c r="A19" s="15" t="s">
        <v>22</v>
      </c>
      <c r="B19" s="15" t="s">
        <v>22</v>
      </c>
      <c r="C19" s="89" t="s">
        <v>1</v>
      </c>
      <c r="D19" s="79">
        <v>-3.5049969586282601</v>
      </c>
      <c r="E19" s="87">
        <v>6.6960257707948699E-8</v>
      </c>
    </row>
    <row r="20" spans="1:5" x14ac:dyDescent="0.25">
      <c r="A20" s="15" t="s">
        <v>23</v>
      </c>
      <c r="B20" s="15" t="s">
        <v>23</v>
      </c>
      <c r="C20" s="89" t="s">
        <v>4</v>
      </c>
      <c r="D20" s="79">
        <v>-2.3184937395845</v>
      </c>
      <c r="E20" s="87">
        <v>2.8530820804021402E-7</v>
      </c>
    </row>
    <row r="21" spans="1:5" x14ac:dyDescent="0.25">
      <c r="A21" s="15" t="s">
        <v>24</v>
      </c>
      <c r="B21" s="15" t="s">
        <v>24</v>
      </c>
      <c r="C21" s="89" t="s">
        <v>1</v>
      </c>
      <c r="D21" s="79">
        <v>1.50141623378347</v>
      </c>
      <c r="E21" s="87">
        <v>4.3811793276071599E-5</v>
      </c>
    </row>
    <row r="22" spans="1:5" x14ac:dyDescent="0.25">
      <c r="A22" s="15" t="s">
        <v>25</v>
      </c>
      <c r="B22" s="15" t="s">
        <v>25</v>
      </c>
      <c r="C22" s="89" t="s">
        <v>26</v>
      </c>
      <c r="D22" s="79">
        <v>-1.0067647914321201</v>
      </c>
      <c r="E22" s="86">
        <v>1.3737626793079201E-2</v>
      </c>
    </row>
    <row r="23" spans="1:5" x14ac:dyDescent="0.25">
      <c r="A23" s="15" t="s">
        <v>27</v>
      </c>
      <c r="B23" s="15" t="s">
        <v>27</v>
      </c>
      <c r="C23" s="89" t="s">
        <v>28</v>
      </c>
      <c r="D23" s="79">
        <v>-1.20008740538016</v>
      </c>
      <c r="E23" s="86">
        <v>8.1291493559525699E-3</v>
      </c>
    </row>
    <row r="24" spans="1:5" x14ac:dyDescent="0.25">
      <c r="A24" s="15" t="s">
        <v>29</v>
      </c>
      <c r="B24" s="15" t="s">
        <v>29</v>
      </c>
      <c r="C24" s="89" t="s">
        <v>30</v>
      </c>
      <c r="D24" s="79">
        <v>1.0471777058424601</v>
      </c>
      <c r="E24" s="86">
        <v>1.3827356090146E-3</v>
      </c>
    </row>
    <row r="25" spans="1:5" x14ac:dyDescent="0.25">
      <c r="A25" s="15" t="s">
        <v>1103</v>
      </c>
      <c r="B25" s="15" t="s">
        <v>1103</v>
      </c>
      <c r="C25" s="89" t="s">
        <v>32</v>
      </c>
      <c r="D25" s="79">
        <v>1.1719866796276399</v>
      </c>
      <c r="E25" s="86">
        <v>1.7331906680905299E-2</v>
      </c>
    </row>
    <row r="26" spans="1:5" x14ac:dyDescent="0.25">
      <c r="A26" s="15" t="s">
        <v>31</v>
      </c>
      <c r="B26" s="15" t="s">
        <v>31</v>
      </c>
      <c r="C26" s="89" t="s">
        <v>32</v>
      </c>
      <c r="D26" s="79">
        <v>1.2009815055588799</v>
      </c>
      <c r="E26" s="86">
        <v>1.32759648800441E-2</v>
      </c>
    </row>
    <row r="27" spans="1:5" x14ac:dyDescent="0.25">
      <c r="A27" s="15" t="s">
        <v>33</v>
      </c>
      <c r="B27" s="15" t="s">
        <v>33</v>
      </c>
      <c r="C27" s="89" t="s">
        <v>34</v>
      </c>
      <c r="D27" s="79">
        <v>1.46992103408549</v>
      </c>
      <c r="E27" s="86">
        <v>3.3075296510876501E-4</v>
      </c>
    </row>
    <row r="28" spans="1:5" x14ac:dyDescent="0.25">
      <c r="A28" s="15" t="s">
        <v>1391</v>
      </c>
      <c r="B28" s="15" t="s">
        <v>35</v>
      </c>
      <c r="C28" s="89" t="s">
        <v>36</v>
      </c>
      <c r="D28" s="79">
        <v>1.0112573898453801</v>
      </c>
      <c r="E28" s="86">
        <v>3.2442342721225099E-4</v>
      </c>
    </row>
    <row r="29" spans="1:5" x14ac:dyDescent="0.25">
      <c r="A29" s="15" t="s">
        <v>1337</v>
      </c>
      <c r="B29" s="15"/>
      <c r="C29" s="89"/>
      <c r="D29" s="79">
        <v>1.44263395372957</v>
      </c>
      <c r="E29" s="86">
        <v>1.01504313919914E-4</v>
      </c>
    </row>
    <row r="30" spans="1:5" x14ac:dyDescent="0.25">
      <c r="A30" s="15" t="s">
        <v>1309</v>
      </c>
      <c r="B30" s="15" t="s">
        <v>37</v>
      </c>
      <c r="C30" s="89" t="s">
        <v>38</v>
      </c>
      <c r="D30" s="79">
        <v>1.6364576662088299</v>
      </c>
      <c r="E30" s="87">
        <v>1.5460536233208402E-5</v>
      </c>
    </row>
    <row r="31" spans="1:5" x14ac:dyDescent="0.25">
      <c r="A31" s="15" t="s">
        <v>39</v>
      </c>
      <c r="B31" s="15" t="s">
        <v>39</v>
      </c>
      <c r="C31" s="89" t="s">
        <v>40</v>
      </c>
      <c r="D31" s="79">
        <v>2.1828328926502301</v>
      </c>
      <c r="E31" s="86">
        <v>4.2783260275532401E-4</v>
      </c>
    </row>
    <row r="32" spans="1:5" x14ac:dyDescent="0.25">
      <c r="A32" s="15" t="s">
        <v>41</v>
      </c>
      <c r="B32" s="15" t="s">
        <v>41</v>
      </c>
      <c r="C32" s="89" t="s">
        <v>1</v>
      </c>
      <c r="D32" s="79">
        <v>1.5511725439338699</v>
      </c>
      <c r="E32" s="87">
        <v>2.1073555651931899E-5</v>
      </c>
    </row>
    <row r="33" spans="1:5" x14ac:dyDescent="0.25">
      <c r="A33" s="15" t="s">
        <v>42</v>
      </c>
      <c r="B33" s="15" t="s">
        <v>42</v>
      </c>
      <c r="C33" s="89" t="s">
        <v>43</v>
      </c>
      <c r="D33" s="79">
        <v>1.29546893518295</v>
      </c>
      <c r="E33" s="86">
        <v>5.12834462149482E-3</v>
      </c>
    </row>
    <row r="34" spans="1:5" x14ac:dyDescent="0.25">
      <c r="A34" s="15" t="s">
        <v>44</v>
      </c>
      <c r="B34" s="15" t="s">
        <v>44</v>
      </c>
      <c r="C34" s="89" t="s">
        <v>45</v>
      </c>
      <c r="D34" s="79">
        <v>-2.4343926337558099</v>
      </c>
      <c r="E34" s="87">
        <v>7.4572700457381496E-6</v>
      </c>
    </row>
    <row r="35" spans="1:5" x14ac:dyDescent="0.25">
      <c r="A35" s="15" t="s">
        <v>46</v>
      </c>
      <c r="B35" s="15" t="s">
        <v>46</v>
      </c>
      <c r="C35" s="89" t="s">
        <v>1</v>
      </c>
      <c r="D35" s="79">
        <v>-2.9810946281026101</v>
      </c>
      <c r="E35" s="87">
        <v>5.7512623403320001E-6</v>
      </c>
    </row>
    <row r="36" spans="1:5" x14ac:dyDescent="0.25">
      <c r="A36" s="15" t="s">
        <v>47</v>
      </c>
      <c r="B36" s="15" t="s">
        <v>47</v>
      </c>
      <c r="C36" s="89" t="s">
        <v>48</v>
      </c>
      <c r="D36" s="79">
        <v>-3.47888181259292</v>
      </c>
      <c r="E36" s="87">
        <v>7.6540645729782603E-7</v>
      </c>
    </row>
    <row r="37" spans="1:5" x14ac:dyDescent="0.25">
      <c r="A37" s="15" t="s">
        <v>1258</v>
      </c>
      <c r="B37" s="15" t="s">
        <v>49</v>
      </c>
      <c r="C37" s="89" t="s">
        <v>50</v>
      </c>
      <c r="D37" s="79">
        <v>-2.52273311104579</v>
      </c>
      <c r="E37" s="87">
        <v>8.1508578715419805E-7</v>
      </c>
    </row>
    <row r="38" spans="1:5" x14ac:dyDescent="0.25">
      <c r="A38" s="15" t="s">
        <v>51</v>
      </c>
      <c r="B38" s="15" t="s">
        <v>51</v>
      </c>
      <c r="C38" s="89" t="s">
        <v>52</v>
      </c>
      <c r="D38" s="79">
        <v>-1.9615908187134501</v>
      </c>
      <c r="E38" s="87">
        <v>5.5547627681367198E-5</v>
      </c>
    </row>
    <row r="39" spans="1:5" x14ac:dyDescent="0.25">
      <c r="A39" s="15" t="s">
        <v>53</v>
      </c>
      <c r="B39" s="15" t="s">
        <v>53</v>
      </c>
      <c r="C39" s="89" t="s">
        <v>54</v>
      </c>
      <c r="D39" s="79">
        <v>-2.1540417678010901</v>
      </c>
      <c r="E39" s="87">
        <v>1.6951607605560899E-7</v>
      </c>
    </row>
    <row r="40" spans="1:5" x14ac:dyDescent="0.25">
      <c r="A40" s="15" t="s">
        <v>55</v>
      </c>
      <c r="B40" s="15" t="s">
        <v>55</v>
      </c>
      <c r="C40" s="89" t="s">
        <v>56</v>
      </c>
      <c r="D40" s="79">
        <v>-2.62935856791117</v>
      </c>
      <c r="E40" s="87">
        <v>5.1999143908921805E-7</v>
      </c>
    </row>
    <row r="41" spans="1:5" x14ac:dyDescent="0.25">
      <c r="A41" s="15" t="s">
        <v>57</v>
      </c>
      <c r="B41" s="15" t="s">
        <v>57</v>
      </c>
      <c r="C41" s="89" t="s">
        <v>34</v>
      </c>
      <c r="D41" s="79">
        <v>1.35617409726676</v>
      </c>
      <c r="E41" s="86">
        <v>1.2645155894870099E-3</v>
      </c>
    </row>
    <row r="42" spans="1:5" x14ac:dyDescent="0.25">
      <c r="A42" s="15" t="s">
        <v>1351</v>
      </c>
      <c r="B42" s="15" t="s">
        <v>1104</v>
      </c>
      <c r="C42" s="89" t="s">
        <v>1105</v>
      </c>
      <c r="D42" s="79">
        <v>1.3564674715802201</v>
      </c>
      <c r="E42" s="86">
        <v>1.6204569413251001E-2</v>
      </c>
    </row>
    <row r="43" spans="1:5" x14ac:dyDescent="0.25">
      <c r="A43" s="15" t="s">
        <v>1106</v>
      </c>
      <c r="B43" s="15" t="s">
        <v>1106</v>
      </c>
      <c r="C43" s="89" t="s">
        <v>1</v>
      </c>
      <c r="D43" s="79">
        <v>1.34911632647101</v>
      </c>
      <c r="E43" s="86">
        <v>1.18782968001989E-2</v>
      </c>
    </row>
    <row r="44" spans="1:5" x14ac:dyDescent="0.25">
      <c r="A44" s="15" t="s">
        <v>58</v>
      </c>
      <c r="B44" s="15" t="s">
        <v>58</v>
      </c>
      <c r="C44" s="89" t="s">
        <v>1</v>
      </c>
      <c r="D44" s="79">
        <v>2.0113106981970001</v>
      </c>
      <c r="E44" s="86">
        <v>2.26704404538869E-4</v>
      </c>
    </row>
    <row r="45" spans="1:5" x14ac:dyDescent="0.25">
      <c r="A45" s="15" t="s">
        <v>59</v>
      </c>
      <c r="B45" s="15" t="s">
        <v>59</v>
      </c>
      <c r="C45" s="89" t="s">
        <v>60</v>
      </c>
      <c r="D45" s="79">
        <v>2.0082654489629599</v>
      </c>
      <c r="E45" s="87">
        <v>4.2431939199275298E-5</v>
      </c>
    </row>
    <row r="46" spans="1:5" x14ac:dyDescent="0.25">
      <c r="A46" s="15" t="s">
        <v>61</v>
      </c>
      <c r="B46" s="15" t="s">
        <v>61</v>
      </c>
      <c r="C46" s="89" t="s">
        <v>4</v>
      </c>
      <c r="D46" s="79">
        <v>1.07741544520301</v>
      </c>
      <c r="E46" s="86">
        <v>3.5131083951836098E-3</v>
      </c>
    </row>
    <row r="47" spans="1:5" x14ac:dyDescent="0.25">
      <c r="A47" s="15" t="s">
        <v>62</v>
      </c>
      <c r="B47" s="15" t="s">
        <v>62</v>
      </c>
      <c r="C47" s="89" t="s">
        <v>1</v>
      </c>
      <c r="D47" s="79">
        <v>1.19834475527576</v>
      </c>
      <c r="E47" s="86">
        <v>1.06846364153053E-2</v>
      </c>
    </row>
    <row r="48" spans="1:5" x14ac:dyDescent="0.25">
      <c r="A48" s="15" t="s">
        <v>63</v>
      </c>
      <c r="B48" s="15" t="s">
        <v>63</v>
      </c>
      <c r="C48" s="89" t="s">
        <v>64</v>
      </c>
      <c r="D48" s="79">
        <v>1.6157998715138899</v>
      </c>
      <c r="E48" s="86">
        <v>1.0573854692055599E-3</v>
      </c>
    </row>
    <row r="49" spans="1:5" x14ac:dyDescent="0.25">
      <c r="A49" s="15" t="s">
        <v>1381</v>
      </c>
      <c r="B49" s="15" t="s">
        <v>65</v>
      </c>
      <c r="C49" s="89" t="s">
        <v>66</v>
      </c>
      <c r="D49" s="79">
        <v>1.07018336321269</v>
      </c>
      <c r="E49" s="86">
        <v>1.56054682369208E-2</v>
      </c>
    </row>
    <row r="50" spans="1:5" x14ac:dyDescent="0.25">
      <c r="A50" s="15" t="s">
        <v>67</v>
      </c>
      <c r="B50" s="15" t="s">
        <v>67</v>
      </c>
      <c r="C50" s="89" t="s">
        <v>1</v>
      </c>
      <c r="D50" s="79">
        <v>1.0747574981352499</v>
      </c>
      <c r="E50" s="86">
        <v>1.3519067660763299E-2</v>
      </c>
    </row>
    <row r="51" spans="1:5" x14ac:dyDescent="0.25">
      <c r="A51" s="15" t="s">
        <v>68</v>
      </c>
      <c r="B51" s="15" t="s">
        <v>68</v>
      </c>
      <c r="C51" s="89" t="s">
        <v>1</v>
      </c>
      <c r="D51" s="79">
        <v>1.36182670112612</v>
      </c>
      <c r="E51" s="86">
        <v>1.9275310231876602E-2</v>
      </c>
    </row>
    <row r="52" spans="1:5" x14ac:dyDescent="0.25">
      <c r="A52" s="15" t="s">
        <v>69</v>
      </c>
      <c r="B52" s="15" t="s">
        <v>69</v>
      </c>
      <c r="C52" s="89" t="s">
        <v>1</v>
      </c>
      <c r="D52" s="79">
        <v>-1.18663213437076</v>
      </c>
      <c r="E52" s="87">
        <v>1.3342526654036E-5</v>
      </c>
    </row>
    <row r="53" spans="1:5" x14ac:dyDescent="0.25">
      <c r="A53" s="15" t="s">
        <v>70</v>
      </c>
      <c r="B53" s="15" t="s">
        <v>70</v>
      </c>
      <c r="C53" s="89" t="s">
        <v>1</v>
      </c>
      <c r="D53" s="79">
        <v>-1.6386932835255399</v>
      </c>
      <c r="E53" s="87">
        <v>5.59230659012814E-5</v>
      </c>
    </row>
    <row r="54" spans="1:5" x14ac:dyDescent="0.25">
      <c r="A54" s="15" t="s">
        <v>71</v>
      </c>
      <c r="B54" s="15" t="s">
        <v>71</v>
      </c>
      <c r="C54" s="89" t="s">
        <v>1</v>
      </c>
      <c r="D54" s="79">
        <v>-2.4243056339557301</v>
      </c>
      <c r="E54" s="87">
        <v>9.0781322125138101E-6</v>
      </c>
    </row>
    <row r="55" spans="1:5" x14ac:dyDescent="0.25">
      <c r="A55" s="15" t="s">
        <v>1558</v>
      </c>
      <c r="B55" s="15" t="s">
        <v>72</v>
      </c>
      <c r="C55" s="89" t="s">
        <v>73</v>
      </c>
      <c r="D55" s="79">
        <v>-4.44216527382346</v>
      </c>
      <c r="E55" s="87">
        <v>8.8326057613329599E-7</v>
      </c>
    </row>
    <row r="56" spans="1:5" x14ac:dyDescent="0.25">
      <c r="A56" s="15" t="s">
        <v>1350</v>
      </c>
      <c r="B56" s="15"/>
      <c r="C56" s="89"/>
      <c r="D56" s="79">
        <v>1.36427644511723</v>
      </c>
      <c r="E56" s="86">
        <v>2.0646864859755201E-4</v>
      </c>
    </row>
    <row r="57" spans="1:5" x14ac:dyDescent="0.25">
      <c r="A57" s="15" t="s">
        <v>74</v>
      </c>
      <c r="B57" s="15" t="s">
        <v>74</v>
      </c>
      <c r="C57" s="89" t="s">
        <v>1</v>
      </c>
      <c r="D57" s="79">
        <v>1.084404833624</v>
      </c>
      <c r="E57" s="86">
        <v>1.7191716501431501E-4</v>
      </c>
    </row>
    <row r="58" spans="1:5" x14ac:dyDescent="0.25">
      <c r="A58" s="15" t="s">
        <v>75</v>
      </c>
      <c r="B58" s="15" t="s">
        <v>75</v>
      </c>
      <c r="C58" s="89" t="s">
        <v>1</v>
      </c>
      <c r="D58" s="79">
        <v>1.27132932089647</v>
      </c>
      <c r="E58" s="86">
        <v>6.3754496744156302E-3</v>
      </c>
    </row>
    <row r="59" spans="1:5" x14ac:dyDescent="0.25">
      <c r="A59" s="15" t="s">
        <v>1259</v>
      </c>
      <c r="B59" s="15" t="s">
        <v>76</v>
      </c>
      <c r="C59" s="89" t="s">
        <v>77</v>
      </c>
      <c r="D59" s="79">
        <v>1.20122516609411</v>
      </c>
      <c r="E59" s="86">
        <v>2.7869136629831001E-3</v>
      </c>
    </row>
    <row r="60" spans="1:5" x14ac:dyDescent="0.25">
      <c r="A60" s="15" t="s">
        <v>78</v>
      </c>
      <c r="B60" s="15" t="s">
        <v>78</v>
      </c>
      <c r="C60" s="89" t="s">
        <v>4</v>
      </c>
      <c r="D60" s="79">
        <v>-1.01283005179584</v>
      </c>
      <c r="E60" s="87">
        <v>8.9401103897245794E-5</v>
      </c>
    </row>
    <row r="61" spans="1:5" x14ac:dyDescent="0.25">
      <c r="A61" s="15" t="s">
        <v>1439</v>
      </c>
      <c r="B61" s="15"/>
      <c r="C61" s="89"/>
      <c r="D61" s="79">
        <v>-1.3259786655992001</v>
      </c>
      <c r="E61" s="87">
        <v>2.5097120345284202E-7</v>
      </c>
    </row>
    <row r="62" spans="1:5" x14ac:dyDescent="0.25">
      <c r="A62" s="15" t="s">
        <v>79</v>
      </c>
      <c r="B62" s="15" t="s">
        <v>79</v>
      </c>
      <c r="C62" s="89" t="s">
        <v>80</v>
      </c>
      <c r="D62" s="79">
        <v>1.1745262251124</v>
      </c>
      <c r="E62" s="86">
        <v>2.2419218043841199E-2</v>
      </c>
    </row>
    <row r="63" spans="1:5" x14ac:dyDescent="0.25">
      <c r="A63" s="15" t="s">
        <v>81</v>
      </c>
      <c r="B63" s="15" t="s">
        <v>81</v>
      </c>
      <c r="C63" s="89" t="s">
        <v>82</v>
      </c>
      <c r="D63" s="79">
        <v>-1.26543180075699</v>
      </c>
      <c r="E63" s="87">
        <v>2.1614505833041601E-5</v>
      </c>
    </row>
    <row r="64" spans="1:5" x14ac:dyDescent="0.25">
      <c r="A64" s="15" t="s">
        <v>83</v>
      </c>
      <c r="B64" s="15" t="s">
        <v>83</v>
      </c>
      <c r="C64" s="89" t="s">
        <v>84</v>
      </c>
      <c r="D64" s="79">
        <v>-1.0535505367320801</v>
      </c>
      <c r="E64" s="86">
        <v>5.1976672847140804E-4</v>
      </c>
    </row>
    <row r="65" spans="1:5" x14ac:dyDescent="0.25">
      <c r="A65" s="15" t="s">
        <v>85</v>
      </c>
      <c r="B65" s="15" t="s">
        <v>85</v>
      </c>
      <c r="C65" s="89" t="s">
        <v>1</v>
      </c>
      <c r="D65" s="79">
        <v>-1.61526963191297</v>
      </c>
      <c r="E65" s="87">
        <v>3.54936698990441E-6</v>
      </c>
    </row>
    <row r="66" spans="1:5" x14ac:dyDescent="0.25">
      <c r="A66" s="15" t="s">
        <v>86</v>
      </c>
      <c r="B66" s="15" t="s">
        <v>86</v>
      </c>
      <c r="C66" s="89" t="s">
        <v>1</v>
      </c>
      <c r="D66" s="79">
        <v>1.6570006832739901</v>
      </c>
      <c r="E66" s="87">
        <v>2.0559830575929698E-6</v>
      </c>
    </row>
    <row r="67" spans="1:5" x14ac:dyDescent="0.25">
      <c r="A67" s="15" t="s">
        <v>1107</v>
      </c>
      <c r="B67" s="15" t="s">
        <v>1107</v>
      </c>
      <c r="C67" s="89" t="s">
        <v>1</v>
      </c>
      <c r="D67" s="79">
        <v>-1.2268551041247699</v>
      </c>
      <c r="E67" s="86">
        <v>4.4731379829331102E-3</v>
      </c>
    </row>
    <row r="68" spans="1:5" x14ac:dyDescent="0.25">
      <c r="A68" s="15" t="s">
        <v>87</v>
      </c>
      <c r="B68" s="15" t="s">
        <v>87</v>
      </c>
      <c r="C68" s="89" t="s">
        <v>88</v>
      </c>
      <c r="D68" s="79">
        <v>-1.6322495458075199</v>
      </c>
      <c r="E68" s="86">
        <v>5.1786021423634598E-4</v>
      </c>
    </row>
    <row r="69" spans="1:5" x14ac:dyDescent="0.25">
      <c r="A69" s="15" t="s">
        <v>89</v>
      </c>
      <c r="B69" s="15" t="s">
        <v>89</v>
      </c>
      <c r="C69" s="89" t="s">
        <v>1</v>
      </c>
      <c r="D69" s="79">
        <v>-1.7817759195768299</v>
      </c>
      <c r="E69" s="87">
        <v>2.14807869820174E-5</v>
      </c>
    </row>
    <row r="70" spans="1:5" x14ac:dyDescent="0.25">
      <c r="A70" s="15" t="s">
        <v>90</v>
      </c>
      <c r="B70" s="15" t="s">
        <v>90</v>
      </c>
      <c r="C70" s="89" t="s">
        <v>91</v>
      </c>
      <c r="D70" s="79">
        <v>-2.1142040734132101</v>
      </c>
      <c r="E70" s="87">
        <v>1.0267882170609899E-5</v>
      </c>
    </row>
    <row r="71" spans="1:5" x14ac:dyDescent="0.25">
      <c r="A71" s="15" t="s">
        <v>1108</v>
      </c>
      <c r="B71" s="15" t="s">
        <v>1108</v>
      </c>
      <c r="C71" s="89" t="s">
        <v>91</v>
      </c>
      <c r="D71" s="79">
        <v>-1.35566805711275</v>
      </c>
      <c r="E71" s="87">
        <v>4.0629160482023199E-5</v>
      </c>
    </row>
    <row r="72" spans="1:5" x14ac:dyDescent="0.25">
      <c r="A72" s="15" t="s">
        <v>1516</v>
      </c>
      <c r="B72" s="15" t="s">
        <v>92</v>
      </c>
      <c r="C72" s="89" t="s">
        <v>93</v>
      </c>
      <c r="D72" s="79">
        <v>-2.51138513120388</v>
      </c>
      <c r="E72" s="87">
        <v>2.2402365754733299E-7</v>
      </c>
    </row>
    <row r="73" spans="1:5" x14ac:dyDescent="0.25">
      <c r="A73" s="15" t="s">
        <v>94</v>
      </c>
      <c r="B73" s="15" t="s">
        <v>94</v>
      </c>
      <c r="C73" s="89" t="s">
        <v>95</v>
      </c>
      <c r="D73" s="79">
        <v>-2.99241907822296</v>
      </c>
      <c r="E73" s="87">
        <v>3.9269634541131699E-8</v>
      </c>
    </row>
    <row r="74" spans="1:5" x14ac:dyDescent="0.25">
      <c r="A74" s="15" t="s">
        <v>1537</v>
      </c>
      <c r="B74" s="15" t="s">
        <v>96</v>
      </c>
      <c r="C74" s="89" t="s">
        <v>97</v>
      </c>
      <c r="D74" s="79">
        <v>-3.1510162794499701</v>
      </c>
      <c r="E74" s="87">
        <v>3.9269634541131699E-8</v>
      </c>
    </row>
    <row r="75" spans="1:5" x14ac:dyDescent="0.25">
      <c r="A75" s="15" t="s">
        <v>98</v>
      </c>
      <c r="B75" s="15" t="s">
        <v>1578</v>
      </c>
      <c r="C75" s="89" t="s">
        <v>99</v>
      </c>
      <c r="D75" s="79">
        <v>-2.63326575856826</v>
      </c>
      <c r="E75" s="87">
        <v>3.9269634541131699E-8</v>
      </c>
    </row>
    <row r="76" spans="1:5" x14ac:dyDescent="0.25">
      <c r="A76" s="15" t="s">
        <v>100</v>
      </c>
      <c r="B76" s="15" t="s">
        <v>1579</v>
      </c>
      <c r="C76" s="89" t="s">
        <v>101</v>
      </c>
      <c r="D76" s="79">
        <v>-2.31468206002888</v>
      </c>
      <c r="E76" s="87">
        <v>4.2290350655757101E-8</v>
      </c>
    </row>
    <row r="77" spans="1:5" x14ac:dyDescent="0.25">
      <c r="A77" s="15" t="s">
        <v>1494</v>
      </c>
      <c r="B77" s="15" t="s">
        <v>102</v>
      </c>
      <c r="C77" s="89" t="s">
        <v>103</v>
      </c>
      <c r="D77" s="79">
        <v>-1.95976673977197</v>
      </c>
      <c r="E77" s="87">
        <v>8.3569821112421904E-8</v>
      </c>
    </row>
    <row r="78" spans="1:5" x14ac:dyDescent="0.25">
      <c r="A78" s="15" t="s">
        <v>104</v>
      </c>
      <c r="B78" s="15" t="s">
        <v>1580</v>
      </c>
      <c r="C78" s="89" t="s">
        <v>105</v>
      </c>
      <c r="D78" s="79">
        <v>-1.94854708084032</v>
      </c>
      <c r="E78" s="87">
        <v>2.6679381253438698E-7</v>
      </c>
    </row>
    <row r="79" spans="1:5" x14ac:dyDescent="0.25">
      <c r="A79" s="15" t="s">
        <v>1509</v>
      </c>
      <c r="B79" s="15" t="s">
        <v>106</v>
      </c>
      <c r="C79" s="89" t="s">
        <v>107</v>
      </c>
      <c r="D79" s="79">
        <v>-2.28029440388742</v>
      </c>
      <c r="E79" s="87">
        <v>1.12586920693021E-7</v>
      </c>
    </row>
    <row r="80" spans="1:5" x14ac:dyDescent="0.25">
      <c r="A80" s="15" t="s">
        <v>1508</v>
      </c>
      <c r="B80" s="15" t="s">
        <v>108</v>
      </c>
      <c r="C80" s="89" t="s">
        <v>109</v>
      </c>
      <c r="D80" s="79">
        <v>-2.2643673959639701</v>
      </c>
      <c r="E80" s="87">
        <v>5.32664162186529E-6</v>
      </c>
    </row>
    <row r="81" spans="1:5" x14ac:dyDescent="0.25">
      <c r="A81" s="15" t="s">
        <v>1522</v>
      </c>
      <c r="B81" s="15" t="s">
        <v>110</v>
      </c>
      <c r="C81" s="89" t="s">
        <v>111</v>
      </c>
      <c r="D81" s="79">
        <v>-2.65126656527333</v>
      </c>
      <c r="E81" s="87">
        <v>1.67916748646649E-6</v>
      </c>
    </row>
    <row r="82" spans="1:5" x14ac:dyDescent="0.25">
      <c r="A82" s="15" t="s">
        <v>1532</v>
      </c>
      <c r="B82" s="15" t="s">
        <v>112</v>
      </c>
      <c r="C82" s="89" t="s">
        <v>113</v>
      </c>
      <c r="D82" s="79">
        <v>-2.94350928545692</v>
      </c>
      <c r="E82" s="87">
        <v>5.3503172502213102E-6</v>
      </c>
    </row>
    <row r="83" spans="1:5" x14ac:dyDescent="0.25">
      <c r="A83" s="15" t="s">
        <v>1513</v>
      </c>
      <c r="B83" s="15" t="s">
        <v>114</v>
      </c>
      <c r="C83" s="89" t="s">
        <v>115</v>
      </c>
      <c r="D83" s="79">
        <v>-2.4687993142017599</v>
      </c>
      <c r="E83" s="87">
        <v>1.00955139868871E-5</v>
      </c>
    </row>
    <row r="84" spans="1:5" x14ac:dyDescent="0.25">
      <c r="A84" s="15" t="s">
        <v>116</v>
      </c>
      <c r="B84" s="15" t="s">
        <v>116</v>
      </c>
      <c r="C84" s="89" t="s">
        <v>117</v>
      </c>
      <c r="D84" s="79">
        <v>-2.2358144830306501</v>
      </c>
      <c r="E84" s="86">
        <v>6.4908021367025804E-4</v>
      </c>
    </row>
    <row r="85" spans="1:5" x14ac:dyDescent="0.25">
      <c r="A85" s="15" t="s">
        <v>118</v>
      </c>
      <c r="B85" s="15" t="s">
        <v>118</v>
      </c>
      <c r="C85" s="89" t="s">
        <v>1</v>
      </c>
      <c r="D85" s="79">
        <v>-2.6546999618519802</v>
      </c>
      <c r="E85" s="87">
        <v>2.7082038557081501E-5</v>
      </c>
    </row>
    <row r="86" spans="1:5" x14ac:dyDescent="0.25">
      <c r="A86" s="15" t="s">
        <v>1512</v>
      </c>
      <c r="B86" s="15" t="s">
        <v>119</v>
      </c>
      <c r="C86" s="89" t="s">
        <v>120</v>
      </c>
      <c r="D86" s="79">
        <v>-2.4225949684516301</v>
      </c>
      <c r="E86" s="86">
        <v>6.1388630950378405E-4</v>
      </c>
    </row>
    <row r="87" spans="1:5" x14ac:dyDescent="0.25">
      <c r="A87" s="15" t="s">
        <v>1515</v>
      </c>
      <c r="B87" s="15" t="s">
        <v>121</v>
      </c>
      <c r="C87" s="89" t="s">
        <v>122</v>
      </c>
      <c r="D87" s="79">
        <v>-2.4787969534548502</v>
      </c>
      <c r="E87" s="86">
        <v>3.1768516294263698E-4</v>
      </c>
    </row>
    <row r="88" spans="1:5" x14ac:dyDescent="0.25">
      <c r="A88" s="15" t="s">
        <v>123</v>
      </c>
      <c r="B88" s="15" t="s">
        <v>123</v>
      </c>
      <c r="C88" s="89" t="s">
        <v>124</v>
      </c>
      <c r="D88" s="79">
        <v>-2.2956668745287101</v>
      </c>
      <c r="E88" s="86">
        <v>2.72588928578249E-4</v>
      </c>
    </row>
    <row r="89" spans="1:5" x14ac:dyDescent="0.25">
      <c r="A89" s="15" t="s">
        <v>125</v>
      </c>
      <c r="B89" s="15" t="s">
        <v>125</v>
      </c>
      <c r="C89" s="89" t="s">
        <v>1</v>
      </c>
      <c r="D89" s="79">
        <v>-1.81583038897289</v>
      </c>
      <c r="E89" s="86">
        <v>2.5467395620975701E-4</v>
      </c>
    </row>
    <row r="90" spans="1:5" x14ac:dyDescent="0.25">
      <c r="A90" s="15" t="s">
        <v>1505</v>
      </c>
      <c r="B90" s="15" t="s">
        <v>126</v>
      </c>
      <c r="C90" s="89" t="s">
        <v>127</v>
      </c>
      <c r="D90" s="79">
        <v>-2.1476203224539501</v>
      </c>
      <c r="E90" s="87">
        <v>8.1416871013064199E-5</v>
      </c>
    </row>
    <row r="91" spans="1:5" x14ac:dyDescent="0.25">
      <c r="A91" s="15" t="s">
        <v>128</v>
      </c>
      <c r="B91" s="15" t="s">
        <v>128</v>
      </c>
      <c r="C91" s="89" t="s">
        <v>4</v>
      </c>
      <c r="D91" s="79">
        <v>1.72792699166074</v>
      </c>
      <c r="E91" s="87">
        <v>3.4542963257829202E-5</v>
      </c>
    </row>
    <row r="92" spans="1:5" x14ac:dyDescent="0.25">
      <c r="A92" s="15" t="s">
        <v>129</v>
      </c>
      <c r="B92" s="15" t="s">
        <v>129</v>
      </c>
      <c r="C92" s="89" t="s">
        <v>1</v>
      </c>
      <c r="D92" s="79">
        <v>1.3546611798127</v>
      </c>
      <c r="E92" s="86">
        <v>2.4885009086789102E-4</v>
      </c>
    </row>
    <row r="93" spans="1:5" x14ac:dyDescent="0.25">
      <c r="A93" s="15" t="s">
        <v>130</v>
      </c>
      <c r="B93" s="15" t="s">
        <v>130</v>
      </c>
      <c r="C93" s="89" t="s">
        <v>131</v>
      </c>
      <c r="D93" s="79">
        <v>1.3613187623581999</v>
      </c>
      <c r="E93" s="86">
        <v>8.8652987232616803E-3</v>
      </c>
    </row>
    <row r="94" spans="1:5" x14ac:dyDescent="0.25">
      <c r="A94" s="15" t="s">
        <v>132</v>
      </c>
      <c r="B94" s="15" t="s">
        <v>132</v>
      </c>
      <c r="C94" s="89" t="s">
        <v>133</v>
      </c>
      <c r="D94" s="79">
        <v>1.8128681941992899</v>
      </c>
      <c r="E94" s="86">
        <v>3.1952229009145901E-3</v>
      </c>
    </row>
    <row r="95" spans="1:5" x14ac:dyDescent="0.25">
      <c r="A95" s="15" t="s">
        <v>134</v>
      </c>
      <c r="B95" s="15" t="s">
        <v>134</v>
      </c>
      <c r="C95" s="89" t="s">
        <v>1</v>
      </c>
      <c r="D95" s="79">
        <v>1.7018325691976799</v>
      </c>
      <c r="E95" s="87">
        <v>9.4640388843343797E-5</v>
      </c>
    </row>
    <row r="96" spans="1:5" x14ac:dyDescent="0.25">
      <c r="A96" s="15" t="s">
        <v>135</v>
      </c>
      <c r="B96" s="15" t="s">
        <v>135</v>
      </c>
      <c r="C96" s="89" t="s">
        <v>1</v>
      </c>
      <c r="D96" s="79">
        <v>1.06028254824607</v>
      </c>
      <c r="E96" s="86">
        <v>1.2470897863651E-2</v>
      </c>
    </row>
    <row r="97" spans="1:5" x14ac:dyDescent="0.25">
      <c r="A97" s="15" t="s">
        <v>1471</v>
      </c>
      <c r="B97" s="15" t="s">
        <v>136</v>
      </c>
      <c r="C97" s="89" t="s">
        <v>137</v>
      </c>
      <c r="D97" s="79">
        <v>-1.70917088498755</v>
      </c>
      <c r="E97" s="87">
        <v>5.8029347967493495E-7</v>
      </c>
    </row>
    <row r="98" spans="1:5" x14ac:dyDescent="0.25">
      <c r="A98" s="15" t="s">
        <v>138</v>
      </c>
      <c r="B98" s="15" t="s">
        <v>138</v>
      </c>
      <c r="C98" s="89" t="s">
        <v>4</v>
      </c>
      <c r="D98" s="79">
        <v>-1.3124457991398499</v>
      </c>
      <c r="E98" s="87">
        <v>6.0490068742081102E-6</v>
      </c>
    </row>
    <row r="99" spans="1:5" x14ac:dyDescent="0.25">
      <c r="A99" s="15" t="s">
        <v>139</v>
      </c>
      <c r="B99" s="15" t="s">
        <v>139</v>
      </c>
      <c r="C99" s="89" t="s">
        <v>1</v>
      </c>
      <c r="D99" s="79">
        <v>-2.2115437661828099</v>
      </c>
      <c r="E99" s="87">
        <v>1.0181266799507E-6</v>
      </c>
    </row>
    <row r="100" spans="1:5" x14ac:dyDescent="0.25">
      <c r="A100" s="15" t="s">
        <v>140</v>
      </c>
      <c r="B100" s="15" t="s">
        <v>140</v>
      </c>
      <c r="C100" s="89" t="s">
        <v>1</v>
      </c>
      <c r="D100" s="79">
        <v>1.2116064021679001</v>
      </c>
      <c r="E100" s="87">
        <v>2.0559830575929698E-6</v>
      </c>
    </row>
    <row r="101" spans="1:5" x14ac:dyDescent="0.25">
      <c r="A101" s="15" t="s">
        <v>1306</v>
      </c>
      <c r="B101" s="15"/>
      <c r="C101" s="89"/>
      <c r="D101" s="79">
        <v>1.6568634809877201</v>
      </c>
      <c r="E101" s="86">
        <v>6.1444454993644601E-4</v>
      </c>
    </row>
    <row r="102" spans="1:5" x14ac:dyDescent="0.25">
      <c r="A102" s="15" t="s">
        <v>141</v>
      </c>
      <c r="B102" s="15" t="s">
        <v>141</v>
      </c>
      <c r="C102" s="89" t="s">
        <v>1</v>
      </c>
      <c r="D102" s="79">
        <v>-2.0258217142929</v>
      </c>
      <c r="E102" s="87">
        <v>1.6233338118383002E-5</v>
      </c>
    </row>
    <row r="103" spans="1:5" x14ac:dyDescent="0.25">
      <c r="A103" s="15" t="s">
        <v>142</v>
      </c>
      <c r="B103" s="15" t="s">
        <v>142</v>
      </c>
      <c r="C103" s="89" t="s">
        <v>1</v>
      </c>
      <c r="D103" s="79">
        <v>-1.7121537876195301</v>
      </c>
      <c r="E103" s="87">
        <v>9.7516361263231304E-5</v>
      </c>
    </row>
    <row r="104" spans="1:5" x14ac:dyDescent="0.25">
      <c r="A104" s="15" t="s">
        <v>143</v>
      </c>
      <c r="B104" s="15" t="s">
        <v>143</v>
      </c>
      <c r="C104" s="89" t="s">
        <v>1</v>
      </c>
      <c r="D104" s="79">
        <v>-1.81660954491458</v>
      </c>
      <c r="E104" s="87">
        <v>4.4647945334331002E-6</v>
      </c>
    </row>
    <row r="105" spans="1:5" x14ac:dyDescent="0.25">
      <c r="A105" s="15" t="s">
        <v>144</v>
      </c>
      <c r="B105" s="15" t="s">
        <v>144</v>
      </c>
      <c r="C105" s="89" t="s">
        <v>145</v>
      </c>
      <c r="D105" s="79">
        <v>-1.4425499731192699</v>
      </c>
      <c r="E105" s="87">
        <v>2.1632515965896602E-6</v>
      </c>
    </row>
    <row r="106" spans="1:5" x14ac:dyDescent="0.25">
      <c r="A106" s="15" t="s">
        <v>1302</v>
      </c>
      <c r="B106" s="15" t="s">
        <v>146</v>
      </c>
      <c r="C106" s="89" t="s">
        <v>147</v>
      </c>
      <c r="D106" s="79">
        <v>1.6885963444633201</v>
      </c>
      <c r="E106" s="86">
        <v>2.0531877895523999E-2</v>
      </c>
    </row>
    <row r="107" spans="1:5" x14ac:dyDescent="0.25">
      <c r="A107" s="15" t="s">
        <v>148</v>
      </c>
      <c r="B107" s="15" t="s">
        <v>148</v>
      </c>
      <c r="C107" s="89" t="s">
        <v>1</v>
      </c>
      <c r="D107" s="79">
        <v>1.75000678368222</v>
      </c>
      <c r="E107" s="86">
        <v>9.9645175540134297E-3</v>
      </c>
    </row>
    <row r="108" spans="1:5" x14ac:dyDescent="0.25">
      <c r="A108" s="15" t="s">
        <v>149</v>
      </c>
      <c r="B108" s="15" t="s">
        <v>149</v>
      </c>
      <c r="C108" s="89" t="s">
        <v>150</v>
      </c>
      <c r="D108" s="79">
        <v>1.31260318243362</v>
      </c>
      <c r="E108" s="86">
        <v>3.0514576850693101E-2</v>
      </c>
    </row>
    <row r="109" spans="1:5" x14ac:dyDescent="0.25">
      <c r="A109" s="15" t="s">
        <v>151</v>
      </c>
      <c r="B109" s="15" t="s">
        <v>151</v>
      </c>
      <c r="C109" s="89" t="s">
        <v>150</v>
      </c>
      <c r="D109" s="79">
        <v>1.4634991586972299</v>
      </c>
      <c r="E109" s="86">
        <v>3.0992065327217499E-2</v>
      </c>
    </row>
    <row r="110" spans="1:5" x14ac:dyDescent="0.25">
      <c r="A110" s="15" t="s">
        <v>152</v>
      </c>
      <c r="B110" s="15" t="s">
        <v>152</v>
      </c>
      <c r="C110" s="89" t="s">
        <v>150</v>
      </c>
      <c r="D110" s="79">
        <v>1.7365919361898801</v>
      </c>
      <c r="E110" s="86">
        <v>6.9423120670987102E-3</v>
      </c>
    </row>
    <row r="111" spans="1:5" x14ac:dyDescent="0.25">
      <c r="A111" s="15" t="s">
        <v>153</v>
      </c>
      <c r="B111" s="15" t="s">
        <v>153</v>
      </c>
      <c r="C111" s="89" t="s">
        <v>1</v>
      </c>
      <c r="D111" s="79">
        <v>1.4360467088757101</v>
      </c>
      <c r="E111" s="86">
        <v>3.05498683818409E-2</v>
      </c>
    </row>
    <row r="112" spans="1:5" x14ac:dyDescent="0.25">
      <c r="A112" s="15" t="s">
        <v>154</v>
      </c>
      <c r="B112" s="15" t="s">
        <v>154</v>
      </c>
      <c r="C112" s="89" t="s">
        <v>150</v>
      </c>
      <c r="D112" s="79">
        <v>1.6197703837961701</v>
      </c>
      <c r="E112" s="86">
        <v>1.9460520185007098E-2</v>
      </c>
    </row>
    <row r="113" spans="1:5" x14ac:dyDescent="0.25">
      <c r="A113" s="15" t="s">
        <v>155</v>
      </c>
      <c r="B113" s="15" t="s">
        <v>155</v>
      </c>
      <c r="C113" s="89" t="s">
        <v>150</v>
      </c>
      <c r="D113" s="79">
        <v>1.69573525017389</v>
      </c>
      <c r="E113" s="86">
        <v>1.6433926331203701E-2</v>
      </c>
    </row>
    <row r="114" spans="1:5" x14ac:dyDescent="0.25">
      <c r="A114" s="15" t="s">
        <v>156</v>
      </c>
      <c r="B114" s="15" t="s">
        <v>156</v>
      </c>
      <c r="C114" s="89" t="s">
        <v>1</v>
      </c>
      <c r="D114" s="79">
        <v>1.7026879117375699</v>
      </c>
      <c r="E114" s="86">
        <v>1.7260717735159001E-2</v>
      </c>
    </row>
    <row r="115" spans="1:5" x14ac:dyDescent="0.25">
      <c r="A115" s="15" t="s">
        <v>157</v>
      </c>
      <c r="B115" s="15" t="s">
        <v>157</v>
      </c>
      <c r="C115" s="89" t="s">
        <v>1</v>
      </c>
      <c r="D115" s="79">
        <v>2.4486386357302399</v>
      </c>
      <c r="E115" s="86">
        <v>3.4154422926525401E-3</v>
      </c>
    </row>
    <row r="116" spans="1:5" x14ac:dyDescent="0.25">
      <c r="A116" s="15" t="s">
        <v>158</v>
      </c>
      <c r="B116" s="15" t="s">
        <v>158</v>
      </c>
      <c r="C116" s="89" t="s">
        <v>1568</v>
      </c>
      <c r="D116" s="79">
        <v>2.3108379361901599</v>
      </c>
      <c r="E116" s="86">
        <v>9.4619724547401092E-3</v>
      </c>
    </row>
    <row r="117" spans="1:5" x14ac:dyDescent="0.25">
      <c r="A117" s="15" t="s">
        <v>159</v>
      </c>
      <c r="B117" s="15" t="s">
        <v>159</v>
      </c>
      <c r="C117" s="89" t="s">
        <v>1566</v>
      </c>
      <c r="D117" s="79">
        <v>2.7141667978045598</v>
      </c>
      <c r="E117" s="86">
        <v>2.0338940675894202E-2</v>
      </c>
    </row>
    <row r="118" spans="1:5" x14ac:dyDescent="0.25">
      <c r="A118" s="15" t="s">
        <v>160</v>
      </c>
      <c r="B118" s="15" t="s">
        <v>160</v>
      </c>
      <c r="C118" s="89" t="s">
        <v>1</v>
      </c>
      <c r="D118" s="79">
        <v>2.58329910199225</v>
      </c>
      <c r="E118" s="86">
        <v>4.5803529930439103E-3</v>
      </c>
    </row>
    <row r="119" spans="1:5" x14ac:dyDescent="0.25">
      <c r="A119" s="15" t="s">
        <v>161</v>
      </c>
      <c r="B119" s="15" t="s">
        <v>161</v>
      </c>
      <c r="C119" s="89" t="s">
        <v>1</v>
      </c>
      <c r="D119" s="79">
        <v>2.134683040234</v>
      </c>
      <c r="E119" s="86">
        <v>7.3764645202045896E-3</v>
      </c>
    </row>
    <row r="120" spans="1:5" x14ac:dyDescent="0.25">
      <c r="A120" s="15" t="s">
        <v>162</v>
      </c>
      <c r="B120" s="15" t="s">
        <v>162</v>
      </c>
      <c r="C120" s="89" t="s">
        <v>1</v>
      </c>
      <c r="D120" s="79">
        <v>1.9264294732785601</v>
      </c>
      <c r="E120" s="86">
        <v>9.1493514699509306E-3</v>
      </c>
    </row>
    <row r="121" spans="1:5" x14ac:dyDescent="0.25">
      <c r="A121" s="15" t="s">
        <v>163</v>
      </c>
      <c r="B121" s="15" t="s">
        <v>163</v>
      </c>
      <c r="C121" s="89" t="s">
        <v>1572</v>
      </c>
      <c r="D121" s="79">
        <v>2.1140886882029801</v>
      </c>
      <c r="E121" s="86">
        <v>3.4562345473701503E-2</v>
      </c>
    </row>
    <row r="122" spans="1:5" x14ac:dyDescent="0.25">
      <c r="A122" s="15" t="s">
        <v>1307</v>
      </c>
      <c r="B122" s="15"/>
      <c r="C122" s="89"/>
      <c r="D122" s="79">
        <v>1.6541703937119301</v>
      </c>
      <c r="E122" s="86">
        <v>3.8130537065183101E-2</v>
      </c>
    </row>
    <row r="123" spans="1:5" x14ac:dyDescent="0.25">
      <c r="A123" s="15" t="s">
        <v>164</v>
      </c>
      <c r="B123" s="15" t="s">
        <v>164</v>
      </c>
      <c r="C123" s="89" t="s">
        <v>1</v>
      </c>
      <c r="D123" s="79">
        <v>1.7901640088172801</v>
      </c>
      <c r="E123" s="86">
        <v>1.1053992092036301E-2</v>
      </c>
    </row>
    <row r="124" spans="1:5" x14ac:dyDescent="0.25">
      <c r="A124" s="15" t="s">
        <v>165</v>
      </c>
      <c r="B124" s="15" t="s">
        <v>165</v>
      </c>
      <c r="C124" s="89" t="s">
        <v>1</v>
      </c>
      <c r="D124" s="79">
        <v>1.69695263255739</v>
      </c>
      <c r="E124" s="86">
        <v>1.16578280709792E-2</v>
      </c>
    </row>
    <row r="125" spans="1:5" x14ac:dyDescent="0.25">
      <c r="A125" s="15" t="s">
        <v>166</v>
      </c>
      <c r="B125" s="15" t="s">
        <v>166</v>
      </c>
      <c r="C125" s="89" t="s">
        <v>1</v>
      </c>
      <c r="D125" s="79">
        <v>1.6045750801735801</v>
      </c>
      <c r="E125" s="86">
        <v>2.70082547302226E-2</v>
      </c>
    </row>
    <row r="126" spans="1:5" x14ac:dyDescent="0.25">
      <c r="A126" s="15" t="s">
        <v>167</v>
      </c>
      <c r="B126" s="15" t="s">
        <v>167</v>
      </c>
      <c r="C126" s="89" t="s">
        <v>1570</v>
      </c>
      <c r="D126" s="79">
        <v>2.2580210139169998</v>
      </c>
      <c r="E126" s="86">
        <v>4.6976030973560397E-3</v>
      </c>
    </row>
    <row r="127" spans="1:5" x14ac:dyDescent="0.25">
      <c r="A127" s="15" t="s">
        <v>168</v>
      </c>
      <c r="B127" s="15" t="s">
        <v>168</v>
      </c>
      <c r="C127" s="89" t="s">
        <v>1569</v>
      </c>
      <c r="D127" s="79">
        <v>2.2810091662462502</v>
      </c>
      <c r="E127" s="86">
        <v>7.6416673124758199E-3</v>
      </c>
    </row>
    <row r="128" spans="1:5" x14ac:dyDescent="0.25">
      <c r="A128" s="15" t="s">
        <v>169</v>
      </c>
      <c r="B128" s="15" t="s">
        <v>169</v>
      </c>
      <c r="C128" s="89" t="s">
        <v>150</v>
      </c>
      <c r="D128" s="79">
        <v>2.0198984680706298</v>
      </c>
      <c r="E128" s="86">
        <v>2.18697832052187E-2</v>
      </c>
    </row>
    <row r="129" spans="1:5" x14ac:dyDescent="0.25">
      <c r="A129" s="15" t="s">
        <v>170</v>
      </c>
      <c r="B129" s="15" t="s">
        <v>170</v>
      </c>
      <c r="C129" s="89" t="s">
        <v>1</v>
      </c>
      <c r="D129" s="79">
        <v>2.0145993042772599</v>
      </c>
      <c r="E129" s="86">
        <v>1.6239404406340901E-2</v>
      </c>
    </row>
    <row r="130" spans="1:5" x14ac:dyDescent="0.25">
      <c r="A130" s="15" t="s">
        <v>171</v>
      </c>
      <c r="B130" s="15" t="s">
        <v>171</v>
      </c>
      <c r="C130" s="89" t="s">
        <v>150</v>
      </c>
      <c r="D130" s="79">
        <v>2.2897109099941901</v>
      </c>
      <c r="E130" s="86">
        <v>8.9313256581607103E-3</v>
      </c>
    </row>
    <row r="131" spans="1:5" x14ac:dyDescent="0.25">
      <c r="A131" s="15" t="s">
        <v>172</v>
      </c>
      <c r="B131" s="15" t="s">
        <v>172</v>
      </c>
      <c r="C131" s="89" t="s">
        <v>150</v>
      </c>
      <c r="D131" s="79">
        <v>2.18228488247959</v>
      </c>
      <c r="E131" s="86">
        <v>3.7917011132209302E-3</v>
      </c>
    </row>
    <row r="132" spans="1:5" x14ac:dyDescent="0.25">
      <c r="A132" s="15" t="s">
        <v>1301</v>
      </c>
      <c r="B132" s="15"/>
      <c r="C132" s="89"/>
      <c r="D132" s="79">
        <v>1.7439546885791199</v>
      </c>
      <c r="E132" s="86">
        <v>1.29633014889339E-2</v>
      </c>
    </row>
    <row r="133" spans="1:5" x14ac:dyDescent="0.25">
      <c r="A133" s="15" t="s">
        <v>173</v>
      </c>
      <c r="B133" s="15" t="s">
        <v>173</v>
      </c>
      <c r="C133" s="89" t="s">
        <v>1</v>
      </c>
      <c r="D133" s="79">
        <v>1.5869903773154499</v>
      </c>
      <c r="E133" s="86">
        <v>4.4099981359877896E-3</v>
      </c>
    </row>
    <row r="134" spans="1:5" x14ac:dyDescent="0.25">
      <c r="A134" s="15" t="s">
        <v>1109</v>
      </c>
      <c r="B134" s="15" t="s">
        <v>1109</v>
      </c>
      <c r="C134" s="89" t="s">
        <v>1</v>
      </c>
      <c r="D134" s="79">
        <v>1.05679787979489</v>
      </c>
      <c r="E134" s="86">
        <v>4.1739627314736301E-2</v>
      </c>
    </row>
    <row r="135" spans="1:5" x14ac:dyDescent="0.25">
      <c r="A135" s="15" t="s">
        <v>174</v>
      </c>
      <c r="B135" s="15" t="s">
        <v>174</v>
      </c>
      <c r="C135" s="89" t="s">
        <v>1</v>
      </c>
      <c r="D135" s="79">
        <v>1.22227594030625</v>
      </c>
      <c r="E135" s="86">
        <v>3.7996866440396702E-2</v>
      </c>
    </row>
    <row r="136" spans="1:5" x14ac:dyDescent="0.25">
      <c r="A136" s="15" t="s">
        <v>175</v>
      </c>
      <c r="B136" s="15" t="s">
        <v>175</v>
      </c>
      <c r="C136" s="89" t="s">
        <v>1</v>
      </c>
      <c r="D136" s="79">
        <v>1.25834017818654</v>
      </c>
      <c r="E136" s="86">
        <v>1.6428038938408999E-2</v>
      </c>
    </row>
    <row r="137" spans="1:5" x14ac:dyDescent="0.25">
      <c r="A137" s="15" t="s">
        <v>1288</v>
      </c>
      <c r="B137" s="15"/>
      <c r="C137" s="89"/>
      <c r="D137" s="79">
        <v>2.6578348020492499</v>
      </c>
      <c r="E137" s="86">
        <v>5.3555041381525099E-3</v>
      </c>
    </row>
    <row r="138" spans="1:5" x14ac:dyDescent="0.25">
      <c r="A138" s="15" t="s">
        <v>1290</v>
      </c>
      <c r="B138" s="15"/>
      <c r="C138" s="89"/>
      <c r="D138" s="79">
        <v>2.61776762725593</v>
      </c>
      <c r="E138" s="86">
        <v>4.9518787633141201E-3</v>
      </c>
    </row>
    <row r="139" spans="1:5" x14ac:dyDescent="0.25">
      <c r="A139" s="15" t="s">
        <v>1438</v>
      </c>
      <c r="B139" s="15" t="s">
        <v>176</v>
      </c>
      <c r="C139" s="89" t="s">
        <v>177</v>
      </c>
      <c r="D139" s="79">
        <v>-1.3191785045228701</v>
      </c>
      <c r="E139" s="86">
        <v>2.4066078187951701E-4</v>
      </c>
    </row>
    <row r="140" spans="1:5" x14ac:dyDescent="0.25">
      <c r="A140" s="15" t="s">
        <v>1110</v>
      </c>
      <c r="B140" s="15" t="s">
        <v>1110</v>
      </c>
      <c r="C140" s="89" t="s">
        <v>1</v>
      </c>
      <c r="D140" s="79">
        <v>-1.07214842693654</v>
      </c>
      <c r="E140" s="86">
        <v>7.62649349854234E-3</v>
      </c>
    </row>
    <row r="141" spans="1:5" x14ac:dyDescent="0.25">
      <c r="A141" s="15" t="s">
        <v>178</v>
      </c>
      <c r="B141" s="15" t="s">
        <v>178</v>
      </c>
      <c r="C141" s="89" t="s">
        <v>179</v>
      </c>
      <c r="D141" s="79">
        <v>1.40102151721412</v>
      </c>
      <c r="E141" s="86">
        <v>6.0736540115643896E-3</v>
      </c>
    </row>
    <row r="142" spans="1:5" x14ac:dyDescent="0.25">
      <c r="A142" s="15" t="s">
        <v>180</v>
      </c>
      <c r="B142" s="15" t="s">
        <v>180</v>
      </c>
      <c r="C142" s="89" t="s">
        <v>1</v>
      </c>
      <c r="D142" s="79">
        <v>-2.1379648560189199</v>
      </c>
      <c r="E142" s="87">
        <v>5.8687833435986904E-6</v>
      </c>
    </row>
    <row r="143" spans="1:5" x14ac:dyDescent="0.25">
      <c r="A143" s="15" t="s">
        <v>181</v>
      </c>
      <c r="B143" s="15" t="s">
        <v>181</v>
      </c>
      <c r="C143" s="89" t="s">
        <v>1</v>
      </c>
      <c r="D143" s="79">
        <v>-2.07814765235196</v>
      </c>
      <c r="E143" s="87">
        <v>9.8110077272780804E-7</v>
      </c>
    </row>
    <row r="144" spans="1:5" x14ac:dyDescent="0.25">
      <c r="A144" s="15" t="s">
        <v>1111</v>
      </c>
      <c r="B144" s="15" t="s">
        <v>1111</v>
      </c>
      <c r="C144" s="89" t="s">
        <v>1112</v>
      </c>
      <c r="D144" s="79">
        <v>1.2472084899385301</v>
      </c>
      <c r="E144" s="86">
        <v>1.05839709634076E-3</v>
      </c>
    </row>
    <row r="145" spans="1:5" x14ac:dyDescent="0.25">
      <c r="A145" s="15" t="s">
        <v>182</v>
      </c>
      <c r="B145" s="15" t="s">
        <v>182</v>
      </c>
      <c r="C145" s="89" t="s">
        <v>1</v>
      </c>
      <c r="D145" s="79">
        <v>1.04533420887991</v>
      </c>
      <c r="E145" s="86">
        <v>4.09040221951759E-4</v>
      </c>
    </row>
    <row r="146" spans="1:5" x14ac:dyDescent="0.25">
      <c r="A146" s="15" t="s">
        <v>183</v>
      </c>
      <c r="B146" s="15" t="s">
        <v>183</v>
      </c>
      <c r="C146" s="89" t="s">
        <v>184</v>
      </c>
      <c r="D146" s="79">
        <v>-1.8975864024272899</v>
      </c>
      <c r="E146" s="87">
        <v>3.5456763869324198E-7</v>
      </c>
    </row>
    <row r="147" spans="1:5" x14ac:dyDescent="0.25">
      <c r="A147" s="15" t="s">
        <v>185</v>
      </c>
      <c r="B147" s="15" t="s">
        <v>185</v>
      </c>
      <c r="C147" s="89" t="s">
        <v>186</v>
      </c>
      <c r="D147" s="79">
        <v>-2.4663370600065302</v>
      </c>
      <c r="E147" s="87">
        <v>8.5521530343699998E-7</v>
      </c>
    </row>
    <row r="148" spans="1:5" x14ac:dyDescent="0.25">
      <c r="A148" s="15" t="s">
        <v>187</v>
      </c>
      <c r="B148" s="15" t="s">
        <v>187</v>
      </c>
      <c r="C148" s="89" t="s">
        <v>186</v>
      </c>
      <c r="D148" s="79">
        <v>-2.6816721303551598</v>
      </c>
      <c r="E148" s="87">
        <v>4.0724445297742498E-7</v>
      </c>
    </row>
    <row r="149" spans="1:5" x14ac:dyDescent="0.25">
      <c r="A149" s="15" t="s">
        <v>188</v>
      </c>
      <c r="B149" s="15" t="s">
        <v>188</v>
      </c>
      <c r="C149" s="89" t="s">
        <v>189</v>
      </c>
      <c r="D149" s="79">
        <v>-1.70142033111246</v>
      </c>
      <c r="E149" s="87">
        <v>9.6078308712817405E-5</v>
      </c>
    </row>
    <row r="150" spans="1:5" x14ac:dyDescent="0.25">
      <c r="A150" s="15" t="s">
        <v>190</v>
      </c>
      <c r="B150" s="15" t="s">
        <v>190</v>
      </c>
      <c r="C150" s="89" t="s">
        <v>191</v>
      </c>
      <c r="D150" s="79">
        <v>-1.41773405306614</v>
      </c>
      <c r="E150" s="86">
        <v>2.74731469285395E-4</v>
      </c>
    </row>
    <row r="151" spans="1:5" x14ac:dyDescent="0.25">
      <c r="A151" s="15" t="s">
        <v>192</v>
      </c>
      <c r="B151" s="15" t="s">
        <v>192</v>
      </c>
      <c r="C151" s="89" t="s">
        <v>1</v>
      </c>
      <c r="D151" s="79">
        <v>-1.1453971033454899</v>
      </c>
      <c r="E151" s="86">
        <v>1.82274326292237E-4</v>
      </c>
    </row>
    <row r="152" spans="1:5" x14ac:dyDescent="0.25">
      <c r="A152" s="15" t="s">
        <v>193</v>
      </c>
      <c r="B152" s="15" t="s">
        <v>193</v>
      </c>
      <c r="C152" s="89" t="s">
        <v>1</v>
      </c>
      <c r="D152" s="79">
        <v>-1.2077020733800901</v>
      </c>
      <c r="E152" s="86">
        <v>1.08189109388885E-3</v>
      </c>
    </row>
    <row r="153" spans="1:5" x14ac:dyDescent="0.25">
      <c r="A153" s="15" t="s">
        <v>194</v>
      </c>
      <c r="B153" s="15" t="s">
        <v>194</v>
      </c>
      <c r="C153" s="89" t="s">
        <v>1</v>
      </c>
      <c r="D153" s="79">
        <v>-1.1958690517353601</v>
      </c>
      <c r="E153" s="86">
        <v>1.56442871998872E-4</v>
      </c>
    </row>
    <row r="154" spans="1:5" x14ac:dyDescent="0.25">
      <c r="A154" s="15" t="s">
        <v>195</v>
      </c>
      <c r="B154" s="15" t="s">
        <v>195</v>
      </c>
      <c r="C154" s="89" t="s">
        <v>1</v>
      </c>
      <c r="D154" s="79">
        <v>1.0837563379992701</v>
      </c>
      <c r="E154" s="86">
        <v>1.3295153885878E-3</v>
      </c>
    </row>
    <row r="155" spans="1:5" x14ac:dyDescent="0.25">
      <c r="A155" s="15" t="s">
        <v>196</v>
      </c>
      <c r="B155" s="15" t="s">
        <v>196</v>
      </c>
      <c r="C155" s="89" t="s">
        <v>1</v>
      </c>
      <c r="D155" s="79">
        <v>2.89051914537204</v>
      </c>
      <c r="E155" s="87">
        <v>2.8283285987381299E-5</v>
      </c>
    </row>
    <row r="156" spans="1:5" x14ac:dyDescent="0.25">
      <c r="A156" s="15" t="s">
        <v>1265</v>
      </c>
      <c r="B156" s="15" t="s">
        <v>197</v>
      </c>
      <c r="C156" s="89" t="s">
        <v>198</v>
      </c>
      <c r="D156" s="79">
        <v>1.4119452445759499</v>
      </c>
      <c r="E156" s="86">
        <v>2.70514776486954E-2</v>
      </c>
    </row>
    <row r="157" spans="1:5" x14ac:dyDescent="0.25">
      <c r="A157" s="15" t="s">
        <v>1305</v>
      </c>
      <c r="B157" s="15"/>
      <c r="C157" s="89"/>
      <c r="D157" s="79">
        <v>1.6661139837316601</v>
      </c>
      <c r="E157" s="86">
        <v>7.9586025802984503E-3</v>
      </c>
    </row>
    <row r="158" spans="1:5" x14ac:dyDescent="0.25">
      <c r="A158" s="15" t="s">
        <v>1469</v>
      </c>
      <c r="B158" s="15"/>
      <c r="C158" s="89"/>
      <c r="D158" s="79">
        <v>-1.6723327405684001</v>
      </c>
      <c r="E158" s="86">
        <v>2.6985321539360899E-2</v>
      </c>
    </row>
    <row r="159" spans="1:5" x14ac:dyDescent="0.25">
      <c r="A159" s="15" t="s">
        <v>1113</v>
      </c>
      <c r="B159" s="15" t="s">
        <v>1113</v>
      </c>
      <c r="C159" s="89" t="s">
        <v>346</v>
      </c>
      <c r="D159" s="79">
        <v>-1.18698633404971</v>
      </c>
      <c r="E159" s="87">
        <v>5.2988292045304201E-6</v>
      </c>
    </row>
    <row r="160" spans="1:5" x14ac:dyDescent="0.25">
      <c r="A160" s="15" t="s">
        <v>1533</v>
      </c>
      <c r="B160" s="15" t="s">
        <v>199</v>
      </c>
      <c r="C160" s="89" t="s">
        <v>200</v>
      </c>
      <c r="D160" s="79">
        <v>-2.9646407554562701</v>
      </c>
      <c r="E160" s="87">
        <v>4.7081473487464601E-8</v>
      </c>
    </row>
    <row r="161" spans="1:5" x14ac:dyDescent="0.25">
      <c r="A161" s="15" t="s">
        <v>1542</v>
      </c>
      <c r="B161" s="15" t="s">
        <v>201</v>
      </c>
      <c r="C161" s="89" t="s">
        <v>202</v>
      </c>
      <c r="D161" s="79">
        <v>-3.3740240417576999</v>
      </c>
      <c r="E161" s="87">
        <v>2.8037105648152598E-7</v>
      </c>
    </row>
    <row r="162" spans="1:5" x14ac:dyDescent="0.25">
      <c r="A162" s="15" t="s">
        <v>1274</v>
      </c>
      <c r="B162" s="15" t="s">
        <v>203</v>
      </c>
      <c r="C162" s="89" t="s">
        <v>204</v>
      </c>
      <c r="D162" s="79">
        <v>-2.0260797680249101</v>
      </c>
      <c r="E162" s="87">
        <v>7.4367984227259205E-7</v>
      </c>
    </row>
    <row r="163" spans="1:5" x14ac:dyDescent="0.25">
      <c r="A163" s="15" t="s">
        <v>1396</v>
      </c>
      <c r="B163" s="15" t="s">
        <v>205</v>
      </c>
      <c r="C163" s="89" t="s">
        <v>206</v>
      </c>
      <c r="D163" s="79">
        <v>-1.0228881239254599</v>
      </c>
      <c r="E163" s="87">
        <v>5.3847094222063597E-5</v>
      </c>
    </row>
    <row r="164" spans="1:5" x14ac:dyDescent="0.25">
      <c r="A164" s="15" t="s">
        <v>207</v>
      </c>
      <c r="B164" s="15" t="s">
        <v>207</v>
      </c>
      <c r="C164" s="89" t="s">
        <v>1</v>
      </c>
      <c r="D164" s="79">
        <v>1.44899677767294</v>
      </c>
      <c r="E164" s="86">
        <v>8.3261069512544398E-4</v>
      </c>
    </row>
    <row r="165" spans="1:5" x14ac:dyDescent="0.25">
      <c r="A165" s="15" t="s">
        <v>1390</v>
      </c>
      <c r="B165" s="15"/>
      <c r="C165" s="89"/>
      <c r="D165" s="79">
        <v>1.0244102373481501</v>
      </c>
      <c r="E165" s="86">
        <v>5.6013761340072601E-3</v>
      </c>
    </row>
    <row r="166" spans="1:5" x14ac:dyDescent="0.25">
      <c r="A166" s="15" t="s">
        <v>208</v>
      </c>
      <c r="B166" s="15" t="s">
        <v>208</v>
      </c>
      <c r="C166" s="89" t="s">
        <v>1</v>
      </c>
      <c r="D166" s="79">
        <v>1.10489557693472</v>
      </c>
      <c r="E166" s="86">
        <v>1.00271628243476E-2</v>
      </c>
    </row>
    <row r="167" spans="1:5" x14ac:dyDescent="0.25">
      <c r="A167" s="15" t="s">
        <v>209</v>
      </c>
      <c r="B167" s="15" t="s">
        <v>209</v>
      </c>
      <c r="C167" s="89" t="s">
        <v>1</v>
      </c>
      <c r="D167" s="79">
        <v>1.21668669391179</v>
      </c>
      <c r="E167" s="86">
        <v>2.5284359477900299E-2</v>
      </c>
    </row>
    <row r="168" spans="1:5" x14ac:dyDescent="0.25">
      <c r="A168" s="15" t="s">
        <v>210</v>
      </c>
      <c r="B168" s="15" t="s">
        <v>210</v>
      </c>
      <c r="C168" s="89" t="s">
        <v>1</v>
      </c>
      <c r="D168" s="79">
        <v>1.6456666151060999</v>
      </c>
      <c r="E168" s="86">
        <v>8.5065510442722207E-3</v>
      </c>
    </row>
    <row r="169" spans="1:5" x14ac:dyDescent="0.25">
      <c r="A169" s="15" t="s">
        <v>211</v>
      </c>
      <c r="B169" s="15" t="s">
        <v>211</v>
      </c>
      <c r="C169" s="89" t="s">
        <v>1</v>
      </c>
      <c r="D169" s="79">
        <v>1.4601383892267701</v>
      </c>
      <c r="E169" s="86">
        <v>2.5413748279265399E-2</v>
      </c>
    </row>
    <row r="170" spans="1:5" x14ac:dyDescent="0.25">
      <c r="A170" s="15" t="s">
        <v>212</v>
      </c>
      <c r="B170" s="15" t="s">
        <v>212</v>
      </c>
      <c r="C170" s="89" t="s">
        <v>56</v>
      </c>
      <c r="D170" s="79">
        <v>-1.4930977680470101</v>
      </c>
      <c r="E170" s="87">
        <v>1.61263790174025E-6</v>
      </c>
    </row>
    <row r="171" spans="1:5" x14ac:dyDescent="0.25">
      <c r="A171" s="15" t="s">
        <v>213</v>
      </c>
      <c r="B171" s="15" t="s">
        <v>213</v>
      </c>
      <c r="C171" s="89" t="s">
        <v>54</v>
      </c>
      <c r="D171" s="79">
        <v>-1.3302813395955</v>
      </c>
      <c r="E171" s="87">
        <v>1.9341242842504399E-6</v>
      </c>
    </row>
    <row r="172" spans="1:5" x14ac:dyDescent="0.25">
      <c r="A172" s="15" t="s">
        <v>214</v>
      </c>
      <c r="B172" s="15" t="s">
        <v>214</v>
      </c>
      <c r="C172" s="89" t="s">
        <v>1</v>
      </c>
      <c r="D172" s="79">
        <v>-1.1220638353882899</v>
      </c>
      <c r="E172" s="87">
        <v>5.9116566483077897E-6</v>
      </c>
    </row>
    <row r="173" spans="1:5" x14ac:dyDescent="0.25">
      <c r="A173" s="15" t="s">
        <v>1114</v>
      </c>
      <c r="B173" s="15" t="s">
        <v>1114</v>
      </c>
      <c r="C173" s="89" t="s">
        <v>1</v>
      </c>
      <c r="D173" s="79">
        <v>-1.0080463884979101</v>
      </c>
      <c r="E173" s="86">
        <v>3.9032427726404702E-3</v>
      </c>
    </row>
    <row r="174" spans="1:5" x14ac:dyDescent="0.25">
      <c r="A174" s="15" t="s">
        <v>1404</v>
      </c>
      <c r="B174" s="15" t="s">
        <v>215</v>
      </c>
      <c r="C174" s="89" t="s">
        <v>216</v>
      </c>
      <c r="D174" s="79">
        <v>-1.0710913819364301</v>
      </c>
      <c r="E174" s="86">
        <v>6.0295515686870204E-3</v>
      </c>
    </row>
    <row r="175" spans="1:5" x14ac:dyDescent="0.25">
      <c r="A175" s="15" t="s">
        <v>1375</v>
      </c>
      <c r="B175" s="15"/>
      <c r="C175" s="89"/>
      <c r="D175" s="79">
        <v>1.1039772184858501</v>
      </c>
      <c r="E175" s="87">
        <v>7.7811500114214694E-5</v>
      </c>
    </row>
    <row r="176" spans="1:5" x14ac:dyDescent="0.25">
      <c r="A176" s="15" t="s">
        <v>1377</v>
      </c>
      <c r="B176" s="15"/>
      <c r="C176" s="89"/>
      <c r="D176" s="79">
        <v>1.09869869534</v>
      </c>
      <c r="E176" s="86">
        <v>2.8258671287066997E-4</v>
      </c>
    </row>
    <row r="177" spans="1:5" x14ac:dyDescent="0.25">
      <c r="A177" s="15" t="s">
        <v>217</v>
      </c>
      <c r="B177" s="15" t="s">
        <v>217</v>
      </c>
      <c r="C177" s="89" t="s">
        <v>1</v>
      </c>
      <c r="D177" s="79">
        <v>1.4418022780126301</v>
      </c>
      <c r="E177" s="86">
        <v>3.4060845690492198E-3</v>
      </c>
    </row>
    <row r="178" spans="1:5" x14ac:dyDescent="0.25">
      <c r="A178" s="15" t="s">
        <v>1492</v>
      </c>
      <c r="B178" s="15" t="s">
        <v>218</v>
      </c>
      <c r="C178" s="89" t="s">
        <v>219</v>
      </c>
      <c r="D178" s="79">
        <v>-1.92107763686894</v>
      </c>
      <c r="E178" s="87">
        <v>4.3660820906246699E-7</v>
      </c>
    </row>
    <row r="179" spans="1:5" x14ac:dyDescent="0.25">
      <c r="A179" s="15" t="s">
        <v>1485</v>
      </c>
      <c r="B179" s="15" t="s">
        <v>220</v>
      </c>
      <c r="C179" s="89" t="s">
        <v>91</v>
      </c>
      <c r="D179" s="79">
        <v>-1.86832104040516</v>
      </c>
      <c r="E179" s="87">
        <v>7.6144014653272593E-8</v>
      </c>
    </row>
    <row r="180" spans="1:5" x14ac:dyDescent="0.25">
      <c r="A180" s="15" t="s">
        <v>1477</v>
      </c>
      <c r="B180" s="15" t="s">
        <v>221</v>
      </c>
      <c r="C180" s="89" t="s">
        <v>1</v>
      </c>
      <c r="D180" s="79">
        <v>-1.75525381632606</v>
      </c>
      <c r="E180" s="87">
        <v>3.28528939289322E-7</v>
      </c>
    </row>
    <row r="181" spans="1:5" x14ac:dyDescent="0.25">
      <c r="A181" s="15" t="s">
        <v>1467</v>
      </c>
      <c r="B181" s="15" t="s">
        <v>222</v>
      </c>
      <c r="C181" s="89" t="s">
        <v>14</v>
      </c>
      <c r="D181" s="79">
        <v>-1.6592157093106601</v>
      </c>
      <c r="E181" s="87">
        <v>4.0292660486425899E-7</v>
      </c>
    </row>
    <row r="182" spans="1:5" x14ac:dyDescent="0.25">
      <c r="A182" s="15" t="s">
        <v>1474</v>
      </c>
      <c r="B182" s="15" t="s">
        <v>223</v>
      </c>
      <c r="C182" s="89" t="s">
        <v>224</v>
      </c>
      <c r="D182" s="79">
        <v>-1.74686623860775</v>
      </c>
      <c r="E182" s="87">
        <v>5.6174831106171299E-7</v>
      </c>
    </row>
    <row r="183" spans="1:5" x14ac:dyDescent="0.25">
      <c r="A183" s="15" t="s">
        <v>1470</v>
      </c>
      <c r="B183" s="15" t="s">
        <v>225</v>
      </c>
      <c r="C183" s="89" t="s">
        <v>226</v>
      </c>
      <c r="D183" s="79">
        <v>-1.67637160648171</v>
      </c>
      <c r="E183" s="87">
        <v>1.8517823321383599E-6</v>
      </c>
    </row>
    <row r="184" spans="1:5" x14ac:dyDescent="0.25">
      <c r="A184" s="15" t="s">
        <v>1449</v>
      </c>
      <c r="B184" s="15" t="s">
        <v>227</v>
      </c>
      <c r="C184" s="89" t="s">
        <v>228</v>
      </c>
      <c r="D184" s="79">
        <v>-1.47045205854565</v>
      </c>
      <c r="E184" s="87">
        <v>2.6403674934222001E-6</v>
      </c>
    </row>
    <row r="185" spans="1:5" x14ac:dyDescent="0.25">
      <c r="A185" s="15" t="s">
        <v>1416</v>
      </c>
      <c r="B185" s="15" t="s">
        <v>229</v>
      </c>
      <c r="C185" s="89" t="s">
        <v>230</v>
      </c>
      <c r="D185" s="79">
        <v>-1.15747544080488</v>
      </c>
      <c r="E185" s="87">
        <v>4.4654733973678899E-6</v>
      </c>
    </row>
    <row r="186" spans="1:5" x14ac:dyDescent="0.25">
      <c r="A186" s="15" t="s">
        <v>231</v>
      </c>
      <c r="B186" s="15" t="s">
        <v>231</v>
      </c>
      <c r="C186" s="89" t="s">
        <v>232</v>
      </c>
      <c r="D186" s="79">
        <v>1.1532355090250199</v>
      </c>
      <c r="E186" s="86">
        <v>9.6230990940335097E-4</v>
      </c>
    </row>
    <row r="187" spans="1:5" x14ac:dyDescent="0.25">
      <c r="A187" s="15" t="s">
        <v>233</v>
      </c>
      <c r="B187" s="15" t="s">
        <v>233</v>
      </c>
      <c r="C187" s="89" t="s">
        <v>1</v>
      </c>
      <c r="D187" s="79">
        <v>-2.2059252069266599</v>
      </c>
      <c r="E187" s="87">
        <v>6.0192327944937095E-7</v>
      </c>
    </row>
    <row r="188" spans="1:5" x14ac:dyDescent="0.25">
      <c r="A188" s="15" t="s">
        <v>234</v>
      </c>
      <c r="B188" s="15" t="s">
        <v>234</v>
      </c>
      <c r="C188" s="89" t="s">
        <v>43</v>
      </c>
      <c r="D188" s="79">
        <v>-1.0755272483740199</v>
      </c>
      <c r="E188" s="87">
        <v>1.2869508564501899E-6</v>
      </c>
    </row>
    <row r="189" spans="1:5" x14ac:dyDescent="0.25">
      <c r="A189" s="15" t="s">
        <v>1408</v>
      </c>
      <c r="B189" s="15" t="s">
        <v>235</v>
      </c>
      <c r="C189" s="89" t="s">
        <v>1</v>
      </c>
      <c r="D189" s="79">
        <v>-1.0818121789519499</v>
      </c>
      <c r="E189" s="87">
        <v>1.6578172974743101E-6</v>
      </c>
    </row>
    <row r="190" spans="1:5" x14ac:dyDescent="0.25">
      <c r="A190" s="15" t="s">
        <v>236</v>
      </c>
      <c r="B190" s="15" t="s">
        <v>236</v>
      </c>
      <c r="C190" s="89" t="s">
        <v>1</v>
      </c>
      <c r="D190" s="79">
        <v>-1.56250684135225</v>
      </c>
      <c r="E190" s="87">
        <v>1.8682246029224001E-6</v>
      </c>
    </row>
    <row r="191" spans="1:5" x14ac:dyDescent="0.25">
      <c r="A191" s="15" t="s">
        <v>237</v>
      </c>
      <c r="B191" s="15" t="s">
        <v>237</v>
      </c>
      <c r="C191" s="89" t="s">
        <v>238</v>
      </c>
      <c r="D191" s="79">
        <v>-2.3331121138211901</v>
      </c>
      <c r="E191" s="87">
        <v>3.2231274368068003E-5</v>
      </c>
    </row>
    <row r="192" spans="1:5" x14ac:dyDescent="0.25">
      <c r="A192" s="15" t="s">
        <v>239</v>
      </c>
      <c r="B192" s="15" t="s">
        <v>239</v>
      </c>
      <c r="C192" s="89" t="s">
        <v>1</v>
      </c>
      <c r="D192" s="79">
        <v>-1.3634972874675699</v>
      </c>
      <c r="E192" s="86">
        <v>8.0157299326787796E-4</v>
      </c>
    </row>
    <row r="193" spans="1:5" x14ac:dyDescent="0.25">
      <c r="A193" s="15" t="s">
        <v>1472</v>
      </c>
      <c r="B193" s="15" t="s">
        <v>240</v>
      </c>
      <c r="C193" s="89" t="s">
        <v>241</v>
      </c>
      <c r="D193" s="79">
        <v>-1.73574574830067</v>
      </c>
      <c r="E193" s="86">
        <v>3.8805430184388098E-4</v>
      </c>
    </row>
    <row r="194" spans="1:5" x14ac:dyDescent="0.25">
      <c r="A194" s="15" t="s">
        <v>1489</v>
      </c>
      <c r="B194" s="15" t="s">
        <v>242</v>
      </c>
      <c r="C194" s="89" t="s">
        <v>243</v>
      </c>
      <c r="D194" s="79">
        <v>-1.89954286157958</v>
      </c>
      <c r="E194" s="86">
        <v>1.6107787035048299E-3</v>
      </c>
    </row>
    <row r="195" spans="1:5" x14ac:dyDescent="0.25">
      <c r="A195" s="15" t="s">
        <v>1415</v>
      </c>
      <c r="B195" s="15" t="s">
        <v>244</v>
      </c>
      <c r="C195" s="89" t="s">
        <v>245</v>
      </c>
      <c r="D195" s="79">
        <v>-1.15234010536527</v>
      </c>
      <c r="E195" s="86">
        <v>7.9754276437058094E-3</v>
      </c>
    </row>
    <row r="196" spans="1:5" x14ac:dyDescent="0.25">
      <c r="A196" s="15" t="s">
        <v>246</v>
      </c>
      <c r="B196" s="15" t="s">
        <v>246</v>
      </c>
      <c r="C196" s="89" t="s">
        <v>1</v>
      </c>
      <c r="D196" s="79">
        <v>-1.21271935962567</v>
      </c>
      <c r="E196" s="87">
        <v>2.4249006738234199E-5</v>
      </c>
    </row>
    <row r="197" spans="1:5" x14ac:dyDescent="0.25">
      <c r="A197" s="15" t="s">
        <v>247</v>
      </c>
      <c r="B197" s="15" t="s">
        <v>247</v>
      </c>
      <c r="C197" s="89" t="s">
        <v>248</v>
      </c>
      <c r="D197" s="79">
        <v>-2.0111171605988201</v>
      </c>
      <c r="E197" s="87">
        <v>2.7055606454248598E-7</v>
      </c>
    </row>
    <row r="198" spans="1:5" x14ac:dyDescent="0.25">
      <c r="A198" s="15" t="s">
        <v>249</v>
      </c>
      <c r="B198" s="15" t="s">
        <v>249</v>
      </c>
      <c r="C198" s="89" t="s">
        <v>1</v>
      </c>
      <c r="D198" s="79">
        <v>-1.19138033950942</v>
      </c>
      <c r="E198" s="86">
        <v>4.0630067842458697E-3</v>
      </c>
    </row>
    <row r="199" spans="1:5" x14ac:dyDescent="0.25">
      <c r="A199" s="15" t="s">
        <v>250</v>
      </c>
      <c r="B199" s="15" t="s">
        <v>250</v>
      </c>
      <c r="C199" s="89" t="s">
        <v>238</v>
      </c>
      <c r="D199" s="79">
        <v>-1.8674757681646701</v>
      </c>
      <c r="E199" s="86">
        <v>1.82274326292237E-4</v>
      </c>
    </row>
    <row r="200" spans="1:5" x14ac:dyDescent="0.25">
      <c r="A200" s="15" t="s">
        <v>1115</v>
      </c>
      <c r="B200" s="15" t="s">
        <v>1115</v>
      </c>
      <c r="C200" s="89" t="s">
        <v>1</v>
      </c>
      <c r="D200" s="79">
        <v>-1.0426533735743</v>
      </c>
      <c r="E200" s="86">
        <v>1.4277341465295801E-2</v>
      </c>
    </row>
    <row r="201" spans="1:5" x14ac:dyDescent="0.25">
      <c r="A201" s="15" t="s">
        <v>251</v>
      </c>
      <c r="B201" s="15" t="s">
        <v>251</v>
      </c>
      <c r="C201" s="89" t="s">
        <v>1</v>
      </c>
      <c r="D201" s="79">
        <v>-1.8728812767695799</v>
      </c>
      <c r="E201" s="87">
        <v>9.6078308712817405E-5</v>
      </c>
    </row>
    <row r="202" spans="1:5" x14ac:dyDescent="0.25">
      <c r="A202" s="15" t="s">
        <v>252</v>
      </c>
      <c r="B202" s="15" t="s">
        <v>252</v>
      </c>
      <c r="C202" s="89" t="s">
        <v>1</v>
      </c>
      <c r="D202" s="79">
        <v>-2.04121721002514</v>
      </c>
      <c r="E202" s="87">
        <v>4.2431939199275298E-5</v>
      </c>
    </row>
    <row r="203" spans="1:5" x14ac:dyDescent="0.25">
      <c r="A203" s="15" t="s">
        <v>253</v>
      </c>
      <c r="B203" s="15" t="s">
        <v>253</v>
      </c>
      <c r="C203" s="89" t="s">
        <v>1</v>
      </c>
      <c r="D203" s="79">
        <v>-2.1413398689307201</v>
      </c>
      <c r="E203" s="87">
        <v>4.1193788187283398E-6</v>
      </c>
    </row>
    <row r="204" spans="1:5" x14ac:dyDescent="0.25">
      <c r="A204" s="15" t="s">
        <v>254</v>
      </c>
      <c r="B204" s="15" t="s">
        <v>254</v>
      </c>
      <c r="C204" s="89" t="s">
        <v>255</v>
      </c>
      <c r="D204" s="79">
        <v>-1.27378134220606</v>
      </c>
      <c r="E204" s="87">
        <v>1.5948177592616201E-5</v>
      </c>
    </row>
    <row r="205" spans="1:5" x14ac:dyDescent="0.25">
      <c r="A205" s="15" t="s">
        <v>256</v>
      </c>
      <c r="B205" s="15" t="s">
        <v>256</v>
      </c>
      <c r="C205" s="89" t="s">
        <v>1</v>
      </c>
      <c r="D205" s="79">
        <v>-1.5957227981634301</v>
      </c>
      <c r="E205" s="87">
        <v>3.4029845836089599E-6</v>
      </c>
    </row>
    <row r="206" spans="1:5" x14ac:dyDescent="0.25">
      <c r="A206" s="15" t="s">
        <v>257</v>
      </c>
      <c r="B206" s="15" t="s">
        <v>257</v>
      </c>
      <c r="C206" s="89" t="s">
        <v>1</v>
      </c>
      <c r="D206" s="79">
        <v>-1.1306270767867601</v>
      </c>
      <c r="E206" s="86">
        <v>2.5922279034919698E-4</v>
      </c>
    </row>
    <row r="207" spans="1:5" x14ac:dyDescent="0.25">
      <c r="A207" s="15" t="s">
        <v>258</v>
      </c>
      <c r="B207" s="15" t="s">
        <v>258</v>
      </c>
      <c r="C207" s="89" t="s">
        <v>259</v>
      </c>
      <c r="D207" s="79">
        <v>1.1293375028677299</v>
      </c>
      <c r="E207" s="86">
        <v>4.4268869116177497E-3</v>
      </c>
    </row>
    <row r="208" spans="1:5" x14ac:dyDescent="0.25">
      <c r="A208" s="15" t="s">
        <v>260</v>
      </c>
      <c r="B208" s="15" t="s">
        <v>260</v>
      </c>
      <c r="C208" s="89" t="s">
        <v>259</v>
      </c>
      <c r="D208" s="79">
        <v>1.3208207265046099</v>
      </c>
      <c r="E208" s="86">
        <v>2.5073511829860898E-2</v>
      </c>
    </row>
    <row r="209" spans="1:5" x14ac:dyDescent="0.25">
      <c r="A209" s="15" t="s">
        <v>261</v>
      </c>
      <c r="B209" s="15" t="s">
        <v>261</v>
      </c>
      <c r="C209" s="89" t="s">
        <v>1</v>
      </c>
      <c r="D209" s="79">
        <v>1.5588204314596401</v>
      </c>
      <c r="E209" s="87">
        <v>1.9785642210609502E-5</v>
      </c>
    </row>
    <row r="210" spans="1:5" x14ac:dyDescent="0.25">
      <c r="A210" s="15" t="s">
        <v>262</v>
      </c>
      <c r="B210" s="15" t="s">
        <v>262</v>
      </c>
      <c r="C210" s="89" t="s">
        <v>1</v>
      </c>
      <c r="D210" s="79">
        <v>2.6474671761809501</v>
      </c>
      <c r="E210" s="87">
        <v>2.3812223269013901E-6</v>
      </c>
    </row>
    <row r="211" spans="1:5" x14ac:dyDescent="0.25">
      <c r="A211" s="15" t="s">
        <v>263</v>
      </c>
      <c r="B211" s="15" t="s">
        <v>1606</v>
      </c>
      <c r="C211" s="89" t="s">
        <v>1</v>
      </c>
      <c r="D211" s="79">
        <v>-1.9665810829519801</v>
      </c>
      <c r="E211" s="87">
        <v>2.8530820804021402E-7</v>
      </c>
    </row>
    <row r="212" spans="1:5" x14ac:dyDescent="0.25">
      <c r="A212" s="15" t="s">
        <v>1269</v>
      </c>
      <c r="B212" s="15" t="s">
        <v>264</v>
      </c>
      <c r="C212" s="89" t="s">
        <v>265</v>
      </c>
      <c r="D212" s="79">
        <v>-2.28506218882056</v>
      </c>
      <c r="E212" s="87">
        <v>1.0366720412809699E-5</v>
      </c>
    </row>
    <row r="213" spans="1:5" x14ac:dyDescent="0.25">
      <c r="A213" s="15" t="s">
        <v>1270</v>
      </c>
      <c r="B213" s="15" t="s">
        <v>266</v>
      </c>
      <c r="C213" s="89" t="s">
        <v>267</v>
      </c>
      <c r="D213" s="79">
        <v>-2.6651402835411799</v>
      </c>
      <c r="E213" s="87">
        <v>1.3617538209887401E-6</v>
      </c>
    </row>
    <row r="214" spans="1:5" x14ac:dyDescent="0.25">
      <c r="A214" s="15" t="s">
        <v>1271</v>
      </c>
      <c r="B214" s="15" t="s">
        <v>268</v>
      </c>
      <c r="C214" s="89" t="s">
        <v>269</v>
      </c>
      <c r="D214" s="79">
        <v>-2.9490106000534002</v>
      </c>
      <c r="E214" s="87">
        <v>4.9622882723824503E-7</v>
      </c>
    </row>
    <row r="215" spans="1:5" x14ac:dyDescent="0.25">
      <c r="A215" s="15" t="s">
        <v>1268</v>
      </c>
      <c r="B215" s="15" t="s">
        <v>270</v>
      </c>
      <c r="C215" s="89" t="s">
        <v>271</v>
      </c>
      <c r="D215" s="79">
        <v>-4.1021816035045902</v>
      </c>
      <c r="E215" s="87">
        <v>9.6771231558741603E-7</v>
      </c>
    </row>
    <row r="216" spans="1:5" x14ac:dyDescent="0.25">
      <c r="A216" s="15" t="s">
        <v>1272</v>
      </c>
      <c r="B216" s="15" t="s">
        <v>272</v>
      </c>
      <c r="C216" s="89" t="s">
        <v>273</v>
      </c>
      <c r="D216" s="79">
        <v>-1.3164775369703701</v>
      </c>
      <c r="E216" s="87">
        <v>3.1611562333300501E-6</v>
      </c>
    </row>
    <row r="217" spans="1:5" x14ac:dyDescent="0.25">
      <c r="A217" s="15" t="s">
        <v>274</v>
      </c>
      <c r="B217" s="15" t="s">
        <v>274</v>
      </c>
      <c r="C217" s="89" t="s">
        <v>275</v>
      </c>
      <c r="D217" s="79">
        <v>-1.44254535990198</v>
      </c>
      <c r="E217" s="87">
        <v>6.8544730797442905E-5</v>
      </c>
    </row>
    <row r="218" spans="1:5" x14ac:dyDescent="0.25">
      <c r="A218" s="15" t="s">
        <v>276</v>
      </c>
      <c r="B218" s="15" t="s">
        <v>276</v>
      </c>
      <c r="C218" s="89" t="s">
        <v>277</v>
      </c>
      <c r="D218" s="79">
        <v>-1.10988591071344</v>
      </c>
      <c r="E218" s="86">
        <v>1.73802699862729E-3</v>
      </c>
    </row>
    <row r="219" spans="1:5" x14ac:dyDescent="0.25">
      <c r="A219" s="15" t="s">
        <v>278</v>
      </c>
      <c r="B219" s="15" t="s">
        <v>278</v>
      </c>
      <c r="C219" s="89" t="s">
        <v>1</v>
      </c>
      <c r="D219" s="79">
        <v>1.10576869859601</v>
      </c>
      <c r="E219" s="86">
        <v>4.0253179895083001E-2</v>
      </c>
    </row>
    <row r="220" spans="1:5" x14ac:dyDescent="0.25">
      <c r="A220" s="15" t="s">
        <v>279</v>
      </c>
      <c r="B220" s="15" t="s">
        <v>279</v>
      </c>
      <c r="C220" s="89" t="s">
        <v>1</v>
      </c>
      <c r="D220" s="79">
        <v>1.6731567112796999</v>
      </c>
      <c r="E220" s="86">
        <v>2.10065790624455E-3</v>
      </c>
    </row>
    <row r="221" spans="1:5" x14ac:dyDescent="0.25">
      <c r="A221" s="15" t="s">
        <v>1394</v>
      </c>
      <c r="B221" s="15" t="s">
        <v>1116</v>
      </c>
      <c r="C221" s="89" t="s">
        <v>1117</v>
      </c>
      <c r="D221" s="79">
        <v>1.0081597917178999</v>
      </c>
      <c r="E221" s="86">
        <v>4.5707890693965898E-4</v>
      </c>
    </row>
    <row r="222" spans="1:5" x14ac:dyDescent="0.25">
      <c r="A222" s="15" t="s">
        <v>1374</v>
      </c>
      <c r="B222" s="15" t="s">
        <v>280</v>
      </c>
      <c r="C222" s="89" t="s">
        <v>281</v>
      </c>
      <c r="D222" s="79">
        <v>1.11253144851612</v>
      </c>
      <c r="E222" s="86">
        <v>2.7973450391089701E-3</v>
      </c>
    </row>
    <row r="223" spans="1:5" x14ac:dyDescent="0.25">
      <c r="A223" s="15" t="s">
        <v>1347</v>
      </c>
      <c r="B223" s="15" t="s">
        <v>282</v>
      </c>
      <c r="C223" s="89" t="s">
        <v>283</v>
      </c>
      <c r="D223" s="79">
        <v>1.38476872840017</v>
      </c>
      <c r="E223" s="86">
        <v>1.5385759989178301E-3</v>
      </c>
    </row>
    <row r="224" spans="1:5" x14ac:dyDescent="0.25">
      <c r="A224" s="15" t="s">
        <v>284</v>
      </c>
      <c r="B224" s="15" t="s">
        <v>284</v>
      </c>
      <c r="C224" s="89" t="s">
        <v>1</v>
      </c>
      <c r="D224" s="79">
        <v>1.41697344290591</v>
      </c>
      <c r="E224" s="87">
        <v>3.72490287465156E-5</v>
      </c>
    </row>
    <row r="225" spans="1:5" x14ac:dyDescent="0.25">
      <c r="A225" s="15" t="s">
        <v>1342</v>
      </c>
      <c r="B225" s="15" t="s">
        <v>285</v>
      </c>
      <c r="C225" s="89" t="s">
        <v>286</v>
      </c>
      <c r="D225" s="79">
        <v>1.4211544770626801</v>
      </c>
      <c r="E225" s="86">
        <v>1.8271094421777701E-4</v>
      </c>
    </row>
    <row r="226" spans="1:5" x14ac:dyDescent="0.25">
      <c r="A226" s="15" t="s">
        <v>287</v>
      </c>
      <c r="B226" s="15" t="s">
        <v>287</v>
      </c>
      <c r="C226" s="89" t="s">
        <v>238</v>
      </c>
      <c r="D226" s="79">
        <v>1.2463334549189899</v>
      </c>
      <c r="E226" s="86">
        <v>4.0404826538023499E-4</v>
      </c>
    </row>
    <row r="227" spans="1:5" x14ac:dyDescent="0.25">
      <c r="A227" s="15" t="s">
        <v>288</v>
      </c>
      <c r="B227" s="15" t="s">
        <v>288</v>
      </c>
      <c r="C227" s="89" t="s">
        <v>238</v>
      </c>
      <c r="D227" s="79">
        <v>1.1717922790947399</v>
      </c>
      <c r="E227" s="86">
        <v>7.1934941547216703E-3</v>
      </c>
    </row>
    <row r="228" spans="1:5" x14ac:dyDescent="0.25">
      <c r="A228" s="15" t="s">
        <v>1359</v>
      </c>
      <c r="B228" s="15" t="s">
        <v>1118</v>
      </c>
      <c r="C228" s="89" t="s">
        <v>1119</v>
      </c>
      <c r="D228" s="79">
        <v>1.3085352834351001</v>
      </c>
      <c r="E228" s="86">
        <v>1.4233102824375499E-2</v>
      </c>
    </row>
    <row r="229" spans="1:5" x14ac:dyDescent="0.25">
      <c r="A229" s="15" t="s">
        <v>1335</v>
      </c>
      <c r="B229" s="15" t="s">
        <v>289</v>
      </c>
      <c r="C229" s="89" t="s">
        <v>290</v>
      </c>
      <c r="D229" s="79">
        <v>1.4542194335376499</v>
      </c>
      <c r="E229" s="86">
        <v>2.8580144943954099E-3</v>
      </c>
    </row>
    <row r="230" spans="1:5" x14ac:dyDescent="0.25">
      <c r="A230" s="15" t="s">
        <v>291</v>
      </c>
      <c r="B230" s="15" t="s">
        <v>291</v>
      </c>
      <c r="C230" s="89" t="s">
        <v>292</v>
      </c>
      <c r="D230" s="79">
        <v>-1.3203692293329099</v>
      </c>
      <c r="E230" s="87">
        <v>5.5749619483128997E-5</v>
      </c>
    </row>
    <row r="231" spans="1:5" x14ac:dyDescent="0.25">
      <c r="A231" s="15" t="s">
        <v>1267</v>
      </c>
      <c r="B231" s="15" t="s">
        <v>293</v>
      </c>
      <c r="C231" s="89" t="s">
        <v>294</v>
      </c>
      <c r="D231" s="79">
        <v>-2.5186757303143898</v>
      </c>
      <c r="E231" s="87">
        <v>2.7055606454248598E-7</v>
      </c>
    </row>
    <row r="232" spans="1:5" x14ac:dyDescent="0.25">
      <c r="A232" s="15" t="s">
        <v>295</v>
      </c>
      <c r="B232" s="15" t="s">
        <v>295</v>
      </c>
      <c r="C232" s="89" t="s">
        <v>296</v>
      </c>
      <c r="D232" s="79">
        <v>-1.20284939284265</v>
      </c>
      <c r="E232" s="87">
        <v>2.04933425070836E-5</v>
      </c>
    </row>
    <row r="233" spans="1:5" x14ac:dyDescent="0.25">
      <c r="A233" s="15" t="s">
        <v>297</v>
      </c>
      <c r="B233" s="15" t="s">
        <v>297</v>
      </c>
      <c r="C233" s="89" t="s">
        <v>298</v>
      </c>
      <c r="D233" s="79">
        <v>-1.1438331267300399</v>
      </c>
      <c r="E233" s="87">
        <v>8.3719442398769205E-5</v>
      </c>
    </row>
    <row r="234" spans="1:5" x14ac:dyDescent="0.25">
      <c r="A234" s="15" t="s">
        <v>299</v>
      </c>
      <c r="B234" s="15" t="s">
        <v>299</v>
      </c>
      <c r="C234" s="89" t="s">
        <v>1</v>
      </c>
      <c r="D234" s="79">
        <v>-1.48834721567378</v>
      </c>
      <c r="E234" s="86">
        <v>1.20039922335662E-4</v>
      </c>
    </row>
    <row r="235" spans="1:5" x14ac:dyDescent="0.25">
      <c r="A235" s="15" t="s">
        <v>300</v>
      </c>
      <c r="B235" s="15" t="s">
        <v>300</v>
      </c>
      <c r="C235" s="89" t="s">
        <v>1</v>
      </c>
      <c r="D235" s="79">
        <v>-1.79959673013226</v>
      </c>
      <c r="E235" s="86">
        <v>8.3190235138886296E-3</v>
      </c>
    </row>
    <row r="236" spans="1:5" x14ac:dyDescent="0.25">
      <c r="A236" s="15" t="s">
        <v>301</v>
      </c>
      <c r="B236" s="15" t="s">
        <v>301</v>
      </c>
      <c r="C236" s="89" t="s">
        <v>1</v>
      </c>
      <c r="D236" s="79">
        <v>-2.7783515017281801</v>
      </c>
      <c r="E236" s="87">
        <v>1.30819273551112E-6</v>
      </c>
    </row>
    <row r="237" spans="1:5" x14ac:dyDescent="0.25">
      <c r="A237" s="15" t="s">
        <v>302</v>
      </c>
      <c r="B237" s="15" t="s">
        <v>302</v>
      </c>
      <c r="C237" s="89" t="s">
        <v>1</v>
      </c>
      <c r="D237" s="79">
        <v>-2.1074878639527501</v>
      </c>
      <c r="E237" s="87">
        <v>6.8860416919769705E-5</v>
      </c>
    </row>
    <row r="238" spans="1:5" x14ac:dyDescent="0.25">
      <c r="A238" s="15" t="s">
        <v>1120</v>
      </c>
      <c r="B238" s="15" t="s">
        <v>1120</v>
      </c>
      <c r="C238" s="89" t="s">
        <v>1</v>
      </c>
      <c r="D238" s="79">
        <v>-1.2314431058428299</v>
      </c>
      <c r="E238" s="86">
        <v>2.3212891914638199E-3</v>
      </c>
    </row>
    <row r="239" spans="1:5" x14ac:dyDescent="0.25">
      <c r="A239" s="15" t="s">
        <v>1348</v>
      </c>
      <c r="B239" s="15" t="s">
        <v>303</v>
      </c>
      <c r="C239" s="89" t="s">
        <v>304</v>
      </c>
      <c r="D239" s="79">
        <v>1.3834047516793799</v>
      </c>
      <c r="E239" s="86">
        <v>3.9270945852173198E-3</v>
      </c>
    </row>
    <row r="240" spans="1:5" x14ac:dyDescent="0.25">
      <c r="A240" s="15" t="s">
        <v>1121</v>
      </c>
      <c r="B240" s="15" t="s">
        <v>1121</v>
      </c>
      <c r="C240" s="89" t="s">
        <v>43</v>
      </c>
      <c r="D240" s="79">
        <v>-1.1150975944160899</v>
      </c>
      <c r="E240" s="86">
        <v>1.4789097301713199E-3</v>
      </c>
    </row>
    <row r="241" spans="1:5" x14ac:dyDescent="0.25">
      <c r="A241" s="15" t="s">
        <v>305</v>
      </c>
      <c r="B241" s="15" t="s">
        <v>305</v>
      </c>
      <c r="C241" s="89" t="s">
        <v>1</v>
      </c>
      <c r="D241" s="79">
        <v>-1.3543781336701499</v>
      </c>
      <c r="E241" s="86">
        <v>3.4294029720075801E-3</v>
      </c>
    </row>
    <row r="242" spans="1:5" x14ac:dyDescent="0.25">
      <c r="A242" s="15" t="s">
        <v>1422</v>
      </c>
      <c r="B242" s="15" t="s">
        <v>306</v>
      </c>
      <c r="C242" s="89" t="s">
        <v>307</v>
      </c>
      <c r="D242" s="79">
        <v>-1.2048011234756799</v>
      </c>
      <c r="E242" s="86">
        <v>1.90744041768258E-4</v>
      </c>
    </row>
    <row r="243" spans="1:5" x14ac:dyDescent="0.25">
      <c r="A243" s="15" t="s">
        <v>1353</v>
      </c>
      <c r="B243" s="15" t="s">
        <v>308</v>
      </c>
      <c r="C243" s="89" t="s">
        <v>309</v>
      </c>
      <c r="D243" s="79">
        <v>1.34376017412288</v>
      </c>
      <c r="E243" s="87">
        <v>5.6533453152164998E-5</v>
      </c>
    </row>
    <row r="244" spans="1:5" x14ac:dyDescent="0.25">
      <c r="A244" s="15" t="s">
        <v>1122</v>
      </c>
      <c r="B244" s="15" t="s">
        <v>1122</v>
      </c>
      <c r="C244" s="89" t="s">
        <v>334</v>
      </c>
      <c r="D244" s="79">
        <v>1.0976080569326101</v>
      </c>
      <c r="E244" s="86">
        <v>8.6332535166702402E-4</v>
      </c>
    </row>
    <row r="245" spans="1:5" x14ac:dyDescent="0.25">
      <c r="A245" s="15" t="s">
        <v>1371</v>
      </c>
      <c r="B245" s="15" t="s">
        <v>310</v>
      </c>
      <c r="C245" s="89" t="s">
        <v>311</v>
      </c>
      <c r="D245" s="79">
        <v>1.1232750581476401</v>
      </c>
      <c r="E245" s="87">
        <v>5.3503172502213102E-6</v>
      </c>
    </row>
    <row r="246" spans="1:5" x14ac:dyDescent="0.25">
      <c r="A246" s="15" t="s">
        <v>312</v>
      </c>
      <c r="B246" s="15" t="s">
        <v>312</v>
      </c>
      <c r="C246" s="89" t="s">
        <v>1</v>
      </c>
      <c r="D246" s="79">
        <v>1.4162845745216699</v>
      </c>
      <c r="E246" s="87">
        <v>3.1611562333300501E-6</v>
      </c>
    </row>
    <row r="247" spans="1:5" x14ac:dyDescent="0.25">
      <c r="A247" s="15" t="s">
        <v>313</v>
      </c>
      <c r="B247" s="15" t="s">
        <v>313</v>
      </c>
      <c r="C247" s="89" t="s">
        <v>314</v>
      </c>
      <c r="D247" s="79">
        <v>-1.08588719374097</v>
      </c>
      <c r="E247" s="86">
        <v>7.02917565591071E-4</v>
      </c>
    </row>
    <row r="248" spans="1:5" x14ac:dyDescent="0.25">
      <c r="A248" s="15" t="s">
        <v>1403</v>
      </c>
      <c r="B248" s="15" t="s">
        <v>315</v>
      </c>
      <c r="C248" s="89" t="s">
        <v>316</v>
      </c>
      <c r="D248" s="79">
        <v>-1.0640634371205</v>
      </c>
      <c r="E248" s="87">
        <v>2.10855370626545E-5</v>
      </c>
    </row>
    <row r="249" spans="1:5" x14ac:dyDescent="0.25">
      <c r="A249" s="15" t="s">
        <v>1414</v>
      </c>
      <c r="B249" s="15" t="s">
        <v>317</v>
      </c>
      <c r="C249" s="89" t="s">
        <v>318</v>
      </c>
      <c r="D249" s="79">
        <v>-1.1498964146566599</v>
      </c>
      <c r="E249" s="87">
        <v>5.0236456310167599E-6</v>
      </c>
    </row>
    <row r="250" spans="1:5" x14ac:dyDescent="0.25">
      <c r="A250" s="15" t="s">
        <v>1427</v>
      </c>
      <c r="B250" s="15" t="s">
        <v>319</v>
      </c>
      <c r="C250" s="89" t="s">
        <v>320</v>
      </c>
      <c r="D250" s="79">
        <v>-1.23651297822019</v>
      </c>
      <c r="E250" s="87">
        <v>2.96743487877899E-5</v>
      </c>
    </row>
    <row r="251" spans="1:5" x14ac:dyDescent="0.25">
      <c r="A251" s="15" t="s">
        <v>321</v>
      </c>
      <c r="B251" s="15" t="s">
        <v>321</v>
      </c>
      <c r="C251" s="89" t="s">
        <v>1</v>
      </c>
      <c r="D251" s="79">
        <v>1.04360339321413</v>
      </c>
      <c r="E251" s="87">
        <v>5.9116566483077897E-6</v>
      </c>
    </row>
    <row r="252" spans="1:5" x14ac:dyDescent="0.25">
      <c r="A252" s="15" t="s">
        <v>1123</v>
      </c>
      <c r="B252" s="15" t="s">
        <v>1123</v>
      </c>
      <c r="C252" s="89" t="s">
        <v>1</v>
      </c>
      <c r="D252" s="79">
        <v>1.0406881386487801</v>
      </c>
      <c r="E252" s="86">
        <v>4.9533640326961302E-2</v>
      </c>
    </row>
    <row r="253" spans="1:5" x14ac:dyDescent="0.25">
      <c r="A253" s="15" t="s">
        <v>322</v>
      </c>
      <c r="B253" s="15" t="s">
        <v>322</v>
      </c>
      <c r="C253" s="89" t="s">
        <v>1</v>
      </c>
      <c r="D253" s="79">
        <v>-1.3123254958446999</v>
      </c>
      <c r="E253" s="86">
        <v>1.77389186473667E-3</v>
      </c>
    </row>
    <row r="254" spans="1:5" x14ac:dyDescent="0.25">
      <c r="A254" s="15" t="s">
        <v>323</v>
      </c>
      <c r="B254" s="15" t="s">
        <v>323</v>
      </c>
      <c r="C254" s="89" t="s">
        <v>1</v>
      </c>
      <c r="D254" s="79">
        <v>-1.1519135509835801</v>
      </c>
      <c r="E254" s="86">
        <v>1.8203804255250799E-4</v>
      </c>
    </row>
    <row r="255" spans="1:5" x14ac:dyDescent="0.25">
      <c r="A255" s="15" t="s">
        <v>324</v>
      </c>
      <c r="B255" s="15" t="s">
        <v>324</v>
      </c>
      <c r="C255" s="89" t="s">
        <v>1</v>
      </c>
      <c r="D255" s="79">
        <v>-2.05034135729698</v>
      </c>
      <c r="E255" s="87">
        <v>9.2991003856677792E-6</v>
      </c>
    </row>
    <row r="256" spans="1:5" x14ac:dyDescent="0.25">
      <c r="A256" s="15" t="s">
        <v>325</v>
      </c>
      <c r="B256" s="15" t="s">
        <v>325</v>
      </c>
      <c r="C256" s="89" t="s">
        <v>1</v>
      </c>
      <c r="D256" s="79">
        <v>-2.7026325749930802</v>
      </c>
      <c r="E256" s="87">
        <v>1.26655429316045E-6</v>
      </c>
    </row>
    <row r="257" spans="1:45" x14ac:dyDescent="0.25">
      <c r="A257" s="15" t="s">
        <v>1562</v>
      </c>
      <c r="B257" s="15" t="s">
        <v>326</v>
      </c>
      <c r="C257" s="89" t="s">
        <v>73</v>
      </c>
      <c r="D257" s="79">
        <v>-4.7909806238706203</v>
      </c>
      <c r="E257" s="87">
        <v>1.0181266799507E-6</v>
      </c>
    </row>
    <row r="258" spans="1:45" x14ac:dyDescent="0.25">
      <c r="A258" s="15" t="s">
        <v>1124</v>
      </c>
      <c r="B258" s="15" t="s">
        <v>1124</v>
      </c>
      <c r="C258" s="89" t="s">
        <v>1</v>
      </c>
      <c r="D258" s="79">
        <v>1.0153315039930999</v>
      </c>
      <c r="E258" s="86">
        <v>2.9462482125680801E-2</v>
      </c>
    </row>
    <row r="259" spans="1:45" x14ac:dyDescent="0.25">
      <c r="A259" s="15" t="s">
        <v>1125</v>
      </c>
      <c r="B259" s="15" t="s">
        <v>1125</v>
      </c>
      <c r="C259" s="89" t="s">
        <v>1</v>
      </c>
      <c r="D259" s="79">
        <v>1.07742128886462</v>
      </c>
      <c r="E259" s="86">
        <v>2.13257558311161E-3</v>
      </c>
    </row>
    <row r="260" spans="1:45" x14ac:dyDescent="0.25">
      <c r="A260" s="15" t="s">
        <v>327</v>
      </c>
      <c r="B260" s="15" t="s">
        <v>327</v>
      </c>
      <c r="C260" s="89" t="s">
        <v>328</v>
      </c>
      <c r="D260" s="79">
        <v>-1.3738266800476699</v>
      </c>
      <c r="E260" s="87">
        <v>9.5157908569107005E-6</v>
      </c>
    </row>
    <row r="261" spans="1:45" x14ac:dyDescent="0.25">
      <c r="A261" s="15" t="s">
        <v>329</v>
      </c>
      <c r="B261" s="15" t="s">
        <v>329</v>
      </c>
      <c r="C261" s="89" t="s">
        <v>1</v>
      </c>
      <c r="D261" s="79">
        <v>-1.2340428216467401</v>
      </c>
      <c r="E261" s="86">
        <v>2.5280606301813602E-4</v>
      </c>
    </row>
    <row r="262" spans="1:45" x14ac:dyDescent="0.25">
      <c r="A262" s="15" t="s">
        <v>330</v>
      </c>
      <c r="B262" s="15" t="s">
        <v>330</v>
      </c>
      <c r="C262" s="89" t="s">
        <v>1</v>
      </c>
      <c r="D262" s="79">
        <v>1.2208308801638801</v>
      </c>
      <c r="E262" s="86">
        <v>4.9060034395783603E-2</v>
      </c>
    </row>
    <row r="263" spans="1:45" x14ac:dyDescent="0.25">
      <c r="A263" s="15" t="s">
        <v>1266</v>
      </c>
      <c r="B263" s="15" t="s">
        <v>331</v>
      </c>
      <c r="C263" s="89" t="s">
        <v>332</v>
      </c>
      <c r="D263" s="79">
        <v>-1.07513092467363</v>
      </c>
      <c r="E263" s="87">
        <v>3.4542963257829202E-5</v>
      </c>
    </row>
    <row r="264" spans="1:45" x14ac:dyDescent="0.25">
      <c r="A264" s="15" t="s">
        <v>333</v>
      </c>
      <c r="B264" s="15" t="s">
        <v>333</v>
      </c>
      <c r="C264" s="89" t="s">
        <v>334</v>
      </c>
      <c r="D264" s="79">
        <v>-1.1363782653296901</v>
      </c>
      <c r="E264" s="86">
        <v>1.8580613477091801E-4</v>
      </c>
    </row>
    <row r="265" spans="1:45" x14ac:dyDescent="0.25">
      <c r="A265" s="15" t="s">
        <v>335</v>
      </c>
      <c r="B265" s="15" t="s">
        <v>335</v>
      </c>
      <c r="C265" s="89" t="s">
        <v>1</v>
      </c>
      <c r="D265" s="79">
        <v>-1.36243634194123</v>
      </c>
      <c r="E265" s="87">
        <v>5.9578765941252401E-8</v>
      </c>
    </row>
    <row r="266" spans="1:45" s="4" customFormat="1" x14ac:dyDescent="0.25">
      <c r="A266" s="15" t="s">
        <v>336</v>
      </c>
      <c r="B266" s="15" t="s">
        <v>336</v>
      </c>
      <c r="C266" s="89" t="s">
        <v>337</v>
      </c>
      <c r="D266" s="91">
        <v>-1.1631878074333299</v>
      </c>
      <c r="E266" s="87">
        <v>6.5709918294541098E-7</v>
      </c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</row>
    <row r="267" spans="1:45" x14ac:dyDescent="0.25">
      <c r="A267" s="15" t="s">
        <v>1386</v>
      </c>
      <c r="B267" s="15" t="s">
        <v>1160</v>
      </c>
      <c r="C267" s="89" t="s">
        <v>1161</v>
      </c>
      <c r="D267" s="79">
        <v>1.0321878760868599</v>
      </c>
      <c r="E267" s="86">
        <v>1.41456846565276E-2</v>
      </c>
    </row>
    <row r="268" spans="1:45" x14ac:dyDescent="0.25">
      <c r="A268" s="15" t="s">
        <v>1314</v>
      </c>
      <c r="B268" s="15" t="s">
        <v>1162</v>
      </c>
      <c r="C268" s="89" t="s">
        <v>871</v>
      </c>
      <c r="D268" s="79">
        <v>1.01373725391809</v>
      </c>
      <c r="E268" s="86">
        <v>7.88772221015651E-3</v>
      </c>
    </row>
    <row r="269" spans="1:45" x14ac:dyDescent="0.25">
      <c r="A269" s="15" t="s">
        <v>338</v>
      </c>
      <c r="B269" s="15" t="s">
        <v>338</v>
      </c>
      <c r="C269" s="89" t="s">
        <v>339</v>
      </c>
      <c r="D269" s="79">
        <v>-1.0217770808883699</v>
      </c>
      <c r="E269" s="86">
        <v>2.7495261626670799E-4</v>
      </c>
    </row>
    <row r="270" spans="1:45" x14ac:dyDescent="0.25">
      <c r="A270" s="15" t="s">
        <v>1323</v>
      </c>
      <c r="B270" s="15" t="s">
        <v>340</v>
      </c>
      <c r="C270" s="89" t="s">
        <v>341</v>
      </c>
      <c r="D270" s="79">
        <v>1.8453130581011501</v>
      </c>
      <c r="E270" s="87">
        <v>6.3879567562041596E-7</v>
      </c>
    </row>
    <row r="271" spans="1:45" x14ac:dyDescent="0.25">
      <c r="A271" s="15" t="s">
        <v>342</v>
      </c>
      <c r="B271" s="15" t="s">
        <v>342</v>
      </c>
      <c r="C271" s="89" t="s">
        <v>1</v>
      </c>
      <c r="D271" s="79">
        <v>1.0418084163275501</v>
      </c>
      <c r="E271" s="86">
        <v>1.21037608287714E-3</v>
      </c>
    </row>
    <row r="272" spans="1:45" x14ac:dyDescent="0.25">
      <c r="A272" s="15" t="s">
        <v>343</v>
      </c>
      <c r="B272" s="15" t="s">
        <v>343</v>
      </c>
      <c r="C272" s="89" t="s">
        <v>93</v>
      </c>
      <c r="D272" s="79">
        <v>-1.4167675344435</v>
      </c>
      <c r="E272" s="87">
        <v>2.9357433680364901E-5</v>
      </c>
    </row>
    <row r="273" spans="1:5" x14ac:dyDescent="0.25">
      <c r="A273" s="15" t="s">
        <v>344</v>
      </c>
      <c r="B273" s="15" t="s">
        <v>344</v>
      </c>
      <c r="C273" s="89" t="s">
        <v>191</v>
      </c>
      <c r="D273" s="79">
        <v>-1.0355789673235301</v>
      </c>
      <c r="E273" s="86">
        <v>6.2323983395926302E-4</v>
      </c>
    </row>
    <row r="274" spans="1:5" x14ac:dyDescent="0.25">
      <c r="A274" s="15" t="s">
        <v>345</v>
      </c>
      <c r="B274" s="15" t="s">
        <v>345</v>
      </c>
      <c r="C274" s="89" t="s">
        <v>346</v>
      </c>
      <c r="D274" s="79">
        <v>-1.8303448647824501</v>
      </c>
      <c r="E274" s="87">
        <v>7.2835924709877101E-5</v>
      </c>
    </row>
    <row r="275" spans="1:5" x14ac:dyDescent="0.25">
      <c r="A275" s="15" t="s">
        <v>1163</v>
      </c>
      <c r="B275" s="15" t="s">
        <v>1163</v>
      </c>
      <c r="C275" s="89" t="s">
        <v>186</v>
      </c>
      <c r="D275" s="79">
        <v>1.01844377214409</v>
      </c>
      <c r="E275" s="86">
        <v>1.48841943251098E-2</v>
      </c>
    </row>
    <row r="276" spans="1:5" x14ac:dyDescent="0.25">
      <c r="A276" s="15" t="s">
        <v>1363</v>
      </c>
      <c r="B276" s="15" t="s">
        <v>1164</v>
      </c>
      <c r="C276" s="89" t="s">
        <v>1165</v>
      </c>
      <c r="D276" s="79">
        <v>1.25937929356011</v>
      </c>
      <c r="E276" s="86">
        <v>1.5575278960168401E-3</v>
      </c>
    </row>
    <row r="277" spans="1:5" x14ac:dyDescent="0.25">
      <c r="A277" s="15" t="s">
        <v>1291</v>
      </c>
      <c r="B277" s="15" t="s">
        <v>347</v>
      </c>
      <c r="C277" s="89" t="s">
        <v>348</v>
      </c>
      <c r="D277" s="79">
        <v>2.4163516749675802</v>
      </c>
      <c r="E277" s="87">
        <v>8.8104510108322206E-6</v>
      </c>
    </row>
    <row r="278" spans="1:5" x14ac:dyDescent="0.25">
      <c r="A278" s="15" t="s">
        <v>1283</v>
      </c>
      <c r="B278" s="15" t="s">
        <v>349</v>
      </c>
      <c r="C278" s="89" t="s">
        <v>350</v>
      </c>
      <c r="D278" s="79">
        <v>3.2718741844997798</v>
      </c>
      <c r="E278" s="86">
        <v>1.4789097301713199E-3</v>
      </c>
    </row>
    <row r="279" spans="1:5" x14ac:dyDescent="0.25">
      <c r="A279" s="15" t="s">
        <v>351</v>
      </c>
      <c r="B279" s="15" t="s">
        <v>351</v>
      </c>
      <c r="C279" s="89" t="s">
        <v>346</v>
      </c>
      <c r="D279" s="79">
        <v>-1.8911752569945299</v>
      </c>
      <c r="E279" s="87">
        <v>6.9903207891271795E-5</v>
      </c>
    </row>
    <row r="280" spans="1:5" x14ac:dyDescent="0.25">
      <c r="A280" s="15" t="s">
        <v>352</v>
      </c>
      <c r="B280" s="15" t="s">
        <v>1581</v>
      </c>
      <c r="C280" s="89" t="s">
        <v>1582</v>
      </c>
      <c r="D280" s="79">
        <v>-2.9093545133867398</v>
      </c>
      <c r="E280" s="87">
        <v>8.4169503788452905E-8</v>
      </c>
    </row>
    <row r="281" spans="1:5" x14ac:dyDescent="0.25">
      <c r="A281" s="15" t="s">
        <v>353</v>
      </c>
      <c r="B281" s="15" t="s">
        <v>1583</v>
      </c>
      <c r="C281" s="89" t="s">
        <v>1</v>
      </c>
      <c r="D281" s="79">
        <v>-3.3297536349152299</v>
      </c>
      <c r="E281" s="87">
        <v>1.58163077925788E-8</v>
      </c>
    </row>
    <row r="282" spans="1:5" x14ac:dyDescent="0.25">
      <c r="A282" s="15" t="s">
        <v>354</v>
      </c>
      <c r="B282" s="15" t="s">
        <v>1584</v>
      </c>
      <c r="C282" s="89" t="s">
        <v>1</v>
      </c>
      <c r="D282" s="79">
        <v>-3.1867537429353501</v>
      </c>
      <c r="E282" s="87">
        <v>5.80017461928119E-8</v>
      </c>
    </row>
    <row r="283" spans="1:5" x14ac:dyDescent="0.25">
      <c r="A283" s="15" t="s">
        <v>355</v>
      </c>
      <c r="B283" s="15" t="s">
        <v>1585</v>
      </c>
      <c r="C283" s="89" t="s">
        <v>1</v>
      </c>
      <c r="D283" s="79">
        <v>-3.2095502618145502</v>
      </c>
      <c r="E283" s="87">
        <v>2.1115999725203601E-8</v>
      </c>
    </row>
    <row r="284" spans="1:5" x14ac:dyDescent="0.25">
      <c r="A284" s="15" t="s">
        <v>356</v>
      </c>
      <c r="B284" s="15" t="s">
        <v>1586</v>
      </c>
      <c r="C284" s="89" t="s">
        <v>91</v>
      </c>
      <c r="D284" s="79">
        <v>-3.08839669834363</v>
      </c>
      <c r="E284" s="87">
        <v>3.9269634541131699E-8</v>
      </c>
    </row>
    <row r="285" spans="1:5" x14ac:dyDescent="0.25">
      <c r="A285" s="15" t="s">
        <v>357</v>
      </c>
      <c r="B285" s="15" t="s">
        <v>1587</v>
      </c>
      <c r="C285" s="89" t="s">
        <v>1</v>
      </c>
      <c r="D285" s="79">
        <v>-3.19022888116766</v>
      </c>
      <c r="E285" s="87">
        <v>1.8046644716641899E-9</v>
      </c>
    </row>
    <row r="286" spans="1:5" x14ac:dyDescent="0.25">
      <c r="A286" s="15" t="s">
        <v>358</v>
      </c>
      <c r="B286" s="15" t="s">
        <v>1588</v>
      </c>
      <c r="C286" s="89" t="s">
        <v>359</v>
      </c>
      <c r="D286" s="79">
        <v>-2.7280336847756499</v>
      </c>
      <c r="E286" s="87">
        <v>2.3852815138992799E-8</v>
      </c>
    </row>
    <row r="287" spans="1:5" x14ac:dyDescent="0.25">
      <c r="A287" s="15" t="s">
        <v>360</v>
      </c>
      <c r="B287" s="15" t="s">
        <v>1589</v>
      </c>
      <c r="C287" s="89" t="s">
        <v>4</v>
      </c>
      <c r="D287" s="79">
        <v>-2.13997153501847</v>
      </c>
      <c r="E287" s="87">
        <v>2.3852815138992799E-8</v>
      </c>
    </row>
    <row r="288" spans="1:5" x14ac:dyDescent="0.25">
      <c r="A288" s="15" t="s">
        <v>361</v>
      </c>
      <c r="B288" s="15" t="s">
        <v>1590</v>
      </c>
      <c r="C288" s="89" t="s">
        <v>1</v>
      </c>
      <c r="D288" s="79">
        <v>-2.2075078080238502</v>
      </c>
      <c r="E288" s="87">
        <v>1.0301529743186701E-6</v>
      </c>
    </row>
    <row r="289" spans="1:5" x14ac:dyDescent="0.25">
      <c r="A289" s="15" t="s">
        <v>362</v>
      </c>
      <c r="B289" s="15" t="s">
        <v>1591</v>
      </c>
      <c r="C289" s="89" t="s">
        <v>1</v>
      </c>
      <c r="D289" s="79">
        <v>-2.1074655832966802</v>
      </c>
      <c r="E289" s="87">
        <v>1.20959466809444E-7</v>
      </c>
    </row>
    <row r="290" spans="1:5" x14ac:dyDescent="0.25">
      <c r="A290" s="15" t="s">
        <v>363</v>
      </c>
      <c r="B290" s="15" t="s">
        <v>1592</v>
      </c>
      <c r="C290" s="89" t="s">
        <v>1</v>
      </c>
      <c r="D290" s="79">
        <v>-2.4602831046449198</v>
      </c>
      <c r="E290" s="87">
        <v>3.9751684141760403E-8</v>
      </c>
    </row>
    <row r="291" spans="1:5" x14ac:dyDescent="0.25">
      <c r="A291" s="15" t="s">
        <v>364</v>
      </c>
      <c r="B291" s="15" t="s">
        <v>1593</v>
      </c>
      <c r="C291" s="89" t="s">
        <v>1</v>
      </c>
      <c r="D291" s="79">
        <v>-2.3854795534925599</v>
      </c>
      <c r="E291" s="87">
        <v>7.6144014653272593E-8</v>
      </c>
    </row>
    <row r="292" spans="1:5" x14ac:dyDescent="0.25">
      <c r="A292" s="15" t="s">
        <v>365</v>
      </c>
      <c r="B292" s="15" t="s">
        <v>1594</v>
      </c>
      <c r="C292" s="89" t="s">
        <v>91</v>
      </c>
      <c r="D292" s="79">
        <v>-3.0698015618525401</v>
      </c>
      <c r="E292" s="87">
        <v>3.8629418668134899E-8</v>
      </c>
    </row>
    <row r="293" spans="1:5" x14ac:dyDescent="0.25">
      <c r="A293" s="15" t="s">
        <v>366</v>
      </c>
      <c r="B293" s="15" t="s">
        <v>1595</v>
      </c>
      <c r="C293" s="89" t="s">
        <v>1</v>
      </c>
      <c r="D293" s="79">
        <v>-2.8438165125862001</v>
      </c>
      <c r="E293" s="87">
        <v>6.6960257707948699E-8</v>
      </c>
    </row>
    <row r="294" spans="1:5" x14ac:dyDescent="0.25">
      <c r="A294" s="15" t="s">
        <v>1524</v>
      </c>
      <c r="B294" s="15" t="s">
        <v>367</v>
      </c>
      <c r="C294" s="89" t="s">
        <v>368</v>
      </c>
      <c r="D294" s="79">
        <v>-2.7031578222555699</v>
      </c>
      <c r="E294" s="87">
        <v>8.5521530343699998E-7</v>
      </c>
    </row>
    <row r="295" spans="1:5" x14ac:dyDescent="0.25">
      <c r="A295" s="15" t="s">
        <v>1506</v>
      </c>
      <c r="B295" s="15" t="s">
        <v>369</v>
      </c>
      <c r="C295" s="89" t="s">
        <v>370</v>
      </c>
      <c r="D295" s="79">
        <v>-2.2225156460589002</v>
      </c>
      <c r="E295" s="87">
        <v>1.1706212879853E-6</v>
      </c>
    </row>
    <row r="296" spans="1:5" x14ac:dyDescent="0.25">
      <c r="A296" s="15" t="s">
        <v>1367</v>
      </c>
      <c r="B296" s="15" t="s">
        <v>371</v>
      </c>
      <c r="C296" s="89" t="s">
        <v>372</v>
      </c>
      <c r="D296" s="79">
        <v>1.1724554026521901</v>
      </c>
      <c r="E296" s="86">
        <v>1.07427490479477E-3</v>
      </c>
    </row>
    <row r="297" spans="1:5" x14ac:dyDescent="0.25">
      <c r="A297" s="15" t="s">
        <v>1378</v>
      </c>
      <c r="B297" s="15" t="s">
        <v>373</v>
      </c>
      <c r="C297" s="89" t="s">
        <v>372</v>
      </c>
      <c r="D297" s="79">
        <v>1.0951951611442701</v>
      </c>
      <c r="E297" s="86">
        <v>2.21176674842813E-2</v>
      </c>
    </row>
    <row r="298" spans="1:5" x14ac:dyDescent="0.25">
      <c r="A298" s="15" t="s">
        <v>374</v>
      </c>
      <c r="B298" s="15" t="s">
        <v>374</v>
      </c>
      <c r="C298" s="89" t="s">
        <v>372</v>
      </c>
      <c r="D298" s="79">
        <v>1.6721913645165201</v>
      </c>
      <c r="E298" s="86">
        <v>1.0140525290125799E-2</v>
      </c>
    </row>
    <row r="299" spans="1:5" x14ac:dyDescent="0.25">
      <c r="A299" s="15" t="s">
        <v>1388</v>
      </c>
      <c r="B299" s="15" t="s">
        <v>375</v>
      </c>
      <c r="C299" s="89" t="s">
        <v>376</v>
      </c>
      <c r="D299" s="79">
        <v>1.0277202266207299</v>
      </c>
      <c r="E299" s="86">
        <v>2.7686482096515499E-2</v>
      </c>
    </row>
    <row r="300" spans="1:5" x14ac:dyDescent="0.25">
      <c r="A300" s="15" t="s">
        <v>377</v>
      </c>
      <c r="B300" s="15" t="s">
        <v>377</v>
      </c>
      <c r="C300" s="89" t="s">
        <v>1</v>
      </c>
      <c r="D300" s="79">
        <v>-1.11406639341928</v>
      </c>
      <c r="E300" s="87">
        <v>4.7247635409256102E-7</v>
      </c>
    </row>
    <row r="301" spans="1:5" x14ac:dyDescent="0.25">
      <c r="A301" s="15" t="s">
        <v>378</v>
      </c>
      <c r="B301" s="15" t="s">
        <v>378</v>
      </c>
      <c r="C301" s="89" t="s">
        <v>1</v>
      </c>
      <c r="D301" s="79">
        <v>-1.01343058845903</v>
      </c>
      <c r="E301" s="86">
        <v>1.59224210847016E-4</v>
      </c>
    </row>
    <row r="302" spans="1:5" x14ac:dyDescent="0.25">
      <c r="A302" s="15" t="s">
        <v>379</v>
      </c>
      <c r="B302" s="15" t="s">
        <v>379</v>
      </c>
      <c r="C302" s="89" t="s">
        <v>91</v>
      </c>
      <c r="D302" s="79">
        <v>-1.01466302326251</v>
      </c>
      <c r="E302" s="86">
        <v>1.56342919316743E-3</v>
      </c>
    </row>
    <row r="303" spans="1:5" x14ac:dyDescent="0.25">
      <c r="A303" s="15" t="s">
        <v>380</v>
      </c>
      <c r="B303" s="15" t="s">
        <v>380</v>
      </c>
      <c r="C303" s="89" t="s">
        <v>1</v>
      </c>
      <c r="D303" s="79">
        <v>-1.09531941368024</v>
      </c>
      <c r="E303" s="86">
        <v>1.25525946163801E-3</v>
      </c>
    </row>
    <row r="304" spans="1:5" x14ac:dyDescent="0.25">
      <c r="A304" s="15" t="s">
        <v>381</v>
      </c>
      <c r="B304" s="15" t="s">
        <v>381</v>
      </c>
      <c r="C304" s="89" t="s">
        <v>1</v>
      </c>
      <c r="D304" s="79">
        <v>-1.52200435003672</v>
      </c>
      <c r="E304" s="87">
        <v>1.5583043025557299E-5</v>
      </c>
    </row>
    <row r="305" spans="1:5" x14ac:dyDescent="0.25">
      <c r="A305" s="15" t="s">
        <v>382</v>
      </c>
      <c r="B305" s="15" t="s">
        <v>382</v>
      </c>
      <c r="C305" s="89" t="s">
        <v>1</v>
      </c>
      <c r="D305" s="79">
        <v>-1.35113225186751</v>
      </c>
      <c r="E305" s="86">
        <v>2.64566768033881E-4</v>
      </c>
    </row>
    <row r="306" spans="1:5" x14ac:dyDescent="0.25">
      <c r="A306" s="15" t="s">
        <v>383</v>
      </c>
      <c r="B306" s="15" t="s">
        <v>383</v>
      </c>
      <c r="C306" s="89" t="s">
        <v>4</v>
      </c>
      <c r="D306" s="79">
        <v>-1.2320330452009201</v>
      </c>
      <c r="E306" s="87">
        <v>4.85777100611678E-6</v>
      </c>
    </row>
    <row r="307" spans="1:5" x14ac:dyDescent="0.25">
      <c r="A307" s="15" t="s">
        <v>384</v>
      </c>
      <c r="B307" s="15" t="s">
        <v>384</v>
      </c>
      <c r="C307" s="89" t="s">
        <v>1</v>
      </c>
      <c r="D307" s="79">
        <v>-1.79309074352762</v>
      </c>
      <c r="E307" s="87">
        <v>1.1693533731719999E-6</v>
      </c>
    </row>
    <row r="308" spans="1:5" x14ac:dyDescent="0.25">
      <c r="A308" s="15" t="s">
        <v>385</v>
      </c>
      <c r="B308" s="15" t="s">
        <v>385</v>
      </c>
      <c r="C308" s="89" t="s">
        <v>1</v>
      </c>
      <c r="D308" s="79">
        <v>-1.34922136754109</v>
      </c>
      <c r="E308" s="87">
        <v>2.3141872680982702E-5</v>
      </c>
    </row>
    <row r="309" spans="1:5" x14ac:dyDescent="0.25">
      <c r="A309" s="15" t="s">
        <v>386</v>
      </c>
      <c r="B309" s="15" t="s">
        <v>386</v>
      </c>
      <c r="C309" s="89" t="s">
        <v>1</v>
      </c>
      <c r="D309" s="79">
        <v>-1.60971169601578</v>
      </c>
      <c r="E309" s="87">
        <v>6.9903207891271795E-5</v>
      </c>
    </row>
    <row r="310" spans="1:5" x14ac:dyDescent="0.25">
      <c r="A310" s="15" t="s">
        <v>387</v>
      </c>
      <c r="B310" s="15" t="s">
        <v>387</v>
      </c>
      <c r="C310" s="89" t="s">
        <v>1565</v>
      </c>
      <c r="D310" s="79">
        <v>3.3981474002179399</v>
      </c>
      <c r="E310" s="87">
        <v>5.8578758770536502E-8</v>
      </c>
    </row>
    <row r="311" spans="1:5" x14ac:dyDescent="0.25">
      <c r="A311" s="15" t="s">
        <v>1426</v>
      </c>
      <c r="B311" s="15" t="s">
        <v>388</v>
      </c>
      <c r="C311" s="89" t="s">
        <v>389</v>
      </c>
      <c r="D311" s="79">
        <v>-1.2342350892266101</v>
      </c>
      <c r="E311" s="87">
        <v>3.5456763869324198E-7</v>
      </c>
    </row>
    <row r="312" spans="1:5" x14ac:dyDescent="0.25">
      <c r="A312" s="15" t="s">
        <v>390</v>
      </c>
      <c r="B312" s="15" t="s">
        <v>390</v>
      </c>
      <c r="C312" s="89" t="s">
        <v>80</v>
      </c>
      <c r="D312" s="79">
        <v>-1.2275991041782099</v>
      </c>
      <c r="E312" s="87">
        <v>6.3879567562041596E-7</v>
      </c>
    </row>
    <row r="313" spans="1:5" x14ac:dyDescent="0.25">
      <c r="A313" s="15" t="s">
        <v>391</v>
      </c>
      <c r="B313" s="15" t="s">
        <v>391</v>
      </c>
      <c r="C313" s="89" t="s">
        <v>298</v>
      </c>
      <c r="D313" s="79">
        <v>-1.2298771148994001</v>
      </c>
      <c r="E313" s="87">
        <v>5.2283692013944596E-7</v>
      </c>
    </row>
    <row r="314" spans="1:5" x14ac:dyDescent="0.25">
      <c r="A314" s="15" t="s">
        <v>392</v>
      </c>
      <c r="B314" s="15" t="s">
        <v>392</v>
      </c>
      <c r="C314" s="89" t="s">
        <v>1</v>
      </c>
      <c r="D314" s="79">
        <v>-1.00340854135723</v>
      </c>
      <c r="E314" s="87">
        <v>6.6211597572410195E-5</v>
      </c>
    </row>
    <row r="315" spans="1:5" x14ac:dyDescent="0.25">
      <c r="A315" s="15" t="s">
        <v>393</v>
      </c>
      <c r="B315" s="15" t="s">
        <v>393</v>
      </c>
      <c r="C315" s="89" t="s">
        <v>1</v>
      </c>
      <c r="D315" s="79">
        <v>-1.42212795380775</v>
      </c>
      <c r="E315" s="86">
        <v>7.6096837840762196E-4</v>
      </c>
    </row>
    <row r="316" spans="1:5" x14ac:dyDescent="0.25">
      <c r="A316" s="15" t="s">
        <v>394</v>
      </c>
      <c r="B316" s="15" t="s">
        <v>394</v>
      </c>
      <c r="C316" s="89" t="s">
        <v>1</v>
      </c>
      <c r="D316" s="79">
        <v>-1.3414135854470599</v>
      </c>
      <c r="E316" s="86">
        <v>1.1031671781385501E-4</v>
      </c>
    </row>
    <row r="317" spans="1:5" x14ac:dyDescent="0.25">
      <c r="A317" s="15" t="s">
        <v>395</v>
      </c>
      <c r="B317" s="15" t="s">
        <v>395</v>
      </c>
      <c r="C317" s="89" t="s">
        <v>1</v>
      </c>
      <c r="D317" s="79">
        <v>-1.0347727711932</v>
      </c>
      <c r="E317" s="86">
        <v>1.4055292425024999E-4</v>
      </c>
    </row>
    <row r="318" spans="1:5" x14ac:dyDescent="0.25">
      <c r="A318" s="15" t="s">
        <v>1166</v>
      </c>
      <c r="B318" s="15" t="s">
        <v>1166</v>
      </c>
      <c r="C318" s="89" t="s">
        <v>4</v>
      </c>
      <c r="D318" s="79">
        <v>1.92156161968447</v>
      </c>
      <c r="E318" s="86">
        <v>1.9194797008431099E-2</v>
      </c>
    </row>
    <row r="319" spans="1:5" x14ac:dyDescent="0.25">
      <c r="A319" s="15" t="s">
        <v>396</v>
      </c>
      <c r="B319" s="15" t="s">
        <v>396</v>
      </c>
      <c r="C319" s="89" t="s">
        <v>397</v>
      </c>
      <c r="D319" s="79">
        <v>-2.2439579897014901</v>
      </c>
      <c r="E319" s="87">
        <v>4.4081891986983999E-7</v>
      </c>
    </row>
    <row r="320" spans="1:5" x14ac:dyDescent="0.25">
      <c r="A320" s="15" t="s">
        <v>398</v>
      </c>
      <c r="B320" s="15" t="s">
        <v>398</v>
      </c>
      <c r="C320" s="89" t="s">
        <v>1</v>
      </c>
      <c r="D320" s="79">
        <v>-1.4265033785469701</v>
      </c>
      <c r="E320" s="87">
        <v>6.8996172314463901E-5</v>
      </c>
    </row>
    <row r="321" spans="1:5" x14ac:dyDescent="0.25">
      <c r="A321" s="15" t="s">
        <v>1448</v>
      </c>
      <c r="B321" s="15" t="s">
        <v>399</v>
      </c>
      <c r="C321" s="89" t="s">
        <v>400</v>
      </c>
      <c r="D321" s="79">
        <v>-1.46958135369531</v>
      </c>
      <c r="E321" s="87">
        <v>5.0149787744912797E-6</v>
      </c>
    </row>
    <row r="322" spans="1:5" x14ac:dyDescent="0.25">
      <c r="A322" s="15" t="s">
        <v>401</v>
      </c>
      <c r="B322" s="15" t="s">
        <v>401</v>
      </c>
      <c r="C322" s="89" t="s">
        <v>1</v>
      </c>
      <c r="D322" s="79">
        <v>-1.06753258273047</v>
      </c>
      <c r="E322" s="86">
        <v>1.3211551778895901E-4</v>
      </c>
    </row>
    <row r="323" spans="1:5" x14ac:dyDescent="0.25">
      <c r="A323" s="15" t="s">
        <v>402</v>
      </c>
      <c r="B323" s="15" t="s">
        <v>402</v>
      </c>
      <c r="C323" s="89" t="s">
        <v>1</v>
      </c>
      <c r="D323" s="79">
        <v>-1.22280561505303</v>
      </c>
      <c r="E323" s="86">
        <v>9.2314641745056903E-4</v>
      </c>
    </row>
    <row r="324" spans="1:5" x14ac:dyDescent="0.25">
      <c r="A324" s="15" t="s">
        <v>403</v>
      </c>
      <c r="B324" s="15" t="s">
        <v>403</v>
      </c>
      <c r="C324" s="89" t="s">
        <v>404</v>
      </c>
      <c r="D324" s="79">
        <v>-1.78750934789352</v>
      </c>
      <c r="E324" s="87">
        <v>2.17684520817056E-6</v>
      </c>
    </row>
    <row r="325" spans="1:5" x14ac:dyDescent="0.25">
      <c r="A325" s="15" t="s">
        <v>405</v>
      </c>
      <c r="B325" s="15" t="s">
        <v>405</v>
      </c>
      <c r="C325" s="89" t="s">
        <v>406</v>
      </c>
      <c r="D325" s="79">
        <v>-1.92300347659494</v>
      </c>
      <c r="E325" s="87">
        <v>4.2756883319705197E-5</v>
      </c>
    </row>
    <row r="326" spans="1:5" x14ac:dyDescent="0.25">
      <c r="A326" s="15" t="s">
        <v>407</v>
      </c>
      <c r="B326" s="15" t="s">
        <v>407</v>
      </c>
      <c r="C326" s="89" t="s">
        <v>346</v>
      </c>
      <c r="D326" s="79">
        <v>-1.73987304707456</v>
      </c>
      <c r="E326" s="87">
        <v>8.5521530343699998E-7</v>
      </c>
    </row>
    <row r="327" spans="1:5" x14ac:dyDescent="0.25">
      <c r="A327" s="15" t="s">
        <v>408</v>
      </c>
      <c r="B327" s="15" t="s">
        <v>408</v>
      </c>
      <c r="C327" s="89" t="s">
        <v>346</v>
      </c>
      <c r="D327" s="79">
        <v>-2.2238390699658601</v>
      </c>
      <c r="E327" s="87">
        <v>1.09127222398774E-5</v>
      </c>
    </row>
    <row r="328" spans="1:5" x14ac:dyDescent="0.25">
      <c r="A328" s="15" t="s">
        <v>409</v>
      </c>
      <c r="B328" s="15" t="s">
        <v>409</v>
      </c>
      <c r="C328" s="89" t="s">
        <v>1</v>
      </c>
      <c r="D328" s="79">
        <v>1.50559041510792</v>
      </c>
      <c r="E328" s="86">
        <v>3.3234335136273302E-2</v>
      </c>
    </row>
    <row r="329" spans="1:5" x14ac:dyDescent="0.25">
      <c r="A329" s="15" t="s">
        <v>1167</v>
      </c>
      <c r="B329" s="15" t="s">
        <v>1167</v>
      </c>
      <c r="C329" s="89" t="s">
        <v>1</v>
      </c>
      <c r="D329" s="79">
        <v>1.14521616361778</v>
      </c>
      <c r="E329" s="86">
        <v>1.06546078452502E-2</v>
      </c>
    </row>
    <row r="330" spans="1:5" x14ac:dyDescent="0.25">
      <c r="A330" s="15" t="s">
        <v>410</v>
      </c>
      <c r="B330" s="15" t="s">
        <v>410</v>
      </c>
      <c r="C330" s="89" t="s">
        <v>1</v>
      </c>
      <c r="D330" s="79">
        <v>-1.19627861397262</v>
      </c>
      <c r="E330" s="86">
        <v>6.5293524901742801E-3</v>
      </c>
    </row>
    <row r="331" spans="1:5" x14ac:dyDescent="0.25">
      <c r="A331" s="15" t="s">
        <v>1441</v>
      </c>
      <c r="B331" s="15" t="s">
        <v>411</v>
      </c>
      <c r="C331" s="89" t="s">
        <v>412</v>
      </c>
      <c r="D331" s="79">
        <v>-1.3376563948755</v>
      </c>
      <c r="E331" s="86">
        <v>1.49185037717021E-4</v>
      </c>
    </row>
    <row r="332" spans="1:5" x14ac:dyDescent="0.25">
      <c r="A332" s="15" t="s">
        <v>1555</v>
      </c>
      <c r="B332" s="15" t="s">
        <v>413</v>
      </c>
      <c r="C332" s="89" t="s">
        <v>414</v>
      </c>
      <c r="D332" s="79">
        <v>-4.2883212333057799</v>
      </c>
      <c r="E332" s="87">
        <v>1.1046379874348299E-6</v>
      </c>
    </row>
    <row r="333" spans="1:5" x14ac:dyDescent="0.25">
      <c r="A333" s="15" t="s">
        <v>1564</v>
      </c>
      <c r="B333" s="15" t="s">
        <v>415</v>
      </c>
      <c r="C333" s="89" t="s">
        <v>416</v>
      </c>
      <c r="D333" s="79">
        <v>-5.0119292757287504</v>
      </c>
      <c r="E333" s="87">
        <v>1.4584352910815399E-7</v>
      </c>
    </row>
    <row r="334" spans="1:5" x14ac:dyDescent="0.25">
      <c r="A334" s="15" t="s">
        <v>1540</v>
      </c>
      <c r="B334" s="15" t="s">
        <v>417</v>
      </c>
      <c r="C334" s="89" t="s">
        <v>418</v>
      </c>
      <c r="D334" s="79">
        <v>-3.3453168956829198</v>
      </c>
      <c r="E334" s="87">
        <v>3.9269634541131699E-8</v>
      </c>
    </row>
    <row r="335" spans="1:5" x14ac:dyDescent="0.25">
      <c r="A335" s="15" t="s">
        <v>1559</v>
      </c>
      <c r="B335" s="15" t="s">
        <v>419</v>
      </c>
      <c r="C335" s="89" t="s">
        <v>420</v>
      </c>
      <c r="D335" s="79">
        <v>-4.4732496833978503</v>
      </c>
      <c r="E335" s="87">
        <v>5.0831644010007602E-8</v>
      </c>
    </row>
    <row r="336" spans="1:5" x14ac:dyDescent="0.25">
      <c r="A336" s="15" t="s">
        <v>1244</v>
      </c>
      <c r="B336" s="15" t="s">
        <v>421</v>
      </c>
      <c r="C336" s="89" t="s">
        <v>422</v>
      </c>
      <c r="D336" s="79">
        <v>-4.9127927988957198</v>
      </c>
      <c r="E336" s="87">
        <v>1.58163077925788E-8</v>
      </c>
    </row>
    <row r="337" spans="1:5" x14ac:dyDescent="0.25">
      <c r="A337" s="15" t="s">
        <v>1243</v>
      </c>
      <c r="B337" s="15" t="s">
        <v>423</v>
      </c>
      <c r="C337" s="89" t="s">
        <v>424</v>
      </c>
      <c r="D337" s="79">
        <v>-4.6055140500304201</v>
      </c>
      <c r="E337" s="87">
        <v>5.8578758770536502E-8</v>
      </c>
    </row>
    <row r="338" spans="1:5" x14ac:dyDescent="0.25">
      <c r="A338" s="15" t="s">
        <v>1549</v>
      </c>
      <c r="B338" s="15" t="s">
        <v>425</v>
      </c>
      <c r="C338" s="89" t="s">
        <v>426</v>
      </c>
      <c r="D338" s="79">
        <v>-3.6799284753658501</v>
      </c>
      <c r="E338" s="87">
        <v>1.4493911569439699E-7</v>
      </c>
    </row>
    <row r="339" spans="1:5" x14ac:dyDescent="0.25">
      <c r="A339" s="15" t="s">
        <v>427</v>
      </c>
      <c r="B339" s="15" t="s">
        <v>427</v>
      </c>
      <c r="C339" s="89" t="s">
        <v>1</v>
      </c>
      <c r="D339" s="79">
        <v>-1.63650561449008</v>
      </c>
      <c r="E339" s="87">
        <v>8.0371172959627203E-7</v>
      </c>
    </row>
    <row r="340" spans="1:5" x14ac:dyDescent="0.25">
      <c r="A340" s="15" t="s">
        <v>428</v>
      </c>
      <c r="B340" s="15" t="s">
        <v>428</v>
      </c>
      <c r="C340" s="89" t="s">
        <v>1</v>
      </c>
      <c r="D340" s="79">
        <v>-2.4037853837542702</v>
      </c>
      <c r="E340" s="87">
        <v>1.0181266799507E-6</v>
      </c>
    </row>
    <row r="341" spans="1:5" x14ac:dyDescent="0.25">
      <c r="A341" s="15" t="s">
        <v>1168</v>
      </c>
      <c r="B341" s="15" t="s">
        <v>1168</v>
      </c>
      <c r="C341" s="89" t="s">
        <v>34</v>
      </c>
      <c r="D341" s="79">
        <v>1.4398151071213201</v>
      </c>
      <c r="E341" s="86">
        <v>3.5964918913613898E-2</v>
      </c>
    </row>
    <row r="342" spans="1:5" x14ac:dyDescent="0.25">
      <c r="A342" s="15" t="s">
        <v>1428</v>
      </c>
      <c r="B342" s="15" t="s">
        <v>429</v>
      </c>
      <c r="C342" s="89" t="s">
        <v>430</v>
      </c>
      <c r="D342" s="79">
        <v>-1.24147576784795</v>
      </c>
      <c r="E342" s="87">
        <v>1.63865982608594E-5</v>
      </c>
    </row>
    <row r="343" spans="1:5" x14ac:dyDescent="0.25">
      <c r="A343" s="15" t="s">
        <v>431</v>
      </c>
      <c r="B343" s="15" t="s">
        <v>431</v>
      </c>
      <c r="C343" s="89" t="s">
        <v>1</v>
      </c>
      <c r="D343" s="79">
        <v>-1.5384101741487499</v>
      </c>
      <c r="E343" s="87">
        <v>1.0554925892585699E-5</v>
      </c>
    </row>
    <row r="344" spans="1:5" x14ac:dyDescent="0.25">
      <c r="A344" s="15" t="s">
        <v>1169</v>
      </c>
      <c r="B344" s="15" t="s">
        <v>1169</v>
      </c>
      <c r="C344" s="89" t="s">
        <v>1</v>
      </c>
      <c r="D344" s="79">
        <v>-1.15061362272792</v>
      </c>
      <c r="E344" s="86">
        <v>2.2718390351011902E-2</v>
      </c>
    </row>
    <row r="345" spans="1:5" x14ac:dyDescent="0.25">
      <c r="A345" s="15" t="s">
        <v>432</v>
      </c>
      <c r="B345" s="15" t="s">
        <v>432</v>
      </c>
      <c r="C345" s="89" t="s">
        <v>1</v>
      </c>
      <c r="D345" s="79">
        <v>1.1933689763827799</v>
      </c>
      <c r="E345" s="87">
        <v>8.4233922216222297E-5</v>
      </c>
    </row>
    <row r="346" spans="1:5" x14ac:dyDescent="0.25">
      <c r="A346" s="15" t="s">
        <v>1535</v>
      </c>
      <c r="B346" s="15" t="s">
        <v>433</v>
      </c>
      <c r="C346" s="89" t="s">
        <v>434</v>
      </c>
      <c r="D346" s="79">
        <v>-3.0691020326056102</v>
      </c>
      <c r="E346" s="87">
        <v>5.1585898882100902E-8</v>
      </c>
    </row>
    <row r="347" spans="1:5" x14ac:dyDescent="0.25">
      <c r="A347" s="15" t="s">
        <v>1491</v>
      </c>
      <c r="B347" s="15" t="s">
        <v>435</v>
      </c>
      <c r="C347" s="89" t="s">
        <v>436</v>
      </c>
      <c r="D347" s="79">
        <v>-1.91685708896643</v>
      </c>
      <c r="E347" s="87">
        <v>1.6233338118383002E-5</v>
      </c>
    </row>
    <row r="348" spans="1:5" x14ac:dyDescent="0.25">
      <c r="A348" s="15" t="s">
        <v>1406</v>
      </c>
      <c r="B348" s="15" t="s">
        <v>437</v>
      </c>
      <c r="C348" s="89" t="s">
        <v>438</v>
      </c>
      <c r="D348" s="79">
        <v>-1.0814938695729801</v>
      </c>
      <c r="E348" s="86">
        <v>2.5694362652827801E-3</v>
      </c>
    </row>
    <row r="349" spans="1:5" x14ac:dyDescent="0.25">
      <c r="A349" s="15" t="s">
        <v>1407</v>
      </c>
      <c r="B349" s="15" t="s">
        <v>439</v>
      </c>
      <c r="C349" s="89" t="s">
        <v>440</v>
      </c>
      <c r="D349" s="79">
        <v>-1.0816295473917901</v>
      </c>
      <c r="E349" s="86">
        <v>8.0663953786958703E-4</v>
      </c>
    </row>
    <row r="350" spans="1:5" x14ac:dyDescent="0.25">
      <c r="A350" s="15" t="s">
        <v>1456</v>
      </c>
      <c r="B350" s="15" t="s">
        <v>1170</v>
      </c>
      <c r="C350" s="89" t="s">
        <v>1028</v>
      </c>
      <c r="D350" s="79">
        <v>-1.52120446189474</v>
      </c>
      <c r="E350" s="86">
        <v>6.6757723275826799E-4</v>
      </c>
    </row>
    <row r="351" spans="1:5" x14ac:dyDescent="0.25">
      <c r="A351" s="15" t="s">
        <v>1544</v>
      </c>
      <c r="B351" s="15" t="s">
        <v>1171</v>
      </c>
      <c r="C351" s="89" t="s">
        <v>1172</v>
      </c>
      <c r="D351" s="79">
        <v>-3.4417397984303899</v>
      </c>
      <c r="E351" s="87">
        <v>1.6127974221861399E-6</v>
      </c>
    </row>
    <row r="352" spans="1:5" x14ac:dyDescent="0.25">
      <c r="A352" s="15" t="s">
        <v>1553</v>
      </c>
      <c r="B352" s="15" t="s">
        <v>441</v>
      </c>
      <c r="C352" s="89" t="s">
        <v>442</v>
      </c>
      <c r="D352" s="79">
        <v>-4.2261586918846898</v>
      </c>
      <c r="E352" s="87">
        <v>5.1999143908921805E-7</v>
      </c>
    </row>
    <row r="353" spans="1:5" x14ac:dyDescent="0.25">
      <c r="A353" s="15" t="s">
        <v>1275</v>
      </c>
      <c r="B353" s="15" t="s">
        <v>443</v>
      </c>
      <c r="C353" s="89" t="s">
        <v>444</v>
      </c>
      <c r="D353" s="79">
        <v>-3.8264187927379498</v>
      </c>
      <c r="E353" s="87">
        <v>5.7144618456045499E-7</v>
      </c>
    </row>
    <row r="354" spans="1:5" x14ac:dyDescent="0.25">
      <c r="A354" s="15" t="s">
        <v>445</v>
      </c>
      <c r="B354" s="15" t="s">
        <v>445</v>
      </c>
      <c r="C354" s="89" t="s">
        <v>1576</v>
      </c>
      <c r="D354" s="79">
        <v>-3.65570189944992</v>
      </c>
      <c r="E354" s="87">
        <v>6.9622518400524597E-8</v>
      </c>
    </row>
    <row r="355" spans="1:5" x14ac:dyDescent="0.25">
      <c r="A355" s="15" t="s">
        <v>1529</v>
      </c>
      <c r="B355" s="15" t="s">
        <v>1173</v>
      </c>
      <c r="C355" s="89" t="s">
        <v>1174</v>
      </c>
      <c r="D355" s="79">
        <v>-2.844030093682</v>
      </c>
      <c r="E355" s="87">
        <v>2.4859383574303802E-7</v>
      </c>
    </row>
    <row r="356" spans="1:5" x14ac:dyDescent="0.25">
      <c r="A356" s="15" t="s">
        <v>1175</v>
      </c>
      <c r="B356" s="15" t="s">
        <v>1175</v>
      </c>
      <c r="C356" s="89" t="s">
        <v>1</v>
      </c>
      <c r="D356" s="79">
        <v>-1.91950503747691</v>
      </c>
      <c r="E356" s="87">
        <v>1.76507070375416E-6</v>
      </c>
    </row>
    <row r="357" spans="1:5" x14ac:dyDescent="0.25">
      <c r="A357" s="15" t="s">
        <v>446</v>
      </c>
      <c r="B357" s="15" t="s">
        <v>446</v>
      </c>
      <c r="C357" s="89" t="s">
        <v>238</v>
      </c>
      <c r="D357" s="79">
        <v>-2.6119552327315998</v>
      </c>
      <c r="E357" s="87">
        <v>2.3852815138992799E-8</v>
      </c>
    </row>
    <row r="358" spans="1:5" x14ac:dyDescent="0.25">
      <c r="A358" s="15" t="s">
        <v>1531</v>
      </c>
      <c r="B358" s="15" t="s">
        <v>447</v>
      </c>
      <c r="C358" s="89" t="s">
        <v>448</v>
      </c>
      <c r="D358" s="79">
        <v>-2.9341174796404701</v>
      </c>
      <c r="E358" s="87">
        <v>5.2199767820429898E-8</v>
      </c>
    </row>
    <row r="359" spans="1:5" x14ac:dyDescent="0.25">
      <c r="A359" s="15" t="s">
        <v>1528</v>
      </c>
      <c r="B359" s="15" t="s">
        <v>449</v>
      </c>
      <c r="C359" s="89" t="s">
        <v>450</v>
      </c>
      <c r="D359" s="79">
        <v>-2.8184813322804199</v>
      </c>
      <c r="E359" s="87">
        <v>1.8784207766511299E-7</v>
      </c>
    </row>
    <row r="360" spans="1:5" x14ac:dyDescent="0.25">
      <c r="A360" s="15" t="s">
        <v>1526</v>
      </c>
      <c r="B360" s="15" t="s">
        <v>451</v>
      </c>
      <c r="C360" s="89" t="s">
        <v>452</v>
      </c>
      <c r="D360" s="79">
        <v>-2.7538436930816799</v>
      </c>
      <c r="E360" s="87">
        <v>5.1585898882100902E-8</v>
      </c>
    </row>
    <row r="361" spans="1:5" x14ac:dyDescent="0.25">
      <c r="A361" s="15" t="s">
        <v>453</v>
      </c>
      <c r="B361" s="15" t="s">
        <v>453</v>
      </c>
      <c r="C361" s="89" t="s">
        <v>4</v>
      </c>
      <c r="D361" s="79">
        <v>-2.0487063691343201</v>
      </c>
      <c r="E361" s="87">
        <v>1.76507070375416E-6</v>
      </c>
    </row>
    <row r="362" spans="1:5" x14ac:dyDescent="0.25">
      <c r="A362" s="15" t="s">
        <v>1545</v>
      </c>
      <c r="B362" s="15" t="s">
        <v>454</v>
      </c>
      <c r="C362" s="89" t="s">
        <v>455</v>
      </c>
      <c r="D362" s="79">
        <v>-3.50977476976295</v>
      </c>
      <c r="E362" s="87">
        <v>3.8629418668134899E-8</v>
      </c>
    </row>
    <row r="363" spans="1:5" x14ac:dyDescent="0.25">
      <c r="A363" s="15" t="s">
        <v>1547</v>
      </c>
      <c r="B363" s="15" t="s">
        <v>456</v>
      </c>
      <c r="C363" s="89" t="s">
        <v>457</v>
      </c>
      <c r="D363" s="79">
        <v>-3.5295991922885102</v>
      </c>
      <c r="E363" s="87">
        <v>2.66873992985609E-7</v>
      </c>
    </row>
    <row r="364" spans="1:5" x14ac:dyDescent="0.25">
      <c r="A364" s="15" t="s">
        <v>1539</v>
      </c>
      <c r="B364" s="15" t="s">
        <v>458</v>
      </c>
      <c r="C364" s="89" t="s">
        <v>459</v>
      </c>
      <c r="D364" s="79">
        <v>-3.2242270007960401</v>
      </c>
      <c r="E364" s="87">
        <v>1.51145289852414E-6</v>
      </c>
    </row>
    <row r="365" spans="1:5" x14ac:dyDescent="0.25">
      <c r="A365" s="15" t="s">
        <v>1521</v>
      </c>
      <c r="B365" s="15" t="s">
        <v>460</v>
      </c>
      <c r="C365" s="89" t="s">
        <v>461</v>
      </c>
      <c r="D365" s="79">
        <v>-2.63843746938241</v>
      </c>
      <c r="E365" s="87">
        <v>9.4945795145072107E-6</v>
      </c>
    </row>
    <row r="366" spans="1:5" x14ac:dyDescent="0.25">
      <c r="A366" s="15" t="s">
        <v>1523</v>
      </c>
      <c r="B366" s="15" t="s">
        <v>462</v>
      </c>
      <c r="C366" s="89" t="s">
        <v>463</v>
      </c>
      <c r="D366" s="79">
        <v>-2.6811893367744499</v>
      </c>
      <c r="E366" s="87">
        <v>2.4584293804361998E-6</v>
      </c>
    </row>
    <row r="367" spans="1:5" x14ac:dyDescent="0.25">
      <c r="A367" s="15" t="s">
        <v>1459</v>
      </c>
      <c r="B367" s="15" t="s">
        <v>464</v>
      </c>
      <c r="C367" s="89" t="s">
        <v>465</v>
      </c>
      <c r="D367" s="79">
        <v>-1.5816422815559501</v>
      </c>
      <c r="E367" s="87">
        <v>1.6931772761352599E-5</v>
      </c>
    </row>
    <row r="368" spans="1:5" x14ac:dyDescent="0.25">
      <c r="A368" s="15" t="s">
        <v>466</v>
      </c>
      <c r="B368" s="15" t="s">
        <v>1596</v>
      </c>
      <c r="C368" s="89" t="s">
        <v>1598</v>
      </c>
      <c r="D368" s="79">
        <v>2.6031084992669999</v>
      </c>
      <c r="E368" s="87">
        <v>3.9269634541131699E-8</v>
      </c>
    </row>
    <row r="369" spans="1:5" x14ac:dyDescent="0.25">
      <c r="A369" s="15" t="s">
        <v>467</v>
      </c>
      <c r="B369" s="15" t="s">
        <v>1597</v>
      </c>
      <c r="C369" s="89" t="s">
        <v>1599</v>
      </c>
      <c r="D369" s="79">
        <v>2.8450546578188098</v>
      </c>
      <c r="E369" s="87">
        <v>9.5962326050674401E-7</v>
      </c>
    </row>
    <row r="370" spans="1:5" x14ac:dyDescent="0.25">
      <c r="A370" s="15" t="s">
        <v>1511</v>
      </c>
      <c r="B370" s="15" t="s">
        <v>468</v>
      </c>
      <c r="C370" s="89" t="s">
        <v>469</v>
      </c>
      <c r="D370" s="79">
        <v>-2.3971851303521801</v>
      </c>
      <c r="E370" s="87">
        <v>2.6895388871436699E-6</v>
      </c>
    </row>
    <row r="371" spans="1:5" x14ac:dyDescent="0.25">
      <c r="A371" s="15" t="s">
        <v>470</v>
      </c>
      <c r="B371" s="15" t="s">
        <v>470</v>
      </c>
      <c r="C371" s="89" t="s">
        <v>1</v>
      </c>
      <c r="D371" s="79">
        <v>-3.8556648237823201</v>
      </c>
      <c r="E371" s="87">
        <v>1.58163077925788E-8</v>
      </c>
    </row>
    <row r="372" spans="1:5" x14ac:dyDescent="0.25">
      <c r="A372" s="15" t="s">
        <v>471</v>
      </c>
      <c r="B372" s="15" t="s">
        <v>471</v>
      </c>
      <c r="C372" s="89" t="s">
        <v>248</v>
      </c>
      <c r="D372" s="79">
        <v>-5.1634172378464802</v>
      </c>
      <c r="E372" s="87">
        <v>3.50518872975385E-6</v>
      </c>
    </row>
    <row r="373" spans="1:5" x14ac:dyDescent="0.25">
      <c r="A373" s="15" t="s">
        <v>472</v>
      </c>
      <c r="B373" s="15" t="s">
        <v>472</v>
      </c>
      <c r="C373" s="89" t="s">
        <v>238</v>
      </c>
      <c r="D373" s="79">
        <v>-4.6099302808175802</v>
      </c>
      <c r="E373" s="87">
        <v>3.2161903911999302E-7</v>
      </c>
    </row>
    <row r="374" spans="1:5" x14ac:dyDescent="0.25">
      <c r="A374" s="15" t="s">
        <v>473</v>
      </c>
      <c r="B374" s="15" t="s">
        <v>473</v>
      </c>
      <c r="C374" s="89" t="s">
        <v>474</v>
      </c>
      <c r="D374" s="79">
        <v>-4.6051411502446102</v>
      </c>
      <c r="E374" s="87">
        <v>2.6811490685290002E-7</v>
      </c>
    </row>
    <row r="375" spans="1:5" x14ac:dyDescent="0.25">
      <c r="A375" s="15" t="s">
        <v>475</v>
      </c>
      <c r="B375" s="15" t="s">
        <v>475</v>
      </c>
      <c r="C375" s="89" t="s">
        <v>476</v>
      </c>
      <c r="D375" s="79">
        <v>-1.1821961554598099</v>
      </c>
      <c r="E375" s="86">
        <v>1.08189109388885E-3</v>
      </c>
    </row>
    <row r="376" spans="1:5" x14ac:dyDescent="0.25">
      <c r="A376" s="15" t="s">
        <v>477</v>
      </c>
      <c r="B376" s="15" t="s">
        <v>477</v>
      </c>
      <c r="C376" s="89" t="s">
        <v>1</v>
      </c>
      <c r="D376" s="79">
        <v>-2.2434516108804199</v>
      </c>
      <c r="E376" s="87">
        <v>3.6211470995353801E-7</v>
      </c>
    </row>
    <row r="377" spans="1:5" x14ac:dyDescent="0.25">
      <c r="A377" s="15" t="s">
        <v>478</v>
      </c>
      <c r="B377" s="15" t="s">
        <v>478</v>
      </c>
      <c r="C377" s="89" t="s">
        <v>1</v>
      </c>
      <c r="D377" s="79">
        <v>-2.1283080405827</v>
      </c>
      <c r="E377" s="87">
        <v>3.0357263549185798E-6</v>
      </c>
    </row>
    <row r="378" spans="1:5" x14ac:dyDescent="0.25">
      <c r="A378" s="15" t="s">
        <v>479</v>
      </c>
      <c r="B378" s="15" t="s">
        <v>479</v>
      </c>
      <c r="C378" s="89" t="s">
        <v>1</v>
      </c>
      <c r="D378" s="79">
        <v>-1.85148728288414</v>
      </c>
      <c r="E378" s="87">
        <v>2.5704788421294098E-5</v>
      </c>
    </row>
    <row r="379" spans="1:5" x14ac:dyDescent="0.25">
      <c r="A379" s="15" t="s">
        <v>480</v>
      </c>
      <c r="B379" s="15" t="s">
        <v>480</v>
      </c>
      <c r="C379" s="89" t="s">
        <v>1</v>
      </c>
      <c r="D379" s="79">
        <v>-1.6306809612190301</v>
      </c>
      <c r="E379" s="86">
        <v>4.9458560282939802E-4</v>
      </c>
    </row>
    <row r="380" spans="1:5" x14ac:dyDescent="0.25">
      <c r="A380" s="15" t="s">
        <v>1458</v>
      </c>
      <c r="B380" s="15" t="s">
        <v>481</v>
      </c>
      <c r="C380" s="89" t="s">
        <v>482</v>
      </c>
      <c r="D380" s="79">
        <v>-1.5774482829418499</v>
      </c>
      <c r="E380" s="87">
        <v>7.4884534262268699E-5</v>
      </c>
    </row>
    <row r="381" spans="1:5" x14ac:dyDescent="0.25">
      <c r="A381" s="15" t="s">
        <v>483</v>
      </c>
      <c r="B381" s="15" t="s">
        <v>483</v>
      </c>
      <c r="C381" s="89" t="s">
        <v>238</v>
      </c>
      <c r="D381" s="79">
        <v>-1.2085766243949301</v>
      </c>
      <c r="E381" s="87">
        <v>6.0288738021083902E-6</v>
      </c>
    </row>
    <row r="382" spans="1:5" x14ac:dyDescent="0.25">
      <c r="A382" s="15" t="s">
        <v>484</v>
      </c>
      <c r="B382" s="15" t="s">
        <v>484</v>
      </c>
      <c r="C382" s="89" t="s">
        <v>191</v>
      </c>
      <c r="D382" s="79">
        <v>1.7845388941654301</v>
      </c>
      <c r="E382" s="86">
        <v>1.59197221454392E-3</v>
      </c>
    </row>
    <row r="383" spans="1:5" x14ac:dyDescent="0.25">
      <c r="A383" s="15" t="s">
        <v>485</v>
      </c>
      <c r="B383" s="15" t="s">
        <v>485</v>
      </c>
      <c r="C383" s="89" t="s">
        <v>1</v>
      </c>
      <c r="D383" s="79">
        <v>1.68078345130913</v>
      </c>
      <c r="E383" s="86">
        <v>1.6433926331203701E-2</v>
      </c>
    </row>
    <row r="384" spans="1:5" x14ac:dyDescent="0.25">
      <c r="A384" s="15" t="s">
        <v>1296</v>
      </c>
      <c r="B384" s="15"/>
      <c r="C384" s="89"/>
      <c r="D384" s="79">
        <v>2.2023415158456898</v>
      </c>
      <c r="E384" s="86">
        <v>5.5144946895382995E-4</v>
      </c>
    </row>
    <row r="385" spans="1:5" x14ac:dyDescent="0.25">
      <c r="A385" s="15" t="s">
        <v>486</v>
      </c>
      <c r="B385" s="15" t="s">
        <v>1573</v>
      </c>
      <c r="C385" s="89" t="s">
        <v>1</v>
      </c>
      <c r="D385" s="79">
        <v>2.0345596916896902</v>
      </c>
      <c r="E385" s="87">
        <v>8.4677972802318601E-5</v>
      </c>
    </row>
    <row r="386" spans="1:5" x14ac:dyDescent="0.25">
      <c r="A386" s="15" t="s">
        <v>487</v>
      </c>
      <c r="B386" s="15" t="s">
        <v>487</v>
      </c>
      <c r="C386" s="89" t="s">
        <v>298</v>
      </c>
      <c r="D386" s="79">
        <v>-1.6846532919894599</v>
      </c>
      <c r="E386" s="86">
        <v>3.9590872467348704E-3</v>
      </c>
    </row>
    <row r="387" spans="1:5" x14ac:dyDescent="0.25">
      <c r="A387" s="15" t="s">
        <v>488</v>
      </c>
      <c r="B387" s="15" t="s">
        <v>488</v>
      </c>
      <c r="C387" s="89" t="s">
        <v>1</v>
      </c>
      <c r="D387" s="79">
        <v>1.96453427606864</v>
      </c>
      <c r="E387" s="86">
        <v>1.81717140702383E-2</v>
      </c>
    </row>
    <row r="388" spans="1:5" x14ac:dyDescent="0.25">
      <c r="A388" s="15" t="s">
        <v>489</v>
      </c>
      <c r="B388" s="15" t="s">
        <v>489</v>
      </c>
      <c r="C388" s="89" t="s">
        <v>490</v>
      </c>
      <c r="D388" s="79">
        <v>1.56906501103528</v>
      </c>
      <c r="E388" s="86">
        <v>2.5396462891462399E-2</v>
      </c>
    </row>
    <row r="389" spans="1:5" x14ac:dyDescent="0.25">
      <c r="A389" s="15" t="s">
        <v>1176</v>
      </c>
      <c r="B389" s="15" t="s">
        <v>1176</v>
      </c>
      <c r="C389" s="89" t="s">
        <v>1</v>
      </c>
      <c r="D389" s="79">
        <v>1.7493717043460499</v>
      </c>
      <c r="E389" s="86">
        <v>4.0253179895083001E-2</v>
      </c>
    </row>
    <row r="390" spans="1:5" x14ac:dyDescent="0.25">
      <c r="A390" s="15" t="s">
        <v>1177</v>
      </c>
      <c r="B390" s="15" t="s">
        <v>1177</v>
      </c>
      <c r="C390" s="89" t="s">
        <v>1178</v>
      </c>
      <c r="D390" s="79">
        <v>-1.8012383446848601</v>
      </c>
      <c r="E390" s="86">
        <v>2.48553368967032E-2</v>
      </c>
    </row>
    <row r="391" spans="1:5" x14ac:dyDescent="0.25">
      <c r="A391" s="15" t="s">
        <v>1179</v>
      </c>
      <c r="B391" s="15" t="s">
        <v>1179</v>
      </c>
      <c r="C391" s="89" t="s">
        <v>1</v>
      </c>
      <c r="D391" s="79">
        <v>-1.2164814521329299</v>
      </c>
      <c r="E391" s="86">
        <v>4.8446201718590001E-2</v>
      </c>
    </row>
    <row r="392" spans="1:5" x14ac:dyDescent="0.25">
      <c r="A392" s="15" t="s">
        <v>1429</v>
      </c>
      <c r="B392" s="15" t="s">
        <v>491</v>
      </c>
      <c r="C392" s="89" t="s">
        <v>492</v>
      </c>
      <c r="D392" s="79">
        <v>-1.24441183227409</v>
      </c>
      <c r="E392" s="87">
        <v>3.63066999841267E-5</v>
      </c>
    </row>
    <row r="393" spans="1:5" x14ac:dyDescent="0.25">
      <c r="A393" s="15" t="s">
        <v>1402</v>
      </c>
      <c r="B393" s="15" t="s">
        <v>493</v>
      </c>
      <c r="C393" s="89" t="s">
        <v>494</v>
      </c>
      <c r="D393" s="79">
        <v>-1.0593423252348799</v>
      </c>
      <c r="E393" s="86">
        <v>1.2474452604042E-4</v>
      </c>
    </row>
    <row r="394" spans="1:5" x14ac:dyDescent="0.25">
      <c r="A394" s="15" t="s">
        <v>1418</v>
      </c>
      <c r="B394" s="15" t="s">
        <v>495</v>
      </c>
      <c r="C394" s="89" t="s">
        <v>496</v>
      </c>
      <c r="D394" s="79">
        <v>-1.1765983320651401</v>
      </c>
      <c r="E394" s="87">
        <v>3.4298712731317198E-5</v>
      </c>
    </row>
    <row r="395" spans="1:5" x14ac:dyDescent="0.25">
      <c r="A395" s="15" t="s">
        <v>1424</v>
      </c>
      <c r="B395" s="15" t="s">
        <v>497</v>
      </c>
      <c r="C395" s="89" t="s">
        <v>498</v>
      </c>
      <c r="D395" s="79">
        <v>-1.21210806659902</v>
      </c>
      <c r="E395" s="87">
        <v>5.8029347967493495E-7</v>
      </c>
    </row>
    <row r="396" spans="1:5" x14ac:dyDescent="0.25">
      <c r="A396" s="15" t="s">
        <v>1433</v>
      </c>
      <c r="B396" s="15" t="s">
        <v>499</v>
      </c>
      <c r="C396" s="89" t="s">
        <v>500</v>
      </c>
      <c r="D396" s="79">
        <v>-1.29475418532659</v>
      </c>
      <c r="E396" s="87">
        <v>5.1999143908921805E-7</v>
      </c>
    </row>
    <row r="397" spans="1:5" x14ac:dyDescent="0.25">
      <c r="A397" s="15" t="s">
        <v>1437</v>
      </c>
      <c r="B397" s="15" t="s">
        <v>501</v>
      </c>
      <c r="C397" s="89" t="s">
        <v>502</v>
      </c>
      <c r="D397" s="79">
        <v>-1.31285836934922</v>
      </c>
      <c r="E397" s="86">
        <v>1.0515161356416901E-4</v>
      </c>
    </row>
    <row r="398" spans="1:5" x14ac:dyDescent="0.25">
      <c r="A398" s="15" t="s">
        <v>1445</v>
      </c>
      <c r="B398" s="15" t="s">
        <v>503</v>
      </c>
      <c r="C398" s="89" t="s">
        <v>504</v>
      </c>
      <c r="D398" s="79">
        <v>-1.40180456366365</v>
      </c>
      <c r="E398" s="87">
        <v>2.2402365754733299E-7</v>
      </c>
    </row>
    <row r="399" spans="1:5" x14ac:dyDescent="0.25">
      <c r="A399" s="15" t="s">
        <v>1455</v>
      </c>
      <c r="B399" s="15" t="s">
        <v>505</v>
      </c>
      <c r="C399" s="89" t="s">
        <v>506</v>
      </c>
      <c r="D399" s="79">
        <v>-1.51759591081878</v>
      </c>
      <c r="E399" s="87">
        <v>5.96415325934685E-7</v>
      </c>
    </row>
    <row r="400" spans="1:5" x14ac:dyDescent="0.25">
      <c r="A400" s="15" t="s">
        <v>1479</v>
      </c>
      <c r="B400" s="15" t="s">
        <v>507</v>
      </c>
      <c r="C400" s="89" t="s">
        <v>508</v>
      </c>
      <c r="D400" s="79">
        <v>-1.78787157912109</v>
      </c>
      <c r="E400" s="87">
        <v>2.91360092425978E-5</v>
      </c>
    </row>
    <row r="401" spans="1:5" x14ac:dyDescent="0.25">
      <c r="A401" s="15" t="s">
        <v>1487</v>
      </c>
      <c r="B401" s="15" t="s">
        <v>509</v>
      </c>
      <c r="C401" s="89" t="s">
        <v>510</v>
      </c>
      <c r="D401" s="79">
        <v>-1.8780023713502301</v>
      </c>
      <c r="E401" s="87">
        <v>3.9269634541131699E-8</v>
      </c>
    </row>
    <row r="402" spans="1:5" x14ac:dyDescent="0.25">
      <c r="A402" s="15" t="s">
        <v>1481</v>
      </c>
      <c r="B402" s="15" t="s">
        <v>511</v>
      </c>
      <c r="C402" s="89" t="s">
        <v>512</v>
      </c>
      <c r="D402" s="79">
        <v>-1.8268528822716501</v>
      </c>
      <c r="E402" s="87">
        <v>4.9882150370738005E-7</v>
      </c>
    </row>
    <row r="403" spans="1:5" x14ac:dyDescent="0.25">
      <c r="A403" s="15" t="s">
        <v>1503</v>
      </c>
      <c r="B403" s="15" t="s">
        <v>513</v>
      </c>
      <c r="C403" s="89" t="s">
        <v>514</v>
      </c>
      <c r="D403" s="79">
        <v>-2.0936134873785099</v>
      </c>
      <c r="E403" s="87">
        <v>3.6223021717498502E-7</v>
      </c>
    </row>
    <row r="404" spans="1:5" x14ac:dyDescent="0.25">
      <c r="A404" s="15" t="s">
        <v>1501</v>
      </c>
      <c r="B404" s="15" t="s">
        <v>515</v>
      </c>
      <c r="C404" s="89" t="s">
        <v>516</v>
      </c>
      <c r="D404" s="79">
        <v>-2.0620575256584499</v>
      </c>
      <c r="E404" s="87">
        <v>1.3230215064666601E-7</v>
      </c>
    </row>
    <row r="405" spans="1:5" x14ac:dyDescent="0.25">
      <c r="A405" s="15" t="s">
        <v>1468</v>
      </c>
      <c r="B405" s="15" t="s">
        <v>517</v>
      </c>
      <c r="C405" s="89" t="s">
        <v>518</v>
      </c>
      <c r="D405" s="79">
        <v>-1.6673715137582299</v>
      </c>
      <c r="E405" s="87">
        <v>1.24312659042216E-5</v>
      </c>
    </row>
    <row r="406" spans="1:5" x14ac:dyDescent="0.25">
      <c r="A406" s="15" t="s">
        <v>1462</v>
      </c>
      <c r="B406" s="15" t="s">
        <v>519</v>
      </c>
      <c r="C406" s="89" t="s">
        <v>1</v>
      </c>
      <c r="D406" s="79">
        <v>-1.60895426672232</v>
      </c>
      <c r="E406" s="87">
        <v>1.1802462240707401E-6</v>
      </c>
    </row>
    <row r="407" spans="1:5" x14ac:dyDescent="0.25">
      <c r="A407" s="15" t="s">
        <v>1518</v>
      </c>
      <c r="B407" s="15" t="s">
        <v>520</v>
      </c>
      <c r="C407" s="89" t="s">
        <v>521</v>
      </c>
      <c r="D407" s="79">
        <v>-2.5304495134862401</v>
      </c>
      <c r="E407" s="87">
        <v>4.4081891986983999E-7</v>
      </c>
    </row>
    <row r="408" spans="1:5" x14ac:dyDescent="0.25">
      <c r="A408" s="15" t="s">
        <v>1525</v>
      </c>
      <c r="B408" s="15" t="s">
        <v>522</v>
      </c>
      <c r="C408" s="89" t="s">
        <v>523</v>
      </c>
      <c r="D408" s="79">
        <v>-2.72137500801955</v>
      </c>
      <c r="E408" s="87">
        <v>1.1046379874348299E-6</v>
      </c>
    </row>
    <row r="409" spans="1:5" x14ac:dyDescent="0.25">
      <c r="A409" s="15" t="s">
        <v>1527</v>
      </c>
      <c r="B409" s="15" t="s">
        <v>524</v>
      </c>
      <c r="C409" s="89" t="s">
        <v>525</v>
      </c>
      <c r="D409" s="79">
        <v>-2.76302623876667</v>
      </c>
      <c r="E409" s="87">
        <v>2.6816181074090998E-7</v>
      </c>
    </row>
    <row r="410" spans="1:5" x14ac:dyDescent="0.25">
      <c r="A410" s="15" t="s">
        <v>1541</v>
      </c>
      <c r="B410" s="15" t="s">
        <v>526</v>
      </c>
      <c r="C410" s="89" t="s">
        <v>527</v>
      </c>
      <c r="D410" s="79">
        <v>-3.3605847626085099</v>
      </c>
      <c r="E410" s="87">
        <v>7.6144014653272593E-8</v>
      </c>
    </row>
    <row r="411" spans="1:5" x14ac:dyDescent="0.25">
      <c r="A411" s="15" t="s">
        <v>1361</v>
      </c>
      <c r="B411" s="15" t="s">
        <v>1180</v>
      </c>
      <c r="C411" s="89" t="s">
        <v>1181</v>
      </c>
      <c r="D411" s="79">
        <v>1.2705577923979099</v>
      </c>
      <c r="E411" s="86">
        <v>4.3033639084348201E-2</v>
      </c>
    </row>
    <row r="412" spans="1:5" x14ac:dyDescent="0.25">
      <c r="A412" s="15" t="s">
        <v>1387</v>
      </c>
      <c r="B412" s="15" t="s">
        <v>528</v>
      </c>
      <c r="C412" s="89" t="s">
        <v>529</v>
      </c>
      <c r="D412" s="79">
        <v>1.03078688305226</v>
      </c>
      <c r="E412" s="86">
        <v>6.8898150517293904E-3</v>
      </c>
    </row>
    <row r="413" spans="1:5" x14ac:dyDescent="0.25">
      <c r="A413" s="15" t="s">
        <v>1182</v>
      </c>
      <c r="B413" s="15" t="s">
        <v>1182</v>
      </c>
      <c r="C413" s="89" t="s">
        <v>1</v>
      </c>
      <c r="D413" s="79">
        <v>1.10303202706614</v>
      </c>
      <c r="E413" s="86">
        <v>4.0204954600016003E-2</v>
      </c>
    </row>
    <row r="414" spans="1:5" x14ac:dyDescent="0.25">
      <c r="A414" s="15" t="s">
        <v>1548</v>
      </c>
      <c r="B414" s="15" t="s">
        <v>530</v>
      </c>
      <c r="C414" s="89" t="s">
        <v>531</v>
      </c>
      <c r="D414" s="79">
        <v>-3.6315195643335301</v>
      </c>
      <c r="E414" s="87">
        <v>5.2799256555080401E-8</v>
      </c>
    </row>
    <row r="415" spans="1:5" x14ac:dyDescent="0.25">
      <c r="A415" s="15" t="s">
        <v>532</v>
      </c>
      <c r="B415" s="15" t="s">
        <v>532</v>
      </c>
      <c r="C415" s="89" t="s">
        <v>1</v>
      </c>
      <c r="D415" s="79">
        <v>-1.6988507469246801</v>
      </c>
      <c r="E415" s="87">
        <v>2.9357433680364901E-5</v>
      </c>
    </row>
    <row r="416" spans="1:5" x14ac:dyDescent="0.25">
      <c r="A416" s="15" t="s">
        <v>1264</v>
      </c>
      <c r="B416" s="15" t="s">
        <v>533</v>
      </c>
      <c r="C416" s="89" t="s">
        <v>534</v>
      </c>
      <c r="D416" s="79">
        <v>-2.89670478207784</v>
      </c>
      <c r="E416" s="87">
        <v>5.1120390475443398E-7</v>
      </c>
    </row>
    <row r="417" spans="1:5" x14ac:dyDescent="0.25">
      <c r="A417" s="15" t="s">
        <v>1263</v>
      </c>
      <c r="B417" s="15" t="s">
        <v>535</v>
      </c>
      <c r="C417" s="89" t="s">
        <v>536</v>
      </c>
      <c r="D417" s="79">
        <v>-2.99659856051455</v>
      </c>
      <c r="E417" s="87">
        <v>1.3390700469610001E-7</v>
      </c>
    </row>
    <row r="418" spans="1:5" x14ac:dyDescent="0.25">
      <c r="A418" s="15" t="s">
        <v>1262</v>
      </c>
      <c r="B418" s="15" t="s">
        <v>537</v>
      </c>
      <c r="C418" s="89" t="s">
        <v>538</v>
      </c>
      <c r="D418" s="79">
        <v>-1.9450863168678401</v>
      </c>
      <c r="E418" s="87">
        <v>3.4195877064632001E-5</v>
      </c>
    </row>
    <row r="419" spans="1:5" x14ac:dyDescent="0.25">
      <c r="A419" s="15" t="s">
        <v>1261</v>
      </c>
      <c r="B419" s="15" t="s">
        <v>539</v>
      </c>
      <c r="C419" s="89" t="s">
        <v>540</v>
      </c>
      <c r="D419" s="79">
        <v>-1.2903354770303199</v>
      </c>
      <c r="E419" s="87">
        <v>5.3679089514103899E-5</v>
      </c>
    </row>
    <row r="420" spans="1:5" x14ac:dyDescent="0.25">
      <c r="A420" s="15" t="s">
        <v>1183</v>
      </c>
      <c r="B420" s="15" t="s">
        <v>1183</v>
      </c>
      <c r="C420" s="89" t="s">
        <v>1</v>
      </c>
      <c r="D420" s="79">
        <v>-1.0542643325714101</v>
      </c>
      <c r="E420" s="86">
        <v>5.1976672847140804E-4</v>
      </c>
    </row>
    <row r="421" spans="1:5" x14ac:dyDescent="0.25">
      <c r="A421" s="15" t="s">
        <v>1184</v>
      </c>
      <c r="B421" s="15" t="s">
        <v>1184</v>
      </c>
      <c r="C421" s="89" t="s">
        <v>1185</v>
      </c>
      <c r="D421" s="79">
        <v>1.1662596813124899</v>
      </c>
      <c r="E421" s="86">
        <v>1.7311609726977099E-2</v>
      </c>
    </row>
    <row r="422" spans="1:5" x14ac:dyDescent="0.25">
      <c r="A422" s="15" t="s">
        <v>1186</v>
      </c>
      <c r="B422" s="15" t="s">
        <v>1186</v>
      </c>
      <c r="C422" s="89" t="s">
        <v>1</v>
      </c>
      <c r="D422" s="79">
        <v>-1.34613209841538</v>
      </c>
      <c r="E422" s="86">
        <v>7.1141715113151698E-3</v>
      </c>
    </row>
    <row r="423" spans="1:5" x14ac:dyDescent="0.25">
      <c r="A423" s="15" t="s">
        <v>541</v>
      </c>
      <c r="B423" s="15" t="s">
        <v>541</v>
      </c>
      <c r="C423" s="89" t="s">
        <v>32</v>
      </c>
      <c r="D423" s="79">
        <v>-2.1122468223983701</v>
      </c>
      <c r="E423" s="87">
        <v>1.5072481489690401E-5</v>
      </c>
    </row>
    <row r="424" spans="1:5" x14ac:dyDescent="0.25">
      <c r="A424" s="15" t="s">
        <v>542</v>
      </c>
      <c r="B424" s="15" t="s">
        <v>542</v>
      </c>
      <c r="C424" s="89" t="s">
        <v>1</v>
      </c>
      <c r="D424" s="79">
        <v>-2.2288470537439</v>
      </c>
      <c r="E424" s="87">
        <v>9.5229966947936494E-5</v>
      </c>
    </row>
    <row r="425" spans="1:5" x14ac:dyDescent="0.25">
      <c r="A425" s="15" t="s">
        <v>543</v>
      </c>
      <c r="B425" s="15" t="s">
        <v>543</v>
      </c>
      <c r="C425" s="89" t="s">
        <v>80</v>
      </c>
      <c r="D425" s="79">
        <v>-2.63003490277177</v>
      </c>
      <c r="E425" s="87">
        <v>8.4677972802318601E-5</v>
      </c>
    </row>
    <row r="426" spans="1:5" x14ac:dyDescent="0.25">
      <c r="A426" s="15" t="s">
        <v>544</v>
      </c>
      <c r="B426" s="15" t="s">
        <v>544</v>
      </c>
      <c r="C426" s="89" t="s">
        <v>1</v>
      </c>
      <c r="D426" s="79">
        <v>-2.5517022445467199</v>
      </c>
      <c r="E426" s="86">
        <v>1.24691159382557E-4</v>
      </c>
    </row>
    <row r="427" spans="1:5" x14ac:dyDescent="0.25">
      <c r="A427" s="15" t="s">
        <v>545</v>
      </c>
      <c r="B427" s="15" t="s">
        <v>545</v>
      </c>
      <c r="C427" s="89" t="s">
        <v>1</v>
      </c>
      <c r="D427" s="79">
        <v>-2.2966540553317301</v>
      </c>
      <c r="E427" s="87">
        <v>9.4919076712719002E-6</v>
      </c>
    </row>
    <row r="428" spans="1:5" x14ac:dyDescent="0.25">
      <c r="A428" s="15" t="s">
        <v>1400</v>
      </c>
      <c r="B428" s="15" t="s">
        <v>1187</v>
      </c>
      <c r="C428" s="89" t="s">
        <v>1188</v>
      </c>
      <c r="D428" s="79">
        <v>-1.0409807793858901</v>
      </c>
      <c r="E428" s="86">
        <v>2.71817621412783E-2</v>
      </c>
    </row>
    <row r="429" spans="1:5" x14ac:dyDescent="0.25">
      <c r="A429" s="15" t="s">
        <v>546</v>
      </c>
      <c r="B429" s="15" t="s">
        <v>546</v>
      </c>
      <c r="C429" s="89" t="s">
        <v>1</v>
      </c>
      <c r="D429" s="79">
        <v>-1.5014022048229101</v>
      </c>
      <c r="E429" s="87">
        <v>1.6931772761352599E-5</v>
      </c>
    </row>
    <row r="430" spans="1:5" x14ac:dyDescent="0.25">
      <c r="A430" s="15" t="s">
        <v>547</v>
      </c>
      <c r="B430" s="15" t="s">
        <v>547</v>
      </c>
      <c r="C430" s="89" t="s">
        <v>1</v>
      </c>
      <c r="D430" s="79">
        <v>1.3456186951689999</v>
      </c>
      <c r="E430" s="86">
        <v>3.21326081368737E-2</v>
      </c>
    </row>
    <row r="431" spans="1:5" x14ac:dyDescent="0.25">
      <c r="A431" s="15" t="s">
        <v>548</v>
      </c>
      <c r="B431" s="15" t="s">
        <v>548</v>
      </c>
      <c r="C431" s="89" t="s">
        <v>4</v>
      </c>
      <c r="D431" s="79">
        <v>2.0486376343209498</v>
      </c>
      <c r="E431" s="86">
        <v>3.5295665037617297E-4</v>
      </c>
    </row>
    <row r="432" spans="1:5" x14ac:dyDescent="0.25">
      <c r="A432" s="15" t="s">
        <v>549</v>
      </c>
      <c r="B432" s="15" t="s">
        <v>549</v>
      </c>
      <c r="C432" s="89" t="s">
        <v>550</v>
      </c>
      <c r="D432" s="79">
        <v>2.5869085269446099</v>
      </c>
      <c r="E432" s="86">
        <v>4.53546378492054E-3</v>
      </c>
    </row>
    <row r="433" spans="1:5" x14ac:dyDescent="0.25">
      <c r="A433" s="15" t="s">
        <v>1223</v>
      </c>
      <c r="B433" s="15" t="s">
        <v>551</v>
      </c>
      <c r="C433" s="89" t="s">
        <v>552</v>
      </c>
      <c r="D433" s="79">
        <v>3.3210072637561501</v>
      </c>
      <c r="E433" s="86">
        <v>6.9871283426902299E-4</v>
      </c>
    </row>
    <row r="434" spans="1:5" x14ac:dyDescent="0.25">
      <c r="A434" s="15" t="s">
        <v>1224</v>
      </c>
      <c r="B434" s="15" t="s">
        <v>553</v>
      </c>
      <c r="C434" s="89" t="s">
        <v>1601</v>
      </c>
      <c r="D434" s="79">
        <v>4.3626640679681001</v>
      </c>
      <c r="E434" s="86">
        <v>1.1038431756330101E-3</v>
      </c>
    </row>
    <row r="435" spans="1:5" x14ac:dyDescent="0.25">
      <c r="A435" s="15" t="s">
        <v>555</v>
      </c>
      <c r="B435" s="15" t="s">
        <v>555</v>
      </c>
      <c r="C435" s="89" t="s">
        <v>1</v>
      </c>
      <c r="D435" s="79">
        <v>3.8115949959003199</v>
      </c>
      <c r="E435" s="87">
        <v>6.5357645895634297E-6</v>
      </c>
    </row>
    <row r="436" spans="1:5" x14ac:dyDescent="0.25">
      <c r="A436" s="15" t="s">
        <v>556</v>
      </c>
      <c r="B436" s="15" t="s">
        <v>556</v>
      </c>
      <c r="C436" s="89" t="s">
        <v>1</v>
      </c>
      <c r="D436" s="79">
        <v>-2.6527186448113902</v>
      </c>
      <c r="E436" s="87">
        <v>1.20959466809444E-7</v>
      </c>
    </row>
    <row r="437" spans="1:5" x14ac:dyDescent="0.25">
      <c r="A437" s="15" t="s">
        <v>557</v>
      </c>
      <c r="B437" s="15" t="s">
        <v>557</v>
      </c>
      <c r="C437" s="89" t="s">
        <v>1</v>
      </c>
      <c r="D437" s="79">
        <v>-2.1231228676912601</v>
      </c>
      <c r="E437" s="87">
        <v>5.2199767820429898E-8</v>
      </c>
    </row>
    <row r="438" spans="1:5" x14ac:dyDescent="0.25">
      <c r="A438" s="15" t="s">
        <v>558</v>
      </c>
      <c r="B438" s="15" t="s">
        <v>558</v>
      </c>
      <c r="C438" s="89" t="s">
        <v>1</v>
      </c>
      <c r="D438" s="79">
        <v>-1.7801555334494601</v>
      </c>
      <c r="E438" s="86">
        <v>1.3840944686390399E-4</v>
      </c>
    </row>
    <row r="439" spans="1:5" x14ac:dyDescent="0.25">
      <c r="A439" s="15" t="s">
        <v>559</v>
      </c>
      <c r="B439" s="15" t="s">
        <v>559</v>
      </c>
      <c r="C439" s="89" t="s">
        <v>1</v>
      </c>
      <c r="D439" s="79">
        <v>-2.7112062545572502</v>
      </c>
      <c r="E439" s="87">
        <v>3.01882447542099E-7</v>
      </c>
    </row>
    <row r="440" spans="1:5" x14ac:dyDescent="0.25">
      <c r="A440" s="15" t="s">
        <v>560</v>
      </c>
      <c r="B440" s="15" t="s">
        <v>560</v>
      </c>
      <c r="C440" s="89" t="s">
        <v>1</v>
      </c>
      <c r="D440" s="79">
        <v>-1.9367777743082499</v>
      </c>
      <c r="E440" s="87">
        <v>3.3508642964173298E-6</v>
      </c>
    </row>
    <row r="441" spans="1:5" x14ac:dyDescent="0.25">
      <c r="A441" s="15" t="s">
        <v>561</v>
      </c>
      <c r="B441" s="15" t="s">
        <v>561</v>
      </c>
      <c r="C441" s="89" t="s">
        <v>1</v>
      </c>
      <c r="D441" s="79">
        <v>-2.5119290479923801</v>
      </c>
      <c r="E441" s="87">
        <v>1.0012955141770399E-6</v>
      </c>
    </row>
    <row r="442" spans="1:5" x14ac:dyDescent="0.25">
      <c r="A442" s="15" t="s">
        <v>562</v>
      </c>
      <c r="B442" s="15" t="s">
        <v>562</v>
      </c>
      <c r="C442" s="89" t="s">
        <v>563</v>
      </c>
      <c r="D442" s="79">
        <v>-1.64994722680489</v>
      </c>
      <c r="E442" s="87">
        <v>9.3419338013961399E-6</v>
      </c>
    </row>
    <row r="443" spans="1:5" x14ac:dyDescent="0.25">
      <c r="A443" s="15" t="s">
        <v>564</v>
      </c>
      <c r="B443" s="15" t="s">
        <v>564</v>
      </c>
      <c r="C443" s="89" t="s">
        <v>91</v>
      </c>
      <c r="D443" s="79">
        <v>-2.6714300738541699</v>
      </c>
      <c r="E443" s="87">
        <v>8.4659249078440907E-6</v>
      </c>
    </row>
    <row r="444" spans="1:5" x14ac:dyDescent="0.25">
      <c r="A444" s="15" t="s">
        <v>565</v>
      </c>
      <c r="B444" s="15" t="s">
        <v>565</v>
      </c>
      <c r="C444" s="89" t="s">
        <v>1</v>
      </c>
      <c r="D444" s="79">
        <v>-3.4476989537999501</v>
      </c>
      <c r="E444" s="87">
        <v>7.7579885219934996E-6</v>
      </c>
    </row>
    <row r="445" spans="1:5" x14ac:dyDescent="0.25">
      <c r="A445" s="15" t="s">
        <v>566</v>
      </c>
      <c r="B445" s="15" t="s">
        <v>566</v>
      </c>
      <c r="C445" s="89" t="s">
        <v>1</v>
      </c>
      <c r="D445" s="79">
        <v>-3.3637490412511699</v>
      </c>
      <c r="E445" s="87">
        <v>2.9753534314981198E-6</v>
      </c>
    </row>
    <row r="446" spans="1:5" x14ac:dyDescent="0.25">
      <c r="A446" s="15" t="s">
        <v>567</v>
      </c>
      <c r="B446" s="15" t="s">
        <v>567</v>
      </c>
      <c r="C446" s="89" t="s">
        <v>1</v>
      </c>
      <c r="D446" s="79">
        <v>-2.35170249029794</v>
      </c>
      <c r="E446" s="87">
        <v>8.2148737288301605E-5</v>
      </c>
    </row>
    <row r="447" spans="1:5" x14ac:dyDescent="0.25">
      <c r="A447" s="15" t="s">
        <v>568</v>
      </c>
      <c r="B447" s="15" t="s">
        <v>568</v>
      </c>
      <c r="C447" s="89" t="s">
        <v>359</v>
      </c>
      <c r="D447" s="79">
        <v>-1.93048768281604</v>
      </c>
      <c r="E447" s="87">
        <v>5.8439845519419202E-7</v>
      </c>
    </row>
    <row r="448" spans="1:5" x14ac:dyDescent="0.25">
      <c r="A448" s="15" t="s">
        <v>1461</v>
      </c>
      <c r="B448" s="15"/>
      <c r="C448" s="89"/>
      <c r="D448" s="79">
        <v>-1.5880411209581899</v>
      </c>
      <c r="E448" s="87">
        <v>2.96743487877899E-5</v>
      </c>
    </row>
    <row r="449" spans="1:5" x14ac:dyDescent="0.25">
      <c r="A449" s="15" t="s">
        <v>569</v>
      </c>
      <c r="B449" s="15" t="s">
        <v>569</v>
      </c>
      <c r="C449" s="89" t="s">
        <v>1</v>
      </c>
      <c r="D449" s="79">
        <v>-2.2295307503079198</v>
      </c>
      <c r="E449" s="87">
        <v>3.9269634541131699E-8</v>
      </c>
    </row>
    <row r="450" spans="1:5" x14ac:dyDescent="0.25">
      <c r="A450" s="15" t="s">
        <v>570</v>
      </c>
      <c r="B450" s="15" t="s">
        <v>570</v>
      </c>
      <c r="C450" s="89" t="s">
        <v>1</v>
      </c>
      <c r="D450" s="79">
        <v>-1.5379425135682301</v>
      </c>
      <c r="E450" s="86">
        <v>7.6096837840762196E-4</v>
      </c>
    </row>
    <row r="451" spans="1:5" x14ac:dyDescent="0.25">
      <c r="A451" s="15" t="s">
        <v>571</v>
      </c>
      <c r="B451" s="15" t="s">
        <v>571</v>
      </c>
      <c r="C451" s="89" t="s">
        <v>1</v>
      </c>
      <c r="D451" s="79">
        <v>-2.0167338098252001</v>
      </c>
      <c r="E451" s="87">
        <v>5.3505267019808801E-5</v>
      </c>
    </row>
    <row r="452" spans="1:5" x14ac:dyDescent="0.25">
      <c r="A452" s="15" t="s">
        <v>572</v>
      </c>
      <c r="B452" s="15" t="s">
        <v>572</v>
      </c>
      <c r="C452" s="89" t="s">
        <v>1</v>
      </c>
      <c r="D452" s="79">
        <v>-2.1178067775403999</v>
      </c>
      <c r="E452" s="86">
        <v>3.72654437405211E-4</v>
      </c>
    </row>
    <row r="453" spans="1:5" x14ac:dyDescent="0.25">
      <c r="A453" s="15" t="s">
        <v>1189</v>
      </c>
      <c r="B453" s="15" t="s">
        <v>1189</v>
      </c>
      <c r="C453" s="89" t="s">
        <v>1</v>
      </c>
      <c r="D453" s="79">
        <v>1.1535326987366299</v>
      </c>
      <c r="E453" s="86">
        <v>4.1964904795055699E-2</v>
      </c>
    </row>
    <row r="454" spans="1:5" x14ac:dyDescent="0.25">
      <c r="A454" s="15" t="s">
        <v>1190</v>
      </c>
      <c r="B454" s="15" t="s">
        <v>1190</v>
      </c>
      <c r="C454" s="89" t="s">
        <v>1191</v>
      </c>
      <c r="D454" s="79">
        <v>1.2483978793192501</v>
      </c>
      <c r="E454" s="86">
        <v>8.4061264464860407E-3</v>
      </c>
    </row>
    <row r="455" spans="1:5" x14ac:dyDescent="0.25">
      <c r="A455" s="15" t="s">
        <v>573</v>
      </c>
      <c r="B455" s="15" t="s">
        <v>573</v>
      </c>
      <c r="C455" s="89" t="s">
        <v>1</v>
      </c>
      <c r="D455" s="79">
        <v>-1.0548106662661201</v>
      </c>
      <c r="E455" s="86">
        <v>1.34893675865557E-3</v>
      </c>
    </row>
    <row r="456" spans="1:5" x14ac:dyDescent="0.25">
      <c r="A456" s="15" t="s">
        <v>1354</v>
      </c>
      <c r="B456" s="15" t="s">
        <v>1192</v>
      </c>
      <c r="C456" s="89" t="s">
        <v>1193</v>
      </c>
      <c r="D456" s="79">
        <v>1.3412831272286201</v>
      </c>
      <c r="E456" s="86">
        <v>4.03198244707542E-4</v>
      </c>
    </row>
    <row r="457" spans="1:5" x14ac:dyDescent="0.25">
      <c r="A457" s="15" t="s">
        <v>1303</v>
      </c>
      <c r="B457" s="15" t="s">
        <v>574</v>
      </c>
      <c r="C457" s="89" t="s">
        <v>575</v>
      </c>
      <c r="D457" s="79">
        <v>1.6838000223212199</v>
      </c>
      <c r="E457" s="87">
        <v>1.2504758822361499E-5</v>
      </c>
    </row>
    <row r="458" spans="1:5" x14ac:dyDescent="0.25">
      <c r="A458" s="15" t="s">
        <v>1318</v>
      </c>
      <c r="B458" s="15" t="s">
        <v>576</v>
      </c>
      <c r="C458" s="89" t="s">
        <v>577</v>
      </c>
      <c r="D458" s="79">
        <v>1.9981511834196299</v>
      </c>
      <c r="E458" s="86">
        <v>1.0515161356416901E-4</v>
      </c>
    </row>
    <row r="459" spans="1:5" x14ac:dyDescent="0.25">
      <c r="A459" s="15" t="s">
        <v>1443</v>
      </c>
      <c r="B459" s="15" t="s">
        <v>578</v>
      </c>
      <c r="C459" s="89" t="s">
        <v>579</v>
      </c>
      <c r="D459" s="79">
        <v>-1.34671898732085</v>
      </c>
      <c r="E459" s="87">
        <v>8.5799680834016697E-5</v>
      </c>
    </row>
    <row r="460" spans="1:5" x14ac:dyDescent="0.25">
      <c r="A460" s="15" t="s">
        <v>1194</v>
      </c>
      <c r="B460" s="15" t="s">
        <v>1194</v>
      </c>
      <c r="C460" s="89" t="s">
        <v>1</v>
      </c>
      <c r="D460" s="79">
        <v>-1.3037835403729501</v>
      </c>
      <c r="E460" s="86">
        <v>1.5104329423407401E-2</v>
      </c>
    </row>
    <row r="461" spans="1:5" x14ac:dyDescent="0.25">
      <c r="A461" s="15" t="s">
        <v>580</v>
      </c>
      <c r="B461" s="15" t="s">
        <v>580</v>
      </c>
      <c r="C461" s="89" t="s">
        <v>581</v>
      </c>
      <c r="D461" s="79">
        <v>-1.4882552978286601</v>
      </c>
      <c r="E461" s="86">
        <v>2.2862493568776601E-4</v>
      </c>
    </row>
    <row r="462" spans="1:5" x14ac:dyDescent="0.25">
      <c r="A462" s="15" t="s">
        <v>582</v>
      </c>
      <c r="B462" s="15" t="s">
        <v>582</v>
      </c>
      <c r="C462" s="89" t="s">
        <v>1</v>
      </c>
      <c r="D462" s="79">
        <v>-1.1979501807217501</v>
      </c>
      <c r="E462" s="86">
        <v>1.05512476957489E-4</v>
      </c>
    </row>
    <row r="463" spans="1:5" x14ac:dyDescent="0.25">
      <c r="A463" s="15" t="s">
        <v>1425</v>
      </c>
      <c r="B463" s="15" t="s">
        <v>1195</v>
      </c>
      <c r="C463" s="89" t="s">
        <v>1196</v>
      </c>
      <c r="D463" s="79">
        <v>-1.2322226486208501</v>
      </c>
      <c r="E463" s="86">
        <v>3.2593732244175999E-2</v>
      </c>
    </row>
    <row r="464" spans="1:5" x14ac:dyDescent="0.25">
      <c r="A464" s="15" t="s">
        <v>583</v>
      </c>
      <c r="B464" s="15" t="s">
        <v>583</v>
      </c>
      <c r="C464" s="89" t="s">
        <v>1</v>
      </c>
      <c r="D464" s="79">
        <v>-1.0399750374635</v>
      </c>
      <c r="E464" s="86">
        <v>2.3052376748033501E-4</v>
      </c>
    </row>
    <row r="465" spans="1:5" x14ac:dyDescent="0.25">
      <c r="A465" s="15" t="s">
        <v>584</v>
      </c>
      <c r="B465" s="15" t="s">
        <v>584</v>
      </c>
      <c r="C465" s="89" t="s">
        <v>189</v>
      </c>
      <c r="D465" s="79">
        <v>-1.5801234803539399</v>
      </c>
      <c r="E465" s="87">
        <v>4.7565968798494298E-7</v>
      </c>
    </row>
    <row r="466" spans="1:5" x14ac:dyDescent="0.25">
      <c r="A466" s="15" t="s">
        <v>585</v>
      </c>
      <c r="B466" s="15" t="s">
        <v>585</v>
      </c>
      <c r="C466" s="89" t="s">
        <v>4</v>
      </c>
      <c r="D466" s="79">
        <v>-2.2318167991196098</v>
      </c>
      <c r="E466" s="87">
        <v>5.8578758770536502E-8</v>
      </c>
    </row>
    <row r="467" spans="1:5" x14ac:dyDescent="0.25">
      <c r="A467" s="15" t="s">
        <v>586</v>
      </c>
      <c r="B467" s="15" t="s">
        <v>586</v>
      </c>
      <c r="C467" s="89" t="s">
        <v>189</v>
      </c>
      <c r="D467" s="79">
        <v>-3.2294375308203498</v>
      </c>
      <c r="E467" s="87">
        <v>1.2213925254478199E-7</v>
      </c>
    </row>
    <row r="468" spans="1:5" x14ac:dyDescent="0.25">
      <c r="A468" s="15" t="s">
        <v>587</v>
      </c>
      <c r="B468" s="15" t="s">
        <v>587</v>
      </c>
      <c r="C468" s="89" t="s">
        <v>588</v>
      </c>
      <c r="D468" s="79">
        <v>-3.38328553382481</v>
      </c>
      <c r="E468" s="87">
        <v>1.4106391623179301E-7</v>
      </c>
    </row>
    <row r="469" spans="1:5" x14ac:dyDescent="0.25">
      <c r="A469" s="15" t="s">
        <v>589</v>
      </c>
      <c r="B469" s="15" t="s">
        <v>589</v>
      </c>
      <c r="C469" s="89" t="s">
        <v>298</v>
      </c>
      <c r="D469" s="79">
        <v>-3.1986115593758502</v>
      </c>
      <c r="E469" s="87">
        <v>8.5864571914720497E-7</v>
      </c>
    </row>
    <row r="470" spans="1:5" x14ac:dyDescent="0.25">
      <c r="A470" s="15" t="s">
        <v>590</v>
      </c>
      <c r="B470" s="15" t="s">
        <v>590</v>
      </c>
      <c r="C470" s="89" t="s">
        <v>591</v>
      </c>
      <c r="D470" s="79">
        <v>-2.9525813298287402</v>
      </c>
      <c r="E470" s="87">
        <v>5.1120390475443398E-7</v>
      </c>
    </row>
    <row r="471" spans="1:5" x14ac:dyDescent="0.25">
      <c r="A471" s="15" t="s">
        <v>592</v>
      </c>
      <c r="B471" s="15" t="s">
        <v>592</v>
      </c>
      <c r="C471" s="89" t="s">
        <v>591</v>
      </c>
      <c r="D471" s="79">
        <v>-1.69765695162963</v>
      </c>
      <c r="E471" s="87">
        <v>1.6216286012413299E-5</v>
      </c>
    </row>
    <row r="472" spans="1:5" x14ac:dyDescent="0.25">
      <c r="A472" s="15" t="s">
        <v>593</v>
      </c>
      <c r="B472" s="15" t="s">
        <v>593</v>
      </c>
      <c r="C472" s="89" t="s">
        <v>594</v>
      </c>
      <c r="D472" s="79">
        <v>1.4083544902814</v>
      </c>
      <c r="E472" s="87">
        <v>5.4924243554109504E-6</v>
      </c>
    </row>
    <row r="473" spans="1:5" x14ac:dyDescent="0.25">
      <c r="A473" s="15" t="s">
        <v>595</v>
      </c>
      <c r="B473" s="15" t="s">
        <v>595</v>
      </c>
      <c r="C473" s="89" t="s">
        <v>596</v>
      </c>
      <c r="D473" s="79">
        <v>-1.0636381442032801</v>
      </c>
      <c r="E473" s="86">
        <v>1.5952808386842201E-4</v>
      </c>
    </row>
    <row r="474" spans="1:5" x14ac:dyDescent="0.25">
      <c r="A474" s="15" t="s">
        <v>597</v>
      </c>
      <c r="B474" s="15" t="s">
        <v>597</v>
      </c>
      <c r="C474" s="89" t="s">
        <v>1</v>
      </c>
      <c r="D474" s="79">
        <v>-1.4901358890582299</v>
      </c>
      <c r="E474" s="86">
        <v>2.2623869008035099E-4</v>
      </c>
    </row>
    <row r="475" spans="1:5" x14ac:dyDescent="0.25">
      <c r="A475" s="15" t="s">
        <v>598</v>
      </c>
      <c r="B475" s="15" t="s">
        <v>598</v>
      </c>
      <c r="C475" s="89" t="s">
        <v>1</v>
      </c>
      <c r="D475" s="79">
        <v>-1.3759383818066799</v>
      </c>
      <c r="E475" s="86">
        <v>1.1966755894871901E-4</v>
      </c>
    </row>
    <row r="476" spans="1:5" x14ac:dyDescent="0.25">
      <c r="A476" s="15" t="s">
        <v>1434</v>
      </c>
      <c r="B476" s="15" t="s">
        <v>599</v>
      </c>
      <c r="C476" s="89" t="s">
        <v>600</v>
      </c>
      <c r="D476" s="79">
        <v>-1.2982290157930201</v>
      </c>
      <c r="E476" s="86">
        <v>3.4829386385207397E-4</v>
      </c>
    </row>
    <row r="477" spans="1:5" x14ac:dyDescent="0.25">
      <c r="A477" s="15" t="s">
        <v>601</v>
      </c>
      <c r="B477" s="15" t="s">
        <v>601</v>
      </c>
      <c r="C477" s="89" t="s">
        <v>602</v>
      </c>
      <c r="D477" s="79">
        <v>-1.1122754008083799</v>
      </c>
      <c r="E477" s="86">
        <v>6.6918638420791895E-4</v>
      </c>
    </row>
    <row r="478" spans="1:5" x14ac:dyDescent="0.25">
      <c r="A478" s="15" t="s">
        <v>603</v>
      </c>
      <c r="B478" s="15" t="s">
        <v>603</v>
      </c>
      <c r="C478" s="89" t="s">
        <v>56</v>
      </c>
      <c r="D478" s="79">
        <v>-1.3159615825684401</v>
      </c>
      <c r="E478" s="87">
        <v>1.6781103544242801E-5</v>
      </c>
    </row>
    <row r="479" spans="1:5" x14ac:dyDescent="0.25">
      <c r="A479" s="15" t="s">
        <v>604</v>
      </c>
      <c r="B479" s="15" t="s">
        <v>604</v>
      </c>
      <c r="C479" s="89" t="s">
        <v>275</v>
      </c>
      <c r="D479" s="79">
        <v>-1.31352705242026</v>
      </c>
      <c r="E479" s="87">
        <v>8.6510447306426504E-7</v>
      </c>
    </row>
    <row r="480" spans="1:5" x14ac:dyDescent="0.25">
      <c r="A480" s="15" t="s">
        <v>1452</v>
      </c>
      <c r="B480" s="15" t="s">
        <v>605</v>
      </c>
      <c r="C480" s="89" t="s">
        <v>606</v>
      </c>
      <c r="D480" s="79">
        <v>-1.48632872005213</v>
      </c>
      <c r="E480" s="87">
        <v>7.2086177850860498E-8</v>
      </c>
    </row>
    <row r="481" spans="1:5" x14ac:dyDescent="0.25">
      <c r="A481" s="15" t="s">
        <v>607</v>
      </c>
      <c r="B481" s="15" t="s">
        <v>607</v>
      </c>
      <c r="C481" s="89" t="s">
        <v>4</v>
      </c>
      <c r="D481" s="79">
        <v>-1.73715137178033</v>
      </c>
      <c r="E481" s="87">
        <v>8.5864571914720497E-7</v>
      </c>
    </row>
    <row r="482" spans="1:5" x14ac:dyDescent="0.25">
      <c r="A482" s="15" t="s">
        <v>608</v>
      </c>
      <c r="B482" s="15" t="s">
        <v>608</v>
      </c>
      <c r="C482" s="89" t="s">
        <v>609</v>
      </c>
      <c r="D482" s="79">
        <v>-1.6331693366455</v>
      </c>
      <c r="E482" s="87">
        <v>3.9082465288229799E-7</v>
      </c>
    </row>
    <row r="483" spans="1:5" x14ac:dyDescent="0.25">
      <c r="A483" s="15" t="s">
        <v>1466</v>
      </c>
      <c r="B483" s="15" t="s">
        <v>610</v>
      </c>
      <c r="C483" s="89" t="s">
        <v>611</v>
      </c>
      <c r="D483" s="79">
        <v>-1.65632024927162</v>
      </c>
      <c r="E483" s="87">
        <v>2.17684520817056E-6</v>
      </c>
    </row>
    <row r="484" spans="1:5" x14ac:dyDescent="0.25">
      <c r="A484" s="15" t="s">
        <v>612</v>
      </c>
      <c r="B484" s="15" t="s">
        <v>612</v>
      </c>
      <c r="C484" s="89" t="s">
        <v>1</v>
      </c>
      <c r="D484" s="79">
        <v>-1.64768915868588</v>
      </c>
      <c r="E484" s="87">
        <v>2.87709428267874E-6</v>
      </c>
    </row>
    <row r="485" spans="1:5" x14ac:dyDescent="0.25">
      <c r="A485" s="15" t="s">
        <v>1384</v>
      </c>
      <c r="B485" s="15"/>
      <c r="C485" s="89"/>
      <c r="D485" s="79">
        <v>1.0654028009315499</v>
      </c>
      <c r="E485" s="86">
        <v>8.6908758976796195E-4</v>
      </c>
    </row>
    <row r="486" spans="1:5" x14ac:dyDescent="0.25">
      <c r="A486" s="15" t="s">
        <v>1463</v>
      </c>
      <c r="B486" s="15" t="s">
        <v>613</v>
      </c>
      <c r="C486" s="89" t="s">
        <v>614</v>
      </c>
      <c r="D486" s="79">
        <v>-1.6112600396615999</v>
      </c>
      <c r="E486" s="87">
        <v>3.2855711953446101E-7</v>
      </c>
    </row>
    <row r="487" spans="1:5" x14ac:dyDescent="0.25">
      <c r="A487" s="15" t="s">
        <v>1409</v>
      </c>
      <c r="B487" s="15" t="s">
        <v>615</v>
      </c>
      <c r="C487" s="89" t="s">
        <v>616</v>
      </c>
      <c r="D487" s="79">
        <v>-1.08470590505259</v>
      </c>
      <c r="E487" s="86">
        <v>6.1542569570079803E-4</v>
      </c>
    </row>
    <row r="488" spans="1:5" x14ac:dyDescent="0.25">
      <c r="A488" s="15" t="s">
        <v>617</v>
      </c>
      <c r="B488" s="15" t="s">
        <v>617</v>
      </c>
      <c r="C488" s="89" t="s">
        <v>618</v>
      </c>
      <c r="D488" s="79">
        <v>1.01833258120633</v>
      </c>
      <c r="E488" s="87">
        <v>6.3879567562041596E-7</v>
      </c>
    </row>
    <row r="489" spans="1:5" x14ac:dyDescent="0.25">
      <c r="A489" s="15" t="s">
        <v>619</v>
      </c>
      <c r="B489" s="15" t="s">
        <v>619</v>
      </c>
      <c r="C489" s="89" t="s">
        <v>275</v>
      </c>
      <c r="D489" s="79">
        <v>1.5780086019745001</v>
      </c>
      <c r="E489" s="87">
        <v>3.0357263549185798E-6</v>
      </c>
    </row>
    <row r="490" spans="1:5" x14ac:dyDescent="0.25">
      <c r="A490" s="15" t="s">
        <v>620</v>
      </c>
      <c r="B490" s="15" t="s">
        <v>620</v>
      </c>
      <c r="C490" s="89" t="s">
        <v>1567</v>
      </c>
      <c r="D490" s="79">
        <v>2.5502459434384401</v>
      </c>
      <c r="E490" s="87">
        <v>2.3359162290649901E-5</v>
      </c>
    </row>
    <row r="491" spans="1:5" x14ac:dyDescent="0.25">
      <c r="A491" s="15" t="s">
        <v>621</v>
      </c>
      <c r="B491" s="15" t="s">
        <v>621</v>
      </c>
      <c r="C491" s="89" t="s">
        <v>1</v>
      </c>
      <c r="D491" s="79">
        <v>-1.14721091353133</v>
      </c>
      <c r="E491" s="87">
        <v>5.0876670679811501E-6</v>
      </c>
    </row>
    <row r="492" spans="1:5" x14ac:dyDescent="0.25">
      <c r="A492" s="15" t="s">
        <v>622</v>
      </c>
      <c r="B492" s="15" t="s">
        <v>622</v>
      </c>
      <c r="C492" s="89" t="s">
        <v>1</v>
      </c>
      <c r="D492" s="79">
        <v>1.4927878831229999</v>
      </c>
      <c r="E492" s="86">
        <v>1.5881272571470199E-2</v>
      </c>
    </row>
    <row r="493" spans="1:5" x14ac:dyDescent="0.25">
      <c r="A493" s="15" t="s">
        <v>1282</v>
      </c>
      <c r="B493" s="15" t="s">
        <v>623</v>
      </c>
      <c r="C493" s="89" t="s">
        <v>624</v>
      </c>
      <c r="D493" s="79">
        <v>3.6603958860558601</v>
      </c>
      <c r="E493" s="86">
        <v>5.6253852320456302E-3</v>
      </c>
    </row>
    <row r="494" spans="1:5" x14ac:dyDescent="0.25">
      <c r="A494" s="15" t="s">
        <v>1287</v>
      </c>
      <c r="B494" s="15" t="s">
        <v>1197</v>
      </c>
      <c r="C494" s="89" t="s">
        <v>1198</v>
      </c>
      <c r="D494" s="79">
        <v>2.7207405290553202</v>
      </c>
      <c r="E494" s="86">
        <v>7.4226450938134003E-4</v>
      </c>
    </row>
    <row r="495" spans="1:5" x14ac:dyDescent="0.25">
      <c r="A495" s="15" t="s">
        <v>625</v>
      </c>
      <c r="B495" s="15" t="s">
        <v>625</v>
      </c>
      <c r="C495" s="89" t="s">
        <v>1</v>
      </c>
      <c r="D495" s="79">
        <v>1.1742548951811</v>
      </c>
      <c r="E495" s="87">
        <v>1.4775163134580799E-6</v>
      </c>
    </row>
    <row r="496" spans="1:5" x14ac:dyDescent="0.25">
      <c r="A496" s="15" t="s">
        <v>1199</v>
      </c>
      <c r="B496" s="15" t="s">
        <v>1199</v>
      </c>
      <c r="C496" s="89" t="s">
        <v>179</v>
      </c>
      <c r="D496" s="79">
        <v>-1.32169534138789</v>
      </c>
      <c r="E496" s="86">
        <v>5.5837003768875702E-3</v>
      </c>
    </row>
    <row r="497" spans="1:5" x14ac:dyDescent="0.25">
      <c r="A497" s="15" t="s">
        <v>1454</v>
      </c>
      <c r="B497" s="15" t="s">
        <v>626</v>
      </c>
      <c r="C497" s="89" t="s">
        <v>627</v>
      </c>
      <c r="D497" s="79">
        <v>-1.51350815028646</v>
      </c>
      <c r="E497" s="87">
        <v>5.3847094222063597E-5</v>
      </c>
    </row>
    <row r="498" spans="1:5" x14ac:dyDescent="0.25">
      <c r="A498" s="15" t="s">
        <v>1436</v>
      </c>
      <c r="B498" s="15" t="s">
        <v>628</v>
      </c>
      <c r="C498" s="89" t="s">
        <v>629</v>
      </c>
      <c r="D498" s="79">
        <v>-1.31175890488453</v>
      </c>
      <c r="E498" s="87">
        <v>2.1614505833041601E-5</v>
      </c>
    </row>
    <row r="499" spans="1:5" x14ac:dyDescent="0.25">
      <c r="A499" s="15" t="s">
        <v>630</v>
      </c>
      <c r="B499" s="15" t="s">
        <v>630</v>
      </c>
      <c r="C499" s="89" t="s">
        <v>1</v>
      </c>
      <c r="D499" s="79">
        <v>-1.83131632988906</v>
      </c>
      <c r="E499" s="86">
        <v>2.4415997488099801E-4</v>
      </c>
    </row>
    <row r="500" spans="1:5" x14ac:dyDescent="0.25">
      <c r="A500" s="15" t="s">
        <v>1200</v>
      </c>
      <c r="B500" s="15" t="s">
        <v>1200</v>
      </c>
      <c r="C500" s="89" t="s">
        <v>1</v>
      </c>
      <c r="D500" s="79">
        <v>-1.1781314291387599</v>
      </c>
      <c r="E500" s="86">
        <v>1.48788546584288E-2</v>
      </c>
    </row>
    <row r="501" spans="1:5" x14ac:dyDescent="0.25">
      <c r="A501" s="15" t="s">
        <v>1410</v>
      </c>
      <c r="B501" s="15"/>
      <c r="C501" s="89"/>
      <c r="D501" s="79">
        <v>-1.11000898342083</v>
      </c>
      <c r="E501" s="87">
        <v>1.24708240340209E-5</v>
      </c>
    </row>
    <row r="502" spans="1:5" x14ac:dyDescent="0.25">
      <c r="A502" s="15" t="s">
        <v>631</v>
      </c>
      <c r="B502" s="15" t="s">
        <v>631</v>
      </c>
      <c r="C502" s="89" t="s">
        <v>1</v>
      </c>
      <c r="D502" s="79">
        <v>-1.1261822440449201</v>
      </c>
      <c r="E502" s="86">
        <v>1.77177265805038E-3</v>
      </c>
    </row>
    <row r="503" spans="1:5" x14ac:dyDescent="0.25">
      <c r="A503" s="15" t="s">
        <v>632</v>
      </c>
      <c r="B503" s="15" t="s">
        <v>632</v>
      </c>
      <c r="C503" s="89" t="s">
        <v>1</v>
      </c>
      <c r="D503" s="79">
        <v>-1.38597446451699</v>
      </c>
      <c r="E503" s="87">
        <v>3.0235646004453502E-7</v>
      </c>
    </row>
    <row r="504" spans="1:5" x14ac:dyDescent="0.25">
      <c r="A504" s="15" t="s">
        <v>633</v>
      </c>
      <c r="B504" s="15" t="s">
        <v>633</v>
      </c>
      <c r="C504" s="89" t="s">
        <v>1</v>
      </c>
      <c r="D504" s="79">
        <v>-1.49821594026298</v>
      </c>
      <c r="E504" s="87">
        <v>3.7748956799905402E-7</v>
      </c>
    </row>
    <row r="505" spans="1:5" x14ac:dyDescent="0.25">
      <c r="A505" s="15" t="s">
        <v>634</v>
      </c>
      <c r="B505" s="15" t="s">
        <v>634</v>
      </c>
      <c r="C505" s="89" t="s">
        <v>1</v>
      </c>
      <c r="D505" s="79">
        <v>-1.1456034309057199</v>
      </c>
      <c r="E505" s="87">
        <v>7.2491936350326801E-6</v>
      </c>
    </row>
    <row r="506" spans="1:5" x14ac:dyDescent="0.25">
      <c r="A506" s="15" t="s">
        <v>635</v>
      </c>
      <c r="B506" s="15" t="s">
        <v>635</v>
      </c>
      <c r="C506" s="89" t="s">
        <v>1</v>
      </c>
      <c r="D506" s="79">
        <v>-1.55941119917745</v>
      </c>
      <c r="E506" s="87">
        <v>3.3508642964173298E-6</v>
      </c>
    </row>
    <row r="507" spans="1:5" x14ac:dyDescent="0.25">
      <c r="A507" s="15" t="s">
        <v>1201</v>
      </c>
      <c r="B507" s="15" t="s">
        <v>1201</v>
      </c>
      <c r="C507" s="89" t="s">
        <v>1</v>
      </c>
      <c r="D507" s="79">
        <v>-1.24389541047491</v>
      </c>
      <c r="E507" s="86">
        <v>4.4150941202004599E-4</v>
      </c>
    </row>
    <row r="508" spans="1:5" x14ac:dyDescent="0.25">
      <c r="A508" s="15" t="s">
        <v>1430</v>
      </c>
      <c r="B508" s="15" t="s">
        <v>636</v>
      </c>
      <c r="C508" s="89" t="s">
        <v>637</v>
      </c>
      <c r="D508" s="79">
        <v>-1.26117953730489</v>
      </c>
      <c r="E508" s="87">
        <v>4.8491170607603403E-5</v>
      </c>
    </row>
    <row r="509" spans="1:5" x14ac:dyDescent="0.25">
      <c r="A509" s="15" t="s">
        <v>638</v>
      </c>
      <c r="B509" s="15" t="s">
        <v>638</v>
      </c>
      <c r="C509" s="89" t="s">
        <v>275</v>
      </c>
      <c r="D509" s="79">
        <v>-1.0427682110438801</v>
      </c>
      <c r="E509" s="86">
        <v>4.3694492529594602E-4</v>
      </c>
    </row>
    <row r="510" spans="1:5" x14ac:dyDescent="0.25">
      <c r="A510" s="15" t="s">
        <v>639</v>
      </c>
      <c r="B510" s="15" t="s">
        <v>639</v>
      </c>
      <c r="C510" s="89" t="s">
        <v>1</v>
      </c>
      <c r="D510" s="79">
        <v>-1.5239942193184901</v>
      </c>
      <c r="E510" s="87">
        <v>1.1054510741658099E-5</v>
      </c>
    </row>
    <row r="511" spans="1:5" x14ac:dyDescent="0.25">
      <c r="A511" s="15" t="s">
        <v>640</v>
      </c>
      <c r="B511" s="15" t="s">
        <v>640</v>
      </c>
      <c r="C511" s="89" t="s">
        <v>189</v>
      </c>
      <c r="D511" s="79">
        <v>-1.09819695451896</v>
      </c>
      <c r="E511" s="87">
        <v>7.7718787978891301E-5</v>
      </c>
    </row>
    <row r="512" spans="1:5" x14ac:dyDescent="0.25">
      <c r="A512" s="15" t="s">
        <v>1312</v>
      </c>
      <c r="B512" s="15"/>
      <c r="C512" s="89"/>
      <c r="D512" s="79">
        <v>1.5921817940063701</v>
      </c>
      <c r="E512" s="86">
        <v>3.2827783325548498E-4</v>
      </c>
    </row>
    <row r="513" spans="1:5" x14ac:dyDescent="0.25">
      <c r="A513" s="15" t="s">
        <v>1338</v>
      </c>
      <c r="B513" s="15"/>
      <c r="C513" s="89"/>
      <c r="D513" s="79">
        <v>1.44172136613931</v>
      </c>
      <c r="E513" s="87">
        <v>1.8896260363782698E-5</v>
      </c>
    </row>
    <row r="514" spans="1:5" x14ac:dyDescent="0.25">
      <c r="A514" s="15" t="s">
        <v>1419</v>
      </c>
      <c r="B514" s="15" t="s">
        <v>1202</v>
      </c>
      <c r="C514" s="89" t="s">
        <v>1203</v>
      </c>
      <c r="D514" s="79">
        <v>-1.1803346148785701</v>
      </c>
      <c r="E514" s="86">
        <v>9.9315008667513298E-3</v>
      </c>
    </row>
    <row r="515" spans="1:5" x14ac:dyDescent="0.25">
      <c r="A515" s="15" t="s">
        <v>641</v>
      </c>
      <c r="B515" s="15" t="s">
        <v>641</v>
      </c>
      <c r="C515" s="89" t="s">
        <v>80</v>
      </c>
      <c r="D515" s="79">
        <v>1.0319486153061399</v>
      </c>
      <c r="E515" s="86">
        <v>8.8243534949913899E-3</v>
      </c>
    </row>
    <row r="516" spans="1:5" x14ac:dyDescent="0.25">
      <c r="A516" s="15" t="s">
        <v>1204</v>
      </c>
      <c r="B516" s="15" t="s">
        <v>1204</v>
      </c>
      <c r="C516" s="89" t="s">
        <v>1</v>
      </c>
      <c r="D516" s="79">
        <v>1.0256370562050501</v>
      </c>
      <c r="E516" s="86">
        <v>2.6053471731084198E-2</v>
      </c>
    </row>
    <row r="517" spans="1:5" x14ac:dyDescent="0.25">
      <c r="A517" s="15" t="s">
        <v>642</v>
      </c>
      <c r="B517" s="15" t="s">
        <v>642</v>
      </c>
      <c r="C517" s="89" t="s">
        <v>1</v>
      </c>
      <c r="D517" s="79">
        <v>-1.7466270159016499</v>
      </c>
      <c r="E517" s="86">
        <v>8.1488677510778299E-4</v>
      </c>
    </row>
    <row r="518" spans="1:5" x14ac:dyDescent="0.25">
      <c r="A518" s="15" t="s">
        <v>643</v>
      </c>
      <c r="B518" s="15" t="s">
        <v>643</v>
      </c>
      <c r="C518" s="89" t="s">
        <v>644</v>
      </c>
      <c r="D518" s="79">
        <v>-3.8955119319869702</v>
      </c>
      <c r="E518" s="87">
        <v>7.8897989455134502E-8</v>
      </c>
    </row>
    <row r="519" spans="1:5" x14ac:dyDescent="0.25">
      <c r="A519" s="15" t="s">
        <v>1332</v>
      </c>
      <c r="B519" s="15"/>
      <c r="C519" s="89"/>
      <c r="D519" s="79">
        <v>1.47370798063332</v>
      </c>
      <c r="E519" s="86">
        <v>2.43964895549139E-3</v>
      </c>
    </row>
    <row r="520" spans="1:5" x14ac:dyDescent="0.25">
      <c r="A520" s="15" t="s">
        <v>645</v>
      </c>
      <c r="B520" s="15" t="s">
        <v>645</v>
      </c>
      <c r="C520" s="89" t="s">
        <v>1</v>
      </c>
      <c r="D520" s="79">
        <v>-1.0941537712076199</v>
      </c>
      <c r="E520" s="87">
        <v>2.0411953660374399E-5</v>
      </c>
    </row>
    <row r="521" spans="1:5" x14ac:dyDescent="0.25">
      <c r="A521" s="15" t="s">
        <v>646</v>
      </c>
      <c r="B521" s="15" t="s">
        <v>646</v>
      </c>
      <c r="C521" s="89" t="s">
        <v>647</v>
      </c>
      <c r="D521" s="79">
        <v>-1.0365622324091199</v>
      </c>
      <c r="E521" s="87">
        <v>2.39190654269834E-5</v>
      </c>
    </row>
    <row r="522" spans="1:5" x14ac:dyDescent="0.25">
      <c r="A522" s="15" t="s">
        <v>648</v>
      </c>
      <c r="B522" s="15" t="s">
        <v>648</v>
      </c>
      <c r="C522" s="89" t="s">
        <v>1</v>
      </c>
      <c r="D522" s="79">
        <v>-1.7524905877199499</v>
      </c>
      <c r="E522" s="87">
        <v>3.9562319056392197E-6</v>
      </c>
    </row>
    <row r="523" spans="1:5" x14ac:dyDescent="0.25">
      <c r="A523" s="15" t="s">
        <v>649</v>
      </c>
      <c r="B523" s="15" t="s">
        <v>649</v>
      </c>
      <c r="C523" s="89" t="s">
        <v>1</v>
      </c>
      <c r="D523" s="79">
        <v>-1.79581022329099</v>
      </c>
      <c r="E523" s="87">
        <v>1.1046379874348299E-6</v>
      </c>
    </row>
    <row r="524" spans="1:5" x14ac:dyDescent="0.25">
      <c r="A524" s="15" t="s">
        <v>650</v>
      </c>
      <c r="B524" s="15" t="s">
        <v>650</v>
      </c>
      <c r="C524" s="89" t="s">
        <v>1</v>
      </c>
      <c r="D524" s="79">
        <v>-1.85481089650644</v>
      </c>
      <c r="E524" s="87">
        <v>7.9093149392245695E-6</v>
      </c>
    </row>
    <row r="525" spans="1:5" x14ac:dyDescent="0.25">
      <c r="A525" s="15" t="s">
        <v>651</v>
      </c>
      <c r="B525" s="15" t="s">
        <v>651</v>
      </c>
      <c r="C525" s="89" t="s">
        <v>56</v>
      </c>
      <c r="D525" s="79">
        <v>1.1653280397942001</v>
      </c>
      <c r="E525" s="86">
        <v>4.8032794252486997E-3</v>
      </c>
    </row>
    <row r="526" spans="1:5" x14ac:dyDescent="0.25">
      <c r="A526" s="15" t="s">
        <v>1299</v>
      </c>
      <c r="B526" s="15" t="s">
        <v>652</v>
      </c>
      <c r="C526" s="89" t="s">
        <v>653</v>
      </c>
      <c r="D526" s="79">
        <v>1.7514412523259499</v>
      </c>
      <c r="E526" s="86">
        <v>5.0945934008437101E-4</v>
      </c>
    </row>
    <row r="527" spans="1:5" x14ac:dyDescent="0.25">
      <c r="A527" s="15" t="s">
        <v>1311</v>
      </c>
      <c r="B527" s="15" t="s">
        <v>654</v>
      </c>
      <c r="C527" s="89" t="s">
        <v>655</v>
      </c>
      <c r="D527" s="79">
        <v>1.60765878210714</v>
      </c>
      <c r="E527" s="86">
        <v>4.0610837630867397E-2</v>
      </c>
    </row>
    <row r="528" spans="1:5" x14ac:dyDescent="0.25">
      <c r="A528" s="15" t="s">
        <v>656</v>
      </c>
      <c r="B528" s="15" t="s">
        <v>656</v>
      </c>
      <c r="C528" s="89" t="s">
        <v>1</v>
      </c>
      <c r="D528" s="79">
        <v>-1.31382786558913</v>
      </c>
      <c r="E528" s="86">
        <v>4.2293038619122701E-3</v>
      </c>
    </row>
    <row r="529" spans="1:5" x14ac:dyDescent="0.25">
      <c r="A529" s="15" t="s">
        <v>657</v>
      </c>
      <c r="B529" s="15" t="s">
        <v>657</v>
      </c>
      <c r="C529" s="89" t="s">
        <v>1</v>
      </c>
      <c r="D529" s="79">
        <v>-1.1092108120266599</v>
      </c>
      <c r="E529" s="87">
        <v>3.19252919292152E-5</v>
      </c>
    </row>
    <row r="530" spans="1:5" x14ac:dyDescent="0.25">
      <c r="A530" s="15" t="s">
        <v>1370</v>
      </c>
      <c r="B530" s="15"/>
      <c r="C530" s="89"/>
      <c r="D530" s="79">
        <v>1.1362266072440399</v>
      </c>
      <c r="E530" s="86">
        <v>8.3783608106521006E-3</v>
      </c>
    </row>
    <row r="531" spans="1:5" x14ac:dyDescent="0.25">
      <c r="A531" s="15" t="s">
        <v>1499</v>
      </c>
      <c r="B531" s="15" t="s">
        <v>658</v>
      </c>
      <c r="C531" s="89" t="s">
        <v>659</v>
      </c>
      <c r="D531" s="79">
        <v>-2.0301503810214601</v>
      </c>
      <c r="E531" s="87">
        <v>9.8336456110116905E-6</v>
      </c>
    </row>
    <row r="532" spans="1:5" x14ac:dyDescent="0.25">
      <c r="A532" s="15" t="s">
        <v>1497</v>
      </c>
      <c r="B532" s="15" t="s">
        <v>660</v>
      </c>
      <c r="C532" s="89" t="s">
        <v>661</v>
      </c>
      <c r="D532" s="79">
        <v>-1.9885738451170401</v>
      </c>
      <c r="E532" s="87">
        <v>1.9933548483526998E-6</v>
      </c>
    </row>
    <row r="533" spans="1:5" x14ac:dyDescent="0.25">
      <c r="A533" s="15" t="s">
        <v>1478</v>
      </c>
      <c r="B533" s="15" t="s">
        <v>662</v>
      </c>
      <c r="C533" s="89" t="s">
        <v>663</v>
      </c>
      <c r="D533" s="79">
        <v>-1.75766483013024</v>
      </c>
      <c r="E533" s="87">
        <v>4.14004484610474E-7</v>
      </c>
    </row>
    <row r="534" spans="1:5" x14ac:dyDescent="0.25">
      <c r="A534" s="15" t="s">
        <v>1486</v>
      </c>
      <c r="B534" s="15" t="s">
        <v>664</v>
      </c>
      <c r="C534" s="89" t="s">
        <v>665</v>
      </c>
      <c r="D534" s="79">
        <v>-1.87007391723345</v>
      </c>
      <c r="E534" s="87">
        <v>2.3852815138992799E-8</v>
      </c>
    </row>
    <row r="535" spans="1:5" x14ac:dyDescent="0.25">
      <c r="A535" s="15" t="s">
        <v>1482</v>
      </c>
      <c r="B535" s="15" t="s">
        <v>666</v>
      </c>
      <c r="C535" s="89" t="s">
        <v>667</v>
      </c>
      <c r="D535" s="79">
        <v>-1.8358853325445501</v>
      </c>
      <c r="E535" s="87">
        <v>1.4493911569439699E-7</v>
      </c>
    </row>
    <row r="536" spans="1:5" x14ac:dyDescent="0.25">
      <c r="A536" s="15" t="s">
        <v>1476</v>
      </c>
      <c r="B536" s="15" t="s">
        <v>668</v>
      </c>
      <c r="C536" s="89" t="s">
        <v>669</v>
      </c>
      <c r="D536" s="79">
        <v>-1.75310305412066</v>
      </c>
      <c r="E536" s="87">
        <v>6.51854419081307E-7</v>
      </c>
    </row>
    <row r="537" spans="1:5" x14ac:dyDescent="0.25">
      <c r="A537" s="15" t="s">
        <v>1475</v>
      </c>
      <c r="B537" s="15" t="s">
        <v>670</v>
      </c>
      <c r="C537" s="89" t="s">
        <v>671</v>
      </c>
      <c r="D537" s="79">
        <v>-1.7497375050174699</v>
      </c>
      <c r="E537" s="87">
        <v>1.9641752311137999E-6</v>
      </c>
    </row>
    <row r="538" spans="1:5" x14ac:dyDescent="0.25">
      <c r="A538" s="15" t="s">
        <v>1413</v>
      </c>
      <c r="B538" s="15" t="s">
        <v>672</v>
      </c>
      <c r="C538" s="89" t="s">
        <v>673</v>
      </c>
      <c r="D538" s="79">
        <v>-1.14527954939707</v>
      </c>
      <c r="E538" s="87">
        <v>4.6101623286984001E-5</v>
      </c>
    </row>
    <row r="539" spans="1:5" x14ac:dyDescent="0.25">
      <c r="A539" s="15" t="s">
        <v>1442</v>
      </c>
      <c r="B539" s="15" t="s">
        <v>674</v>
      </c>
      <c r="C539" s="89" t="s">
        <v>675</v>
      </c>
      <c r="D539" s="79">
        <v>-1.34086332243082</v>
      </c>
      <c r="E539" s="87">
        <v>9.8110077272780804E-7</v>
      </c>
    </row>
    <row r="540" spans="1:5" x14ac:dyDescent="0.25">
      <c r="A540" s="15" t="s">
        <v>1444</v>
      </c>
      <c r="B540" s="15" t="s">
        <v>676</v>
      </c>
      <c r="C540" s="89" t="s">
        <v>677</v>
      </c>
      <c r="D540" s="79">
        <v>-1.3968660773855699</v>
      </c>
      <c r="E540" s="87">
        <v>9.8141408335391102E-6</v>
      </c>
    </row>
    <row r="541" spans="1:5" x14ac:dyDescent="0.25">
      <c r="A541" s="15" t="s">
        <v>1453</v>
      </c>
      <c r="B541" s="15" t="s">
        <v>678</v>
      </c>
      <c r="C541" s="89" t="s">
        <v>679</v>
      </c>
      <c r="D541" s="79">
        <v>-1.5011542879264299</v>
      </c>
      <c r="E541" s="87">
        <v>3.4322059305526499E-7</v>
      </c>
    </row>
    <row r="542" spans="1:5" x14ac:dyDescent="0.25">
      <c r="A542" s="15" t="s">
        <v>1316</v>
      </c>
      <c r="B542" s="15" t="s">
        <v>680</v>
      </c>
      <c r="C542" s="89" t="s">
        <v>681</v>
      </c>
      <c r="D542" s="79">
        <v>2.0516825450090299</v>
      </c>
      <c r="E542" s="87">
        <v>3.8537569404123001E-5</v>
      </c>
    </row>
    <row r="543" spans="1:5" x14ac:dyDescent="0.25">
      <c r="A543" s="15" t="s">
        <v>682</v>
      </c>
      <c r="B543" s="15" t="s">
        <v>682</v>
      </c>
      <c r="C543" s="89" t="s">
        <v>683</v>
      </c>
      <c r="D543" s="79">
        <v>1.0856137795901699</v>
      </c>
      <c r="E543" s="87">
        <v>9.8751846132600499E-5</v>
      </c>
    </row>
    <row r="544" spans="1:5" x14ac:dyDescent="0.25">
      <c r="A544" s="15" t="s">
        <v>1490</v>
      </c>
      <c r="B544" s="15" t="s">
        <v>684</v>
      </c>
      <c r="C544" s="89" t="s">
        <v>685</v>
      </c>
      <c r="D544" s="79">
        <v>-1.9153951641073901</v>
      </c>
      <c r="E544" s="86">
        <v>5.6085018549519895E-4</v>
      </c>
    </row>
    <row r="545" spans="1:5" x14ac:dyDescent="0.25">
      <c r="A545" s="15" t="s">
        <v>686</v>
      </c>
      <c r="B545" s="15" t="s">
        <v>686</v>
      </c>
      <c r="C545" s="89" t="s">
        <v>80</v>
      </c>
      <c r="D545" s="79">
        <v>-2.9167923953215098</v>
      </c>
      <c r="E545" s="86">
        <v>1.20896597058148E-4</v>
      </c>
    </row>
    <row r="546" spans="1:5" x14ac:dyDescent="0.25">
      <c r="A546" s="15" t="s">
        <v>687</v>
      </c>
      <c r="B546" s="15" t="s">
        <v>687</v>
      </c>
      <c r="C546" s="89" t="s">
        <v>688</v>
      </c>
      <c r="D546" s="79">
        <v>-2.1347828636033799</v>
      </c>
      <c r="E546" s="86">
        <v>2.6322497414679501E-3</v>
      </c>
    </row>
    <row r="547" spans="1:5" x14ac:dyDescent="0.25">
      <c r="A547" s="15" t="s">
        <v>689</v>
      </c>
      <c r="B547" s="15" t="s">
        <v>689</v>
      </c>
      <c r="C547" s="89" t="s">
        <v>688</v>
      </c>
      <c r="D547" s="79">
        <v>-2.2904519568170998</v>
      </c>
      <c r="E547" s="86">
        <v>3.7509236990652698E-3</v>
      </c>
    </row>
    <row r="548" spans="1:5" x14ac:dyDescent="0.25">
      <c r="A548" s="15" t="s">
        <v>690</v>
      </c>
      <c r="B548" s="15" t="s">
        <v>690</v>
      </c>
      <c r="C548" s="89" t="s">
        <v>691</v>
      </c>
      <c r="D548" s="79">
        <v>-2.7448485320294602</v>
      </c>
      <c r="E548" s="86">
        <v>2.5707506591281102E-4</v>
      </c>
    </row>
    <row r="549" spans="1:5" x14ac:dyDescent="0.25">
      <c r="A549" s="15" t="s">
        <v>1398</v>
      </c>
      <c r="B549" s="15" t="s">
        <v>692</v>
      </c>
      <c r="C549" s="89" t="s">
        <v>693</v>
      </c>
      <c r="D549" s="79">
        <v>-1.03506703313561</v>
      </c>
      <c r="E549" s="87">
        <v>1.0366720412809699E-5</v>
      </c>
    </row>
    <row r="550" spans="1:5" x14ac:dyDescent="0.25">
      <c r="A550" s="15" t="s">
        <v>694</v>
      </c>
      <c r="B550" s="15" t="s">
        <v>694</v>
      </c>
      <c r="C550" s="89" t="s">
        <v>1</v>
      </c>
      <c r="D550" s="79">
        <v>1.38403141037613</v>
      </c>
      <c r="E550" s="86">
        <v>4.0408648735270399E-4</v>
      </c>
    </row>
    <row r="551" spans="1:5" x14ac:dyDescent="0.25">
      <c r="A551" s="15" t="s">
        <v>1313</v>
      </c>
      <c r="B551" s="15"/>
      <c r="C551" s="89"/>
      <c r="D551" s="79">
        <v>1.5871463721506101</v>
      </c>
      <c r="E551" s="86">
        <v>4.1683794723215203E-3</v>
      </c>
    </row>
    <row r="552" spans="1:5" x14ac:dyDescent="0.25">
      <c r="A552" s="15" t="s">
        <v>695</v>
      </c>
      <c r="B552" s="15" t="s">
        <v>695</v>
      </c>
      <c r="C552" s="89" t="s">
        <v>1</v>
      </c>
      <c r="D552" s="79">
        <v>-1.05295457698687</v>
      </c>
      <c r="E552" s="87">
        <v>6.6261131931961702E-5</v>
      </c>
    </row>
    <row r="553" spans="1:5" x14ac:dyDescent="0.25">
      <c r="A553" s="15" t="s">
        <v>1205</v>
      </c>
      <c r="B553" s="15" t="s">
        <v>1205</v>
      </c>
      <c r="C553" s="89" t="s">
        <v>1206</v>
      </c>
      <c r="D553" s="79">
        <v>-1.2040921599268799</v>
      </c>
      <c r="E553" s="86">
        <v>4.6570902381917797E-3</v>
      </c>
    </row>
    <row r="554" spans="1:5" x14ac:dyDescent="0.25">
      <c r="A554" s="15" t="s">
        <v>1207</v>
      </c>
      <c r="B554" s="15" t="s">
        <v>1207</v>
      </c>
      <c r="C554" s="89" t="s">
        <v>1</v>
      </c>
      <c r="D554" s="79">
        <v>-1.28255846186154</v>
      </c>
      <c r="E554" s="86">
        <v>2.6149024994143598E-3</v>
      </c>
    </row>
    <row r="555" spans="1:5" x14ac:dyDescent="0.25">
      <c r="A555" s="15" t="s">
        <v>696</v>
      </c>
      <c r="B555" s="15" t="s">
        <v>696</v>
      </c>
      <c r="C555" s="89" t="s">
        <v>1</v>
      </c>
      <c r="D555" s="79">
        <v>-1.97344606255816</v>
      </c>
      <c r="E555" s="87">
        <v>4.4557178933406102E-7</v>
      </c>
    </row>
    <row r="556" spans="1:5" x14ac:dyDescent="0.25">
      <c r="A556" s="15" t="s">
        <v>697</v>
      </c>
      <c r="B556" s="15" t="s">
        <v>697</v>
      </c>
      <c r="C556" s="89" t="s">
        <v>1</v>
      </c>
      <c r="D556" s="79">
        <v>-1.60788525098966</v>
      </c>
      <c r="E556" s="86">
        <v>1.66768007549284E-3</v>
      </c>
    </row>
    <row r="557" spans="1:5" x14ac:dyDescent="0.25">
      <c r="A557" s="15" t="s">
        <v>1208</v>
      </c>
      <c r="B557" s="15" t="s">
        <v>1208</v>
      </c>
      <c r="C557" s="89" t="s">
        <v>32</v>
      </c>
      <c r="D557" s="79">
        <v>-1.3828370430781001</v>
      </c>
      <c r="E557" s="86">
        <v>4.3211452484285999E-3</v>
      </c>
    </row>
    <row r="558" spans="1:5" x14ac:dyDescent="0.25">
      <c r="A558" s="15" t="s">
        <v>698</v>
      </c>
      <c r="B558" s="15" t="s">
        <v>698</v>
      </c>
      <c r="C558" s="89" t="s">
        <v>1</v>
      </c>
      <c r="D558" s="79">
        <v>2.7810890298071298</v>
      </c>
      <c r="E558" s="87">
        <v>7.1132742753484906E-5</v>
      </c>
    </row>
    <row r="559" spans="1:5" x14ac:dyDescent="0.25">
      <c r="A559" s="15" t="s">
        <v>699</v>
      </c>
      <c r="B559" s="15" t="s">
        <v>699</v>
      </c>
      <c r="C559" s="89" t="s">
        <v>1567</v>
      </c>
      <c r="D559" s="79">
        <v>2.1386277237734701</v>
      </c>
      <c r="E559" s="87">
        <v>1.41497836394831E-5</v>
      </c>
    </row>
    <row r="560" spans="1:5" x14ac:dyDescent="0.25">
      <c r="A560" s="15" t="s">
        <v>700</v>
      </c>
      <c r="B560" s="15" t="s">
        <v>700</v>
      </c>
      <c r="C560" s="89" t="s">
        <v>1567</v>
      </c>
      <c r="D560" s="79">
        <v>2.2373866438841801</v>
      </c>
      <c r="E560" s="87">
        <v>9.5776665204531594E-5</v>
      </c>
    </row>
    <row r="561" spans="1:5" x14ac:dyDescent="0.25">
      <c r="A561" s="15" t="s">
        <v>701</v>
      </c>
      <c r="B561" s="15" t="s">
        <v>701</v>
      </c>
      <c r="C561" s="89" t="s">
        <v>1</v>
      </c>
      <c r="D561" s="79">
        <v>-1.5620472305596</v>
      </c>
      <c r="E561" s="87">
        <v>1.2183022029503699E-6</v>
      </c>
    </row>
    <row r="562" spans="1:5" x14ac:dyDescent="0.25">
      <c r="A562" s="15" t="s">
        <v>702</v>
      </c>
      <c r="B562" s="15" t="s">
        <v>702</v>
      </c>
      <c r="C562" s="89" t="s">
        <v>1</v>
      </c>
      <c r="D562" s="79">
        <v>-1.0402573849735901</v>
      </c>
      <c r="E562" s="86">
        <v>1.8203804255250799E-4</v>
      </c>
    </row>
    <row r="563" spans="1:5" x14ac:dyDescent="0.25">
      <c r="A563" s="15" t="s">
        <v>703</v>
      </c>
      <c r="B563" s="15" t="s">
        <v>703</v>
      </c>
      <c r="C563" s="89" t="s">
        <v>1</v>
      </c>
      <c r="D563" s="79">
        <v>-1.83106198709615</v>
      </c>
      <c r="E563" s="87">
        <v>5.0481953491384096E-6</v>
      </c>
    </row>
    <row r="564" spans="1:5" x14ac:dyDescent="0.25">
      <c r="A564" s="15" t="s">
        <v>704</v>
      </c>
      <c r="B564" s="15" t="s">
        <v>704</v>
      </c>
      <c r="C564" s="89" t="s">
        <v>1</v>
      </c>
      <c r="D564" s="79">
        <v>-2.1938913280613601</v>
      </c>
      <c r="E564" s="87">
        <v>6.3206882820145596E-6</v>
      </c>
    </row>
    <row r="565" spans="1:5" x14ac:dyDescent="0.25">
      <c r="A565" s="15" t="s">
        <v>705</v>
      </c>
      <c r="B565" s="15" t="s">
        <v>705</v>
      </c>
      <c r="C565" s="89" t="s">
        <v>1</v>
      </c>
      <c r="D565" s="79">
        <v>-2.4290120250812901</v>
      </c>
      <c r="E565" s="87">
        <v>1.23315602075529E-6</v>
      </c>
    </row>
    <row r="566" spans="1:5" x14ac:dyDescent="0.25">
      <c r="A566" s="15" t="s">
        <v>706</v>
      </c>
      <c r="B566" s="15" t="s">
        <v>706</v>
      </c>
      <c r="C566" s="89" t="s">
        <v>1</v>
      </c>
      <c r="D566" s="79">
        <v>-2.3982428560762199</v>
      </c>
      <c r="E566" s="87">
        <v>5.1585898882100902E-8</v>
      </c>
    </row>
    <row r="567" spans="1:5" x14ac:dyDescent="0.25">
      <c r="A567" s="15" t="s">
        <v>707</v>
      </c>
      <c r="B567" s="15" t="s">
        <v>707</v>
      </c>
      <c r="C567" s="89" t="s">
        <v>298</v>
      </c>
      <c r="D567" s="79">
        <v>-1.31875781857079</v>
      </c>
      <c r="E567" s="87">
        <v>4.1946124465344899E-5</v>
      </c>
    </row>
    <row r="568" spans="1:5" x14ac:dyDescent="0.25">
      <c r="A568" s="15" t="s">
        <v>708</v>
      </c>
      <c r="B568" s="15" t="s">
        <v>708</v>
      </c>
      <c r="C568" s="89" t="s">
        <v>1</v>
      </c>
      <c r="D568" s="79">
        <v>-1.6519962250879501</v>
      </c>
      <c r="E568" s="87">
        <v>9.31624420010925E-7</v>
      </c>
    </row>
    <row r="569" spans="1:5" x14ac:dyDescent="0.25">
      <c r="A569" s="15" t="s">
        <v>709</v>
      </c>
      <c r="B569" s="15" t="s">
        <v>709</v>
      </c>
      <c r="C569" s="89" t="s">
        <v>710</v>
      </c>
      <c r="D569" s="79">
        <v>-2.0674016492966301</v>
      </c>
      <c r="E569" s="87">
        <v>6.5114212967278997E-6</v>
      </c>
    </row>
    <row r="570" spans="1:5" x14ac:dyDescent="0.25">
      <c r="A570" s="15" t="s">
        <v>711</v>
      </c>
      <c r="B570" s="15" t="s">
        <v>711</v>
      </c>
      <c r="C570" s="89" t="s">
        <v>712</v>
      </c>
      <c r="D570" s="79">
        <v>-2.52643279531042</v>
      </c>
      <c r="E570" s="87">
        <v>3.6223021717498502E-7</v>
      </c>
    </row>
    <row r="571" spans="1:5" x14ac:dyDescent="0.25">
      <c r="A571" s="15" t="s">
        <v>713</v>
      </c>
      <c r="B571" s="15" t="s">
        <v>713</v>
      </c>
      <c r="C571" s="89" t="s">
        <v>714</v>
      </c>
      <c r="D571" s="79">
        <v>-3.39143752641507</v>
      </c>
      <c r="E571" s="87">
        <v>5.6552461173495804E-7</v>
      </c>
    </row>
    <row r="572" spans="1:5" x14ac:dyDescent="0.25">
      <c r="A572" s="15" t="s">
        <v>715</v>
      </c>
      <c r="B572" s="15" t="s">
        <v>715</v>
      </c>
      <c r="C572" s="89" t="s">
        <v>1</v>
      </c>
      <c r="D572" s="79">
        <v>-3.3269134176478201</v>
      </c>
      <c r="E572" s="87">
        <v>4.3660820906246699E-7</v>
      </c>
    </row>
    <row r="573" spans="1:5" x14ac:dyDescent="0.25">
      <c r="A573" s="15" t="s">
        <v>716</v>
      </c>
      <c r="B573" s="15" t="s">
        <v>716</v>
      </c>
      <c r="C573" s="89" t="s">
        <v>298</v>
      </c>
      <c r="D573" s="79">
        <v>-3.57257223288366</v>
      </c>
      <c r="E573" s="87">
        <v>3.0708816407397498E-7</v>
      </c>
    </row>
    <row r="574" spans="1:5" x14ac:dyDescent="0.25">
      <c r="A574" s="15" t="s">
        <v>717</v>
      </c>
      <c r="B574" s="15" t="s">
        <v>717</v>
      </c>
      <c r="C574" s="89" t="s">
        <v>581</v>
      </c>
      <c r="D574" s="79">
        <v>-2.8520078741874402</v>
      </c>
      <c r="E574" s="87">
        <v>3.6223021717498502E-7</v>
      </c>
    </row>
    <row r="575" spans="1:5" x14ac:dyDescent="0.25">
      <c r="A575" s="15" t="s">
        <v>718</v>
      </c>
      <c r="B575" s="15" t="s">
        <v>718</v>
      </c>
      <c r="C575" s="89" t="s">
        <v>1577</v>
      </c>
      <c r="D575" s="79">
        <v>-3.5418138058400599</v>
      </c>
      <c r="E575" s="87">
        <v>3.4998925205468298E-7</v>
      </c>
    </row>
    <row r="576" spans="1:5" x14ac:dyDescent="0.25">
      <c r="A576" s="15" t="s">
        <v>1554</v>
      </c>
      <c r="B576" s="15" t="s">
        <v>719</v>
      </c>
      <c r="C576" s="89" t="s">
        <v>720</v>
      </c>
      <c r="D576" s="79">
        <v>-4.2265671095830504</v>
      </c>
      <c r="E576" s="87">
        <v>1.10069653185184E-7</v>
      </c>
    </row>
    <row r="577" spans="1:5" x14ac:dyDescent="0.25">
      <c r="A577" s="15" t="s">
        <v>721</v>
      </c>
      <c r="B577" s="15" t="s">
        <v>721</v>
      </c>
      <c r="C577" s="89" t="s">
        <v>397</v>
      </c>
      <c r="D577" s="79">
        <v>-4.2604743327464698</v>
      </c>
      <c r="E577" s="87">
        <v>9.0711016794839402E-8</v>
      </c>
    </row>
    <row r="578" spans="1:5" x14ac:dyDescent="0.25">
      <c r="A578" s="15" t="s">
        <v>722</v>
      </c>
      <c r="B578" s="15" t="s">
        <v>722</v>
      </c>
      <c r="C578" s="89" t="s">
        <v>1574</v>
      </c>
      <c r="D578" s="79">
        <v>-4.3567101824830496</v>
      </c>
      <c r="E578" s="87">
        <v>6.9622518400524597E-8</v>
      </c>
    </row>
    <row r="579" spans="1:5" x14ac:dyDescent="0.25">
      <c r="A579" s="15" t="s">
        <v>723</v>
      </c>
      <c r="B579" s="15" t="s">
        <v>723</v>
      </c>
      <c r="C579" s="89" t="s">
        <v>238</v>
      </c>
      <c r="D579" s="79">
        <v>-3.6678174196540998</v>
      </c>
      <c r="E579" s="87">
        <v>1.43240083714778E-7</v>
      </c>
    </row>
    <row r="580" spans="1:5" x14ac:dyDescent="0.25">
      <c r="A580" s="15" t="s">
        <v>1502</v>
      </c>
      <c r="B580" s="15" t="s">
        <v>724</v>
      </c>
      <c r="C580" s="89" t="s">
        <v>725</v>
      </c>
      <c r="D580" s="79">
        <v>-2.0735979750740099</v>
      </c>
      <c r="E580" s="87">
        <v>1.8140592369157399E-7</v>
      </c>
    </row>
    <row r="581" spans="1:5" x14ac:dyDescent="0.25">
      <c r="A581" s="15" t="s">
        <v>726</v>
      </c>
      <c r="B581" s="15" t="s">
        <v>726</v>
      </c>
      <c r="C581" s="89" t="s">
        <v>1</v>
      </c>
      <c r="D581" s="79">
        <v>-1.10421290030011</v>
      </c>
      <c r="E581" s="86">
        <v>3.9358789525705099E-4</v>
      </c>
    </row>
    <row r="582" spans="1:5" x14ac:dyDescent="0.25">
      <c r="A582" s="15" t="s">
        <v>1551</v>
      </c>
      <c r="B582" s="15" t="s">
        <v>727</v>
      </c>
      <c r="C582" s="89" t="s">
        <v>728</v>
      </c>
      <c r="D582" s="79">
        <v>-4.2053423496276698</v>
      </c>
      <c r="E582" s="87">
        <v>9.9038000447317401E-8</v>
      </c>
    </row>
    <row r="583" spans="1:5" x14ac:dyDescent="0.25">
      <c r="A583" s="15" t="s">
        <v>729</v>
      </c>
      <c r="B583" s="15" t="s">
        <v>729</v>
      </c>
      <c r="C583" s="89" t="s">
        <v>730</v>
      </c>
      <c r="D583" s="79">
        <v>-2.3720508018497402</v>
      </c>
      <c r="E583" s="87">
        <v>3.3687822012320501E-5</v>
      </c>
    </row>
    <row r="584" spans="1:5" x14ac:dyDescent="0.25">
      <c r="A584" s="15" t="s">
        <v>1327</v>
      </c>
      <c r="B584" s="15"/>
      <c r="C584" s="89"/>
      <c r="D584" s="79">
        <v>1.5246844859933899</v>
      </c>
      <c r="E584" s="86">
        <v>4.5968601781796201E-4</v>
      </c>
    </row>
    <row r="585" spans="1:5" x14ac:dyDescent="0.25">
      <c r="A585" s="15" t="s">
        <v>1493</v>
      </c>
      <c r="B585" s="15" t="s">
        <v>731</v>
      </c>
      <c r="C585" s="89" t="s">
        <v>732</v>
      </c>
      <c r="D585" s="79">
        <v>-1.9252835081356099</v>
      </c>
      <c r="E585" s="87">
        <v>1.7990205703843901E-5</v>
      </c>
    </row>
    <row r="586" spans="1:5" x14ac:dyDescent="0.25">
      <c r="A586" s="15" t="s">
        <v>1488</v>
      </c>
      <c r="B586" s="15" t="s">
        <v>733</v>
      </c>
      <c r="C586" s="89" t="s">
        <v>734</v>
      </c>
      <c r="D586" s="79">
        <v>-1.89035528245175</v>
      </c>
      <c r="E586" s="87">
        <v>5.2283692013944596E-7</v>
      </c>
    </row>
    <row r="587" spans="1:5" x14ac:dyDescent="0.25">
      <c r="A587" s="15" t="s">
        <v>1504</v>
      </c>
      <c r="B587" s="15" t="s">
        <v>735</v>
      </c>
      <c r="C587" s="89" t="s">
        <v>736</v>
      </c>
      <c r="D587" s="79">
        <v>-2.1284584669850402</v>
      </c>
      <c r="E587" s="87">
        <v>1.9423100467124299E-7</v>
      </c>
    </row>
    <row r="588" spans="1:5" x14ac:dyDescent="0.25">
      <c r="A588" s="15" t="s">
        <v>1514</v>
      </c>
      <c r="B588" s="15" t="s">
        <v>737</v>
      </c>
      <c r="C588" s="89" t="s">
        <v>738</v>
      </c>
      <c r="D588" s="79">
        <v>-2.4723365509782802</v>
      </c>
      <c r="E588" s="87">
        <v>1.24312659042216E-5</v>
      </c>
    </row>
    <row r="589" spans="1:5" x14ac:dyDescent="0.25">
      <c r="A589" s="15" t="s">
        <v>1517</v>
      </c>
      <c r="B589" s="15" t="s">
        <v>739</v>
      </c>
      <c r="C589" s="89" t="s">
        <v>740</v>
      </c>
      <c r="D589" s="79">
        <v>-2.5127227444985598</v>
      </c>
      <c r="E589" s="87">
        <v>3.8629418668134899E-8</v>
      </c>
    </row>
    <row r="590" spans="1:5" x14ac:dyDescent="0.25">
      <c r="A590" s="15" t="s">
        <v>1500</v>
      </c>
      <c r="B590" s="15" t="s">
        <v>741</v>
      </c>
      <c r="C590" s="89" t="s">
        <v>742</v>
      </c>
      <c r="D590" s="79">
        <v>-2.034214550647</v>
      </c>
      <c r="E590" s="87">
        <v>4.4625208781650797E-6</v>
      </c>
    </row>
    <row r="591" spans="1:5" x14ac:dyDescent="0.25">
      <c r="A591" s="15" t="s">
        <v>1321</v>
      </c>
      <c r="B591" s="15" t="s">
        <v>1209</v>
      </c>
      <c r="C591" s="89" t="s">
        <v>1210</v>
      </c>
      <c r="D591" s="79">
        <v>1.89229492596969</v>
      </c>
      <c r="E591" s="86">
        <v>1.13589220468187E-2</v>
      </c>
    </row>
    <row r="592" spans="1:5" x14ac:dyDescent="0.25">
      <c r="A592" s="15" t="s">
        <v>743</v>
      </c>
      <c r="B592" s="15" t="s">
        <v>743</v>
      </c>
      <c r="C592" s="89" t="s">
        <v>744</v>
      </c>
      <c r="D592" s="79">
        <v>-1.9778017997428501</v>
      </c>
      <c r="E592" s="86">
        <v>7.4226450938134003E-4</v>
      </c>
    </row>
    <row r="593" spans="1:5" x14ac:dyDescent="0.25">
      <c r="A593" s="15" t="s">
        <v>745</v>
      </c>
      <c r="B593" s="15" t="s">
        <v>745</v>
      </c>
      <c r="C593" s="89" t="s">
        <v>746</v>
      </c>
      <c r="D593" s="79">
        <v>-1.21893563090013</v>
      </c>
      <c r="E593" s="86">
        <v>1.25715293807072E-2</v>
      </c>
    </row>
    <row r="594" spans="1:5" x14ac:dyDescent="0.25">
      <c r="A594" s="15" t="s">
        <v>1510</v>
      </c>
      <c r="B594" s="15" t="s">
        <v>747</v>
      </c>
      <c r="C594" s="89" t="s">
        <v>748</v>
      </c>
      <c r="D594" s="79">
        <v>-2.3288588569489099</v>
      </c>
      <c r="E594" s="87">
        <v>1.3745989370566301E-6</v>
      </c>
    </row>
    <row r="595" spans="1:5" x14ac:dyDescent="0.25">
      <c r="A595" s="15" t="s">
        <v>749</v>
      </c>
      <c r="B595" s="15" t="s">
        <v>749</v>
      </c>
      <c r="C595" s="89" t="s">
        <v>186</v>
      </c>
      <c r="D595" s="79">
        <v>-1.46416659970024</v>
      </c>
      <c r="E595" s="87">
        <v>5.8455656313326399E-6</v>
      </c>
    </row>
    <row r="596" spans="1:5" x14ac:dyDescent="0.25">
      <c r="A596" s="15" t="s">
        <v>750</v>
      </c>
      <c r="B596" s="15" t="s">
        <v>750</v>
      </c>
      <c r="C596" s="89" t="s">
        <v>1</v>
      </c>
      <c r="D596" s="79">
        <v>1.2140332349323699</v>
      </c>
      <c r="E596" s="86">
        <v>7.5820847354028803E-3</v>
      </c>
    </row>
    <row r="597" spans="1:5" x14ac:dyDescent="0.25">
      <c r="A597" s="15" t="s">
        <v>751</v>
      </c>
      <c r="B597" s="15" t="s">
        <v>751</v>
      </c>
      <c r="C597" s="89" t="s">
        <v>752</v>
      </c>
      <c r="D597" s="79">
        <v>1.69880246947769</v>
      </c>
      <c r="E597" s="86">
        <v>4.9745351859131603E-3</v>
      </c>
    </row>
    <row r="598" spans="1:5" x14ac:dyDescent="0.25">
      <c r="A598" s="15" t="s">
        <v>1211</v>
      </c>
      <c r="B598" s="15" t="s">
        <v>1211</v>
      </c>
      <c r="C598" s="89" t="s">
        <v>32</v>
      </c>
      <c r="D598" s="79">
        <v>2.3782496076839799</v>
      </c>
      <c r="E598" s="86">
        <v>8.3190235138886296E-3</v>
      </c>
    </row>
    <row r="599" spans="1:5" x14ac:dyDescent="0.25">
      <c r="A599" s="15" t="s">
        <v>1340</v>
      </c>
      <c r="B599" s="15" t="s">
        <v>753</v>
      </c>
      <c r="C599" s="89" t="s">
        <v>754</v>
      </c>
      <c r="D599" s="79">
        <v>1.4265077486106199</v>
      </c>
      <c r="E599" s="87">
        <v>7.1632470879694003E-7</v>
      </c>
    </row>
    <row r="600" spans="1:5" x14ac:dyDescent="0.25">
      <c r="A600" s="15" t="s">
        <v>755</v>
      </c>
      <c r="B600" s="15" t="s">
        <v>755</v>
      </c>
      <c r="C600" s="89" t="s">
        <v>4</v>
      </c>
      <c r="D600" s="79">
        <v>1.25310590032531</v>
      </c>
      <c r="E600" s="86">
        <v>3.6884005969923502E-3</v>
      </c>
    </row>
    <row r="601" spans="1:5" x14ac:dyDescent="0.25">
      <c r="A601" s="15" t="s">
        <v>1440</v>
      </c>
      <c r="B601" s="15" t="s">
        <v>756</v>
      </c>
      <c r="C601" s="89" t="s">
        <v>311</v>
      </c>
      <c r="D601" s="79">
        <v>-1.3342669603753401</v>
      </c>
      <c r="E601" s="87">
        <v>1.0830330453473099E-6</v>
      </c>
    </row>
    <row r="602" spans="1:5" x14ac:dyDescent="0.25">
      <c r="A602" s="15" t="s">
        <v>1496</v>
      </c>
      <c r="B602" s="15" t="s">
        <v>757</v>
      </c>
      <c r="C602" s="89" t="s">
        <v>758</v>
      </c>
      <c r="D602" s="79">
        <v>-1.9789125500959901</v>
      </c>
      <c r="E602" s="87">
        <v>7.0341860605598396E-7</v>
      </c>
    </row>
    <row r="603" spans="1:5" x14ac:dyDescent="0.25">
      <c r="A603" s="15" t="s">
        <v>1536</v>
      </c>
      <c r="B603" s="15" t="s">
        <v>759</v>
      </c>
      <c r="C603" s="89" t="s">
        <v>760</v>
      </c>
      <c r="D603" s="79">
        <v>-3.1467073862455299</v>
      </c>
      <c r="E603" s="87">
        <v>3.9751684141760403E-8</v>
      </c>
    </row>
    <row r="604" spans="1:5" x14ac:dyDescent="0.25">
      <c r="A604" s="15" t="s">
        <v>1546</v>
      </c>
      <c r="B604" s="15" t="s">
        <v>761</v>
      </c>
      <c r="C604" s="89" t="s">
        <v>762</v>
      </c>
      <c r="D604" s="79">
        <v>-3.5289002491946002</v>
      </c>
      <c r="E604" s="87">
        <v>3.9269634541131699E-8</v>
      </c>
    </row>
    <row r="605" spans="1:5" x14ac:dyDescent="0.25">
      <c r="A605" s="15" t="s">
        <v>763</v>
      </c>
      <c r="B605" s="15" t="s">
        <v>763</v>
      </c>
      <c r="C605" s="89" t="s">
        <v>1</v>
      </c>
      <c r="D605" s="79">
        <v>-2.1393053458865801</v>
      </c>
      <c r="E605" s="87">
        <v>5.2473453183623205E-7</v>
      </c>
    </row>
    <row r="606" spans="1:5" x14ac:dyDescent="0.25">
      <c r="A606" s="15" t="s">
        <v>1495</v>
      </c>
      <c r="B606" s="15" t="s">
        <v>764</v>
      </c>
      <c r="C606" s="89" t="s">
        <v>765</v>
      </c>
      <c r="D606" s="79">
        <v>-1.96930744539541</v>
      </c>
      <c r="E606" s="87">
        <v>8.3792983538004703E-7</v>
      </c>
    </row>
    <row r="607" spans="1:5" x14ac:dyDescent="0.25">
      <c r="A607" s="15" t="s">
        <v>766</v>
      </c>
      <c r="B607" s="15" t="s">
        <v>766</v>
      </c>
      <c r="C607" s="89" t="s">
        <v>1</v>
      </c>
      <c r="D607" s="79">
        <v>-1.5199228394326401</v>
      </c>
      <c r="E607" s="87">
        <v>3.8537569404123001E-5</v>
      </c>
    </row>
    <row r="608" spans="1:5" x14ac:dyDescent="0.25">
      <c r="A608" s="15" t="s">
        <v>1212</v>
      </c>
      <c r="B608" s="15" t="s">
        <v>1212</v>
      </c>
      <c r="C608" s="89" t="s">
        <v>1</v>
      </c>
      <c r="D608" s="79">
        <v>-1.6117305326503899</v>
      </c>
      <c r="E608" s="86">
        <v>2.8138285305707299E-2</v>
      </c>
    </row>
    <row r="609" spans="1:45" x14ac:dyDescent="0.25">
      <c r="A609" s="15" t="s">
        <v>767</v>
      </c>
      <c r="B609" s="15" t="s">
        <v>767</v>
      </c>
      <c r="C609" s="89" t="s">
        <v>1</v>
      </c>
      <c r="D609" s="79">
        <v>-3.0413327345078098</v>
      </c>
      <c r="E609" s="86">
        <v>2.1896727363921102E-3</v>
      </c>
    </row>
    <row r="610" spans="1:45" s="4" customFormat="1" x14ac:dyDescent="0.25">
      <c r="A610" s="15" t="s">
        <v>768</v>
      </c>
      <c r="B610" s="15" t="s">
        <v>768</v>
      </c>
      <c r="C610" s="89" t="s">
        <v>1</v>
      </c>
      <c r="D610" s="91">
        <v>-1.21979656850091</v>
      </c>
      <c r="E610" s="87">
        <v>1.0498431028886399E-5</v>
      </c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</row>
    <row r="611" spans="1:45" x14ac:dyDescent="0.25">
      <c r="A611" s="15" t="s">
        <v>1298</v>
      </c>
      <c r="B611" s="15" t="s">
        <v>769</v>
      </c>
      <c r="C611" s="89" t="s">
        <v>770</v>
      </c>
      <c r="D611" s="79">
        <v>1.78024663216574</v>
      </c>
      <c r="E611" s="87">
        <v>5.2283692013944596E-7</v>
      </c>
    </row>
    <row r="612" spans="1:45" x14ac:dyDescent="0.25">
      <c r="A612" s="15" t="s">
        <v>1260</v>
      </c>
      <c r="B612" s="15" t="s">
        <v>771</v>
      </c>
      <c r="C612" s="89" t="s">
        <v>772</v>
      </c>
      <c r="D612" s="79">
        <v>1.4817411468369299</v>
      </c>
      <c r="E612" s="86">
        <v>5.8832073502063402E-3</v>
      </c>
    </row>
    <row r="613" spans="1:45" x14ac:dyDescent="0.25">
      <c r="A613" s="15" t="s">
        <v>773</v>
      </c>
      <c r="B613" s="15" t="s">
        <v>773</v>
      </c>
      <c r="C613" s="89" t="s">
        <v>1</v>
      </c>
      <c r="D613" s="79">
        <v>1.1958665475542001</v>
      </c>
      <c r="E613" s="86">
        <v>4.03198244707542E-4</v>
      </c>
    </row>
    <row r="614" spans="1:45" x14ac:dyDescent="0.25">
      <c r="A614" s="15" t="s">
        <v>774</v>
      </c>
      <c r="B614" s="15" t="s">
        <v>774</v>
      </c>
      <c r="C614" s="89" t="s">
        <v>775</v>
      </c>
      <c r="D614" s="79">
        <v>-1.08197708697088</v>
      </c>
      <c r="E614" s="87">
        <v>1.7408619030669299E-6</v>
      </c>
    </row>
    <row r="615" spans="1:45" x14ac:dyDescent="0.25">
      <c r="A615" s="15" t="s">
        <v>776</v>
      </c>
      <c r="B615" s="15" t="s">
        <v>776</v>
      </c>
      <c r="C615" s="89" t="s">
        <v>1</v>
      </c>
      <c r="D615" s="79">
        <v>-1.1103878328819801</v>
      </c>
      <c r="E615" s="87">
        <v>1.0425402535435601E-6</v>
      </c>
    </row>
    <row r="616" spans="1:45" x14ac:dyDescent="0.25">
      <c r="A616" s="15" t="s">
        <v>1480</v>
      </c>
      <c r="B616" s="15" t="s">
        <v>777</v>
      </c>
      <c r="C616" s="89" t="s">
        <v>778</v>
      </c>
      <c r="D616" s="79">
        <v>-1.8004901610491599</v>
      </c>
      <c r="E616" s="87">
        <v>2.3852815138992799E-8</v>
      </c>
    </row>
    <row r="617" spans="1:45" x14ac:dyDescent="0.25">
      <c r="A617" s="15" t="s">
        <v>1507</v>
      </c>
      <c r="B617" s="15" t="s">
        <v>779</v>
      </c>
      <c r="C617" s="89" t="s">
        <v>775</v>
      </c>
      <c r="D617" s="79">
        <v>-2.2608048619078902</v>
      </c>
      <c r="E617" s="87">
        <v>6.0640469010776906E-8</v>
      </c>
    </row>
    <row r="618" spans="1:45" x14ac:dyDescent="0.25">
      <c r="A618" s="15" t="s">
        <v>1420</v>
      </c>
      <c r="B618" s="15" t="s">
        <v>780</v>
      </c>
      <c r="C618" s="89" t="s">
        <v>781</v>
      </c>
      <c r="D618" s="79">
        <v>-1.19045840787051</v>
      </c>
      <c r="E618" s="87">
        <v>1.0830330453473099E-6</v>
      </c>
    </row>
    <row r="619" spans="1:45" x14ac:dyDescent="0.25">
      <c r="A619" s="15" t="s">
        <v>1530</v>
      </c>
      <c r="B619" s="15" t="s">
        <v>782</v>
      </c>
      <c r="C619" s="89" t="s">
        <v>783</v>
      </c>
      <c r="D619" s="79">
        <v>-2.9126042741722098</v>
      </c>
      <c r="E619" s="87">
        <v>3.3120354234681302E-7</v>
      </c>
    </row>
    <row r="620" spans="1:45" x14ac:dyDescent="0.25">
      <c r="A620" s="15" t="s">
        <v>1383</v>
      </c>
      <c r="B620" s="15" t="s">
        <v>784</v>
      </c>
      <c r="C620" s="89" t="s">
        <v>785</v>
      </c>
      <c r="D620" s="79">
        <v>1.0668633045223701</v>
      </c>
      <c r="E620" s="86">
        <v>5.4726289152023998E-4</v>
      </c>
    </row>
    <row r="621" spans="1:45" x14ac:dyDescent="0.25">
      <c r="A621" s="15" t="s">
        <v>1331</v>
      </c>
      <c r="B621" s="15" t="s">
        <v>786</v>
      </c>
      <c r="C621" s="89" t="s">
        <v>787</v>
      </c>
      <c r="D621" s="79">
        <v>1.48034376528886</v>
      </c>
      <c r="E621" s="86">
        <v>1.8042381089304599E-4</v>
      </c>
    </row>
    <row r="622" spans="1:45" x14ac:dyDescent="0.25">
      <c r="A622" s="15" t="s">
        <v>1382</v>
      </c>
      <c r="B622" s="15" t="s">
        <v>788</v>
      </c>
      <c r="C622" s="89" t="s">
        <v>789</v>
      </c>
      <c r="D622" s="79">
        <v>1.06825337285346</v>
      </c>
      <c r="E622" s="86">
        <v>6.3841644907138501E-3</v>
      </c>
    </row>
    <row r="623" spans="1:45" x14ac:dyDescent="0.25">
      <c r="A623" s="15" t="s">
        <v>1330</v>
      </c>
      <c r="B623" s="15" t="s">
        <v>790</v>
      </c>
      <c r="C623" s="89" t="s">
        <v>791</v>
      </c>
      <c r="D623" s="79">
        <v>1.4929692368877201</v>
      </c>
      <c r="E623" s="86">
        <v>4.2232637523253297E-4</v>
      </c>
    </row>
    <row r="624" spans="1:45" x14ac:dyDescent="0.25">
      <c r="A624" s="15" t="s">
        <v>792</v>
      </c>
      <c r="B624" s="15" t="s">
        <v>792</v>
      </c>
      <c r="C624" s="89" t="s">
        <v>1</v>
      </c>
      <c r="D624" s="79">
        <v>-1.0156651449673899</v>
      </c>
      <c r="E624" s="86">
        <v>3.5367373796169701E-3</v>
      </c>
    </row>
    <row r="625" spans="1:5" x14ac:dyDescent="0.25">
      <c r="A625" s="15" t="s">
        <v>1435</v>
      </c>
      <c r="B625" s="15" t="s">
        <v>793</v>
      </c>
      <c r="C625" s="89" t="s">
        <v>794</v>
      </c>
      <c r="D625" s="79">
        <v>-1.3116197890090899</v>
      </c>
      <c r="E625" s="87">
        <v>6.60699023412085E-6</v>
      </c>
    </row>
    <row r="626" spans="1:5" x14ac:dyDescent="0.25">
      <c r="A626" s="15" t="s">
        <v>795</v>
      </c>
      <c r="B626" s="15" t="s">
        <v>795</v>
      </c>
      <c r="C626" s="89" t="s">
        <v>1</v>
      </c>
      <c r="D626" s="79">
        <v>-2.1249854571212401</v>
      </c>
      <c r="E626" s="87">
        <v>9.4945795145072107E-6</v>
      </c>
    </row>
    <row r="627" spans="1:5" x14ac:dyDescent="0.25">
      <c r="A627" s="15" t="s">
        <v>796</v>
      </c>
      <c r="B627" s="15" t="s">
        <v>796</v>
      </c>
      <c r="C627" s="89" t="s">
        <v>1</v>
      </c>
      <c r="D627" s="79">
        <v>-1.02465133118675</v>
      </c>
      <c r="E627" s="87">
        <v>6.5393095219499097E-6</v>
      </c>
    </row>
    <row r="628" spans="1:5" x14ac:dyDescent="0.25">
      <c r="A628" s="15" t="s">
        <v>797</v>
      </c>
      <c r="B628" s="15" t="s">
        <v>797</v>
      </c>
      <c r="C628" s="89" t="s">
        <v>798</v>
      </c>
      <c r="D628" s="79">
        <v>-2.2774492517075302</v>
      </c>
      <c r="E628" s="87">
        <v>2.9270988754143801E-6</v>
      </c>
    </row>
    <row r="629" spans="1:5" x14ac:dyDescent="0.25">
      <c r="A629" s="15" t="s">
        <v>1534</v>
      </c>
      <c r="B629" s="15" t="s">
        <v>799</v>
      </c>
      <c r="C629" s="89" t="s">
        <v>800</v>
      </c>
      <c r="D629" s="79">
        <v>-2.9895143809992599</v>
      </c>
      <c r="E629" s="87">
        <v>3.6489971060882399E-7</v>
      </c>
    </row>
    <row r="630" spans="1:5" x14ac:dyDescent="0.25">
      <c r="A630" s="15" t="s">
        <v>801</v>
      </c>
      <c r="B630" s="15" t="s">
        <v>801</v>
      </c>
      <c r="C630" s="89" t="s">
        <v>1</v>
      </c>
      <c r="D630" s="79">
        <v>1.11386030181162</v>
      </c>
      <c r="E630" s="87">
        <v>1.6502039282802999E-5</v>
      </c>
    </row>
    <row r="631" spans="1:5" x14ac:dyDescent="0.25">
      <c r="A631" s="15" t="s">
        <v>802</v>
      </c>
      <c r="B631" s="15" t="s">
        <v>802</v>
      </c>
      <c r="C631" s="89" t="s">
        <v>803</v>
      </c>
      <c r="D631" s="79">
        <v>1.06041692033838</v>
      </c>
      <c r="E631" s="86">
        <v>1.53500167864775E-4</v>
      </c>
    </row>
    <row r="632" spans="1:5" x14ac:dyDescent="0.25">
      <c r="A632" s="15" t="s">
        <v>804</v>
      </c>
      <c r="B632" s="15" t="s">
        <v>804</v>
      </c>
      <c r="C632" s="89" t="s">
        <v>1</v>
      </c>
      <c r="D632" s="79">
        <v>-1.43407087076537</v>
      </c>
      <c r="E632" s="87">
        <v>1.9785642210609502E-5</v>
      </c>
    </row>
    <row r="633" spans="1:5" x14ac:dyDescent="0.25">
      <c r="A633" s="15" t="s">
        <v>805</v>
      </c>
      <c r="B633" s="15" t="s">
        <v>805</v>
      </c>
      <c r="C633" s="89" t="s">
        <v>1</v>
      </c>
      <c r="D633" s="79">
        <v>-1.5923575936832799</v>
      </c>
      <c r="E633" s="86">
        <v>5.8125064446798501E-4</v>
      </c>
    </row>
    <row r="634" spans="1:5" x14ac:dyDescent="0.25">
      <c r="A634" s="15" t="s">
        <v>806</v>
      </c>
      <c r="B634" s="15" t="s">
        <v>806</v>
      </c>
      <c r="C634" s="89" t="s">
        <v>1</v>
      </c>
      <c r="D634" s="79">
        <v>-2.1486299764349601</v>
      </c>
      <c r="E634" s="87">
        <v>5.8455656313326399E-6</v>
      </c>
    </row>
    <row r="635" spans="1:5" x14ac:dyDescent="0.25">
      <c r="A635" s="15" t="s">
        <v>1520</v>
      </c>
      <c r="B635" s="15" t="s">
        <v>807</v>
      </c>
      <c r="C635" s="89" t="s">
        <v>808</v>
      </c>
      <c r="D635" s="79">
        <v>-2.6328814107773999</v>
      </c>
      <c r="E635" s="87">
        <v>2.97044888939852E-5</v>
      </c>
    </row>
    <row r="636" spans="1:5" x14ac:dyDescent="0.25">
      <c r="A636" s="15" t="s">
        <v>809</v>
      </c>
      <c r="B636" s="15" t="s">
        <v>809</v>
      </c>
      <c r="C636" s="89" t="s">
        <v>1</v>
      </c>
      <c r="D636" s="79">
        <v>-1.8356908993571801</v>
      </c>
      <c r="E636" s="87">
        <v>8.7823048388194496E-5</v>
      </c>
    </row>
    <row r="637" spans="1:5" x14ac:dyDescent="0.25">
      <c r="A637" s="15" t="s">
        <v>1411</v>
      </c>
      <c r="B637" s="15" t="s">
        <v>810</v>
      </c>
      <c r="C637" s="89" t="s">
        <v>811</v>
      </c>
      <c r="D637" s="79">
        <v>-1.1239937846341399</v>
      </c>
      <c r="E637" s="86">
        <v>1.26959730941955E-2</v>
      </c>
    </row>
    <row r="638" spans="1:5" x14ac:dyDescent="0.25">
      <c r="A638" s="15" t="s">
        <v>1417</v>
      </c>
      <c r="B638" s="15" t="s">
        <v>812</v>
      </c>
      <c r="C638" s="89" t="s">
        <v>813</v>
      </c>
      <c r="D638" s="79">
        <v>-1.16616351232978</v>
      </c>
      <c r="E638" s="86">
        <v>5.1740273947022096E-3</v>
      </c>
    </row>
    <row r="639" spans="1:5" x14ac:dyDescent="0.25">
      <c r="A639" s="15" t="s">
        <v>1341</v>
      </c>
      <c r="B639" s="15"/>
      <c r="C639" s="89"/>
      <c r="D639" s="79">
        <v>1.4224176784348299</v>
      </c>
      <c r="E639" s="86">
        <v>1.24691159382557E-4</v>
      </c>
    </row>
    <row r="640" spans="1:5" x14ac:dyDescent="0.25">
      <c r="A640" s="15" t="s">
        <v>814</v>
      </c>
      <c r="B640" s="15" t="s">
        <v>814</v>
      </c>
      <c r="C640" s="89" t="s">
        <v>815</v>
      </c>
      <c r="D640" s="79">
        <v>-1.5019906624561601</v>
      </c>
      <c r="E640" s="87">
        <v>5.7144618456045499E-7</v>
      </c>
    </row>
    <row r="641" spans="1:5" x14ac:dyDescent="0.25">
      <c r="A641" s="15" t="s">
        <v>1294</v>
      </c>
      <c r="B641" s="15" t="s">
        <v>816</v>
      </c>
      <c r="C641" s="89" t="s">
        <v>817</v>
      </c>
      <c r="D641" s="79">
        <v>2.2526628027758702</v>
      </c>
      <c r="E641" s="86">
        <v>1.67353461210417E-3</v>
      </c>
    </row>
    <row r="642" spans="1:5" x14ac:dyDescent="0.25">
      <c r="A642" s="15" t="s">
        <v>818</v>
      </c>
      <c r="B642" s="15" t="s">
        <v>818</v>
      </c>
      <c r="C642" s="89" t="s">
        <v>819</v>
      </c>
      <c r="D642" s="79">
        <v>2.6540249493705401</v>
      </c>
      <c r="E642" s="86">
        <v>1.6820460709790999E-2</v>
      </c>
    </row>
    <row r="643" spans="1:5" x14ac:dyDescent="0.25">
      <c r="A643" s="15" t="s">
        <v>1289</v>
      </c>
      <c r="B643" s="15" t="s">
        <v>820</v>
      </c>
      <c r="C643" s="89" t="s">
        <v>821</v>
      </c>
      <c r="D643" s="79">
        <v>2.6368067019224699</v>
      </c>
      <c r="E643" s="86">
        <v>1.6795316165470399E-2</v>
      </c>
    </row>
    <row r="644" spans="1:5" x14ac:dyDescent="0.25">
      <c r="A644" s="15" t="s">
        <v>1293</v>
      </c>
      <c r="B644" s="15" t="s">
        <v>822</v>
      </c>
      <c r="C644" s="89" t="s">
        <v>823</v>
      </c>
      <c r="D644" s="79">
        <v>2.3054172903992498</v>
      </c>
      <c r="E644" s="86">
        <v>2.07005083371464E-2</v>
      </c>
    </row>
    <row r="645" spans="1:5" x14ac:dyDescent="0.25">
      <c r="A645" s="15" t="s">
        <v>1295</v>
      </c>
      <c r="B645" s="15" t="s">
        <v>824</v>
      </c>
      <c r="C645" s="89" t="s">
        <v>825</v>
      </c>
      <c r="D645" s="79">
        <v>2.2105670502480801</v>
      </c>
      <c r="E645" s="86">
        <v>1.7534377767414299E-2</v>
      </c>
    </row>
    <row r="646" spans="1:5" x14ac:dyDescent="0.25">
      <c r="A646" s="15" t="s">
        <v>1297</v>
      </c>
      <c r="B646" s="15" t="s">
        <v>1213</v>
      </c>
      <c r="C646" s="89" t="s">
        <v>1214</v>
      </c>
      <c r="D646" s="79">
        <v>2.16116129574189</v>
      </c>
      <c r="E646" s="86">
        <v>4.2735870059908199E-2</v>
      </c>
    </row>
    <row r="647" spans="1:5" x14ac:dyDescent="0.25">
      <c r="A647" s="15" t="s">
        <v>1285</v>
      </c>
      <c r="B647" s="15" t="s">
        <v>826</v>
      </c>
      <c r="C647" s="89" t="s">
        <v>827</v>
      </c>
      <c r="D647" s="79">
        <v>3.1138281540621899</v>
      </c>
      <c r="E647" s="86">
        <v>4.2531146577887903E-2</v>
      </c>
    </row>
    <row r="648" spans="1:5" x14ac:dyDescent="0.25">
      <c r="A648" s="15" t="s">
        <v>1284</v>
      </c>
      <c r="B648" s="15" t="s">
        <v>1215</v>
      </c>
      <c r="C648" s="89" t="s">
        <v>1216</v>
      </c>
      <c r="D648" s="79">
        <v>3.1816834413216499</v>
      </c>
      <c r="E648" s="86">
        <v>2.02825014934109E-2</v>
      </c>
    </row>
    <row r="649" spans="1:5" x14ac:dyDescent="0.25">
      <c r="A649" s="15" t="s">
        <v>828</v>
      </c>
      <c r="B649" s="15" t="s">
        <v>828</v>
      </c>
      <c r="C649" s="89" t="s">
        <v>1</v>
      </c>
      <c r="D649" s="79">
        <v>1.2872336419047801</v>
      </c>
      <c r="E649" s="86">
        <v>3.8694250765294999E-4</v>
      </c>
    </row>
    <row r="650" spans="1:5" x14ac:dyDescent="0.25">
      <c r="A650" s="15" t="s">
        <v>829</v>
      </c>
      <c r="B650" s="15" t="s">
        <v>829</v>
      </c>
      <c r="C650" s="89" t="s">
        <v>1</v>
      </c>
      <c r="D650" s="79">
        <v>1.42751285537478</v>
      </c>
      <c r="E650" s="86">
        <v>3.3727656314857298E-4</v>
      </c>
    </row>
    <row r="651" spans="1:5" x14ac:dyDescent="0.25">
      <c r="A651" s="15" t="s">
        <v>830</v>
      </c>
      <c r="B651" s="15" t="s">
        <v>830</v>
      </c>
      <c r="C651" s="89" t="s">
        <v>1</v>
      </c>
      <c r="D651" s="79">
        <v>1.17699176876221</v>
      </c>
      <c r="E651" s="86">
        <v>2.2772588615098898E-3</v>
      </c>
    </row>
    <row r="652" spans="1:5" x14ac:dyDescent="0.25">
      <c r="A652" s="15" t="s">
        <v>1358</v>
      </c>
      <c r="B652" s="15" t="s">
        <v>831</v>
      </c>
      <c r="C652" s="89" t="s">
        <v>832</v>
      </c>
      <c r="D652" s="79">
        <v>1.3119923624426</v>
      </c>
      <c r="E652" s="87">
        <v>9.3662120620808202E-7</v>
      </c>
    </row>
    <row r="653" spans="1:5" x14ac:dyDescent="0.25">
      <c r="A653" s="15" t="s">
        <v>833</v>
      </c>
      <c r="B653" s="15" t="s">
        <v>833</v>
      </c>
      <c r="C653" s="89" t="s">
        <v>1</v>
      </c>
      <c r="D653" s="79">
        <v>-1.2043200550369</v>
      </c>
      <c r="E653" s="87">
        <v>1.1004567240392001E-6</v>
      </c>
    </row>
    <row r="654" spans="1:5" x14ac:dyDescent="0.25">
      <c r="A654" s="15" t="s">
        <v>834</v>
      </c>
      <c r="B654" s="15" t="s">
        <v>834</v>
      </c>
      <c r="C654" s="89" t="s">
        <v>1</v>
      </c>
      <c r="D654" s="79">
        <v>-1.15528704609527</v>
      </c>
      <c r="E654" s="87">
        <v>3.5858282356068302E-6</v>
      </c>
    </row>
    <row r="655" spans="1:5" x14ac:dyDescent="0.25">
      <c r="A655" s="15" t="s">
        <v>835</v>
      </c>
      <c r="B655" s="15" t="s">
        <v>835</v>
      </c>
      <c r="C655" s="89" t="s">
        <v>1</v>
      </c>
      <c r="D655" s="79">
        <v>-1.1739866410669799</v>
      </c>
      <c r="E655" s="87">
        <v>3.59334512160775E-6</v>
      </c>
    </row>
    <row r="656" spans="1:5" x14ac:dyDescent="0.25">
      <c r="A656" s="15" t="s">
        <v>836</v>
      </c>
      <c r="B656" s="15" t="s">
        <v>836</v>
      </c>
      <c r="C656" s="89" t="s">
        <v>1</v>
      </c>
      <c r="D656" s="79">
        <v>-1.4023414413697499</v>
      </c>
      <c r="E656" s="87">
        <v>2.7853361747973599E-7</v>
      </c>
    </row>
    <row r="657" spans="1:5" x14ac:dyDescent="0.25">
      <c r="A657" s="15" t="s">
        <v>837</v>
      </c>
      <c r="B657" s="15" t="s">
        <v>837</v>
      </c>
      <c r="C657" s="89" t="s">
        <v>1</v>
      </c>
      <c r="D657" s="79">
        <v>-1.4630273994929399</v>
      </c>
      <c r="E657" s="87">
        <v>1.33226715009572E-5</v>
      </c>
    </row>
    <row r="658" spans="1:5" x14ac:dyDescent="0.25">
      <c r="A658" s="15" t="s">
        <v>838</v>
      </c>
      <c r="B658" s="15" t="s">
        <v>838</v>
      </c>
      <c r="C658" s="89" t="s">
        <v>1</v>
      </c>
      <c r="D658" s="79">
        <v>-1.0863107365164999</v>
      </c>
      <c r="E658" s="86">
        <v>1.3666005697909401E-3</v>
      </c>
    </row>
    <row r="659" spans="1:5" x14ac:dyDescent="0.25">
      <c r="A659" s="15" t="s">
        <v>839</v>
      </c>
      <c r="B659" s="15" t="s">
        <v>839</v>
      </c>
      <c r="C659" s="89" t="s">
        <v>840</v>
      </c>
      <c r="D659" s="79">
        <v>-1.29962524741673</v>
      </c>
      <c r="E659" s="86">
        <v>1.6772467783099598E-2</v>
      </c>
    </row>
    <row r="660" spans="1:5" x14ac:dyDescent="0.25">
      <c r="A660" s="15" t="s">
        <v>841</v>
      </c>
      <c r="B660" s="15" t="s">
        <v>841</v>
      </c>
      <c r="C660" s="89" t="s">
        <v>4</v>
      </c>
      <c r="D660" s="79">
        <v>-1.92926643380754</v>
      </c>
      <c r="E660" s="87">
        <v>5.2283692013944596E-7</v>
      </c>
    </row>
    <row r="661" spans="1:5" x14ac:dyDescent="0.25">
      <c r="A661" s="15" t="s">
        <v>842</v>
      </c>
      <c r="B661" s="15" t="s">
        <v>842</v>
      </c>
      <c r="C661" s="89" t="s">
        <v>1</v>
      </c>
      <c r="D661" s="79">
        <v>-2.7574188404773201</v>
      </c>
      <c r="E661" s="87">
        <v>1.23556594685806E-5</v>
      </c>
    </row>
    <row r="662" spans="1:5" x14ac:dyDescent="0.25">
      <c r="A662" s="15" t="s">
        <v>1217</v>
      </c>
      <c r="B662" s="15" t="s">
        <v>1217</v>
      </c>
      <c r="C662" s="89" t="s">
        <v>1</v>
      </c>
      <c r="D662" s="79">
        <v>-1.2378044100178101</v>
      </c>
      <c r="E662" s="86">
        <v>4.5673542143659298E-4</v>
      </c>
    </row>
    <row r="663" spans="1:5" x14ac:dyDescent="0.25">
      <c r="A663" s="15" t="s">
        <v>843</v>
      </c>
      <c r="B663" s="15" t="s">
        <v>843</v>
      </c>
      <c r="C663" s="89" t="s">
        <v>1</v>
      </c>
      <c r="D663" s="79">
        <v>-2.8573939926037299</v>
      </c>
      <c r="E663" s="87">
        <v>2.6731197592193799E-6</v>
      </c>
    </row>
    <row r="664" spans="1:5" x14ac:dyDescent="0.25">
      <c r="A664" s="15" t="s">
        <v>1538</v>
      </c>
      <c r="B664" s="15" t="s">
        <v>844</v>
      </c>
      <c r="C664" s="89" t="s">
        <v>845</v>
      </c>
      <c r="D664" s="79">
        <v>-3.1971269234556301</v>
      </c>
      <c r="E664" s="87">
        <v>5.2283692013944596E-7</v>
      </c>
    </row>
    <row r="665" spans="1:5" x14ac:dyDescent="0.25">
      <c r="A665" s="15" t="s">
        <v>1543</v>
      </c>
      <c r="B665" s="15" t="s">
        <v>846</v>
      </c>
      <c r="C665" s="89" t="s">
        <v>845</v>
      </c>
      <c r="D665" s="79">
        <v>-3.4292393799458498</v>
      </c>
      <c r="E665" s="87">
        <v>7.4367984227259205E-7</v>
      </c>
    </row>
    <row r="666" spans="1:5" x14ac:dyDescent="0.25">
      <c r="A666" s="15" t="s">
        <v>847</v>
      </c>
      <c r="B666" s="15" t="s">
        <v>847</v>
      </c>
      <c r="C666" s="89" t="s">
        <v>1</v>
      </c>
      <c r="D666" s="79">
        <v>1.1754548140960399</v>
      </c>
      <c r="E666" s="86">
        <v>1.46164531048691E-4</v>
      </c>
    </row>
    <row r="667" spans="1:5" x14ac:dyDescent="0.25">
      <c r="A667" s="15" t="s">
        <v>848</v>
      </c>
      <c r="B667" s="15" t="s">
        <v>848</v>
      </c>
      <c r="C667" s="89" t="s">
        <v>1</v>
      </c>
      <c r="D667" s="79">
        <v>1.0493417768422699</v>
      </c>
      <c r="E667" s="86">
        <v>2.6199116767271398E-4</v>
      </c>
    </row>
    <row r="668" spans="1:5" x14ac:dyDescent="0.25">
      <c r="A668" s="15" t="s">
        <v>849</v>
      </c>
      <c r="B668" s="15" t="s">
        <v>849</v>
      </c>
      <c r="C668" s="89" t="s">
        <v>1</v>
      </c>
      <c r="D668" s="79">
        <v>-1.35127134279144</v>
      </c>
      <c r="E668" s="86">
        <v>3.2442342721225099E-4</v>
      </c>
    </row>
    <row r="669" spans="1:5" x14ac:dyDescent="0.25">
      <c r="A669" s="15" t="s">
        <v>850</v>
      </c>
      <c r="B669" s="15" t="s">
        <v>850</v>
      </c>
      <c r="C669" s="89" t="s">
        <v>1</v>
      </c>
      <c r="D669" s="79">
        <v>1.04714743441248</v>
      </c>
      <c r="E669" s="86">
        <v>1.27700325206975E-2</v>
      </c>
    </row>
    <row r="670" spans="1:5" x14ac:dyDescent="0.25">
      <c r="A670" s="15" t="s">
        <v>1300</v>
      </c>
      <c r="B670" s="15"/>
      <c r="C670" s="89"/>
      <c r="D670" s="79">
        <v>1.7472904819511901</v>
      </c>
      <c r="E670" s="86">
        <v>9.9530306325121493E-4</v>
      </c>
    </row>
    <row r="671" spans="1:5" x14ac:dyDescent="0.25">
      <c r="A671" s="15" t="s">
        <v>851</v>
      </c>
      <c r="B671" s="15" t="s">
        <v>851</v>
      </c>
      <c r="C671" s="89" t="s">
        <v>1</v>
      </c>
      <c r="D671" s="79">
        <v>-2.1303446784253799</v>
      </c>
      <c r="E671" s="87">
        <v>5.2283692013944596E-7</v>
      </c>
    </row>
    <row r="672" spans="1:5" x14ac:dyDescent="0.25">
      <c r="A672" s="15" t="s">
        <v>852</v>
      </c>
      <c r="B672" s="15" t="s">
        <v>852</v>
      </c>
      <c r="C672" s="89" t="s">
        <v>191</v>
      </c>
      <c r="D672" s="79">
        <v>-2.9428682403792399</v>
      </c>
      <c r="E672" s="87">
        <v>1.0039299060447401E-7</v>
      </c>
    </row>
    <row r="673" spans="1:5" x14ac:dyDescent="0.25">
      <c r="A673" s="15" t="s">
        <v>853</v>
      </c>
      <c r="B673" s="15" t="s">
        <v>853</v>
      </c>
      <c r="C673" s="89" t="s">
        <v>43</v>
      </c>
      <c r="D673" s="79">
        <v>-2.39473332617349</v>
      </c>
      <c r="E673" s="87">
        <v>1.2435660266622199E-6</v>
      </c>
    </row>
    <row r="674" spans="1:5" x14ac:dyDescent="0.25">
      <c r="A674" s="15" t="s">
        <v>1464</v>
      </c>
      <c r="B674" s="15" t="s">
        <v>854</v>
      </c>
      <c r="C674" s="89" t="s">
        <v>855</v>
      </c>
      <c r="D674" s="79">
        <v>-1.6147598730696899</v>
      </c>
      <c r="E674" s="87">
        <v>1.6233338118383002E-5</v>
      </c>
    </row>
    <row r="675" spans="1:5" x14ac:dyDescent="0.25">
      <c r="A675" s="15" t="s">
        <v>856</v>
      </c>
      <c r="B675" s="15" t="s">
        <v>856</v>
      </c>
      <c r="C675" s="89" t="s">
        <v>857</v>
      </c>
      <c r="D675" s="79">
        <v>-1.27618677640464</v>
      </c>
      <c r="E675" s="86">
        <v>1.38483596400215E-4</v>
      </c>
    </row>
    <row r="676" spans="1:5" x14ac:dyDescent="0.25">
      <c r="A676" s="15" t="s">
        <v>1158</v>
      </c>
      <c r="B676" s="15" t="s">
        <v>1158</v>
      </c>
      <c r="C676" s="89" t="s">
        <v>1</v>
      </c>
      <c r="D676" s="79">
        <v>1.1233968990288301</v>
      </c>
      <c r="E676" s="86">
        <v>3.8700385605571701E-2</v>
      </c>
    </row>
    <row r="677" spans="1:5" x14ac:dyDescent="0.25">
      <c r="A677" s="15" t="s">
        <v>1159</v>
      </c>
      <c r="B677" s="15" t="s">
        <v>1159</v>
      </c>
      <c r="C677" s="89" t="s">
        <v>1</v>
      </c>
      <c r="D677" s="79">
        <v>1.28300405702985</v>
      </c>
      <c r="E677" s="86">
        <v>3.8761230373451699E-4</v>
      </c>
    </row>
    <row r="678" spans="1:5" x14ac:dyDescent="0.25">
      <c r="A678" s="15" t="s">
        <v>1308</v>
      </c>
      <c r="B678" s="15" t="s">
        <v>858</v>
      </c>
      <c r="C678" s="89" t="s">
        <v>859</v>
      </c>
      <c r="D678" s="79">
        <v>1.63754603503267</v>
      </c>
      <c r="E678" s="87">
        <v>5.9231337847570797E-5</v>
      </c>
    </row>
    <row r="679" spans="1:5" x14ac:dyDescent="0.25">
      <c r="A679" s="15" t="s">
        <v>1405</v>
      </c>
      <c r="B679" s="15" t="s">
        <v>860</v>
      </c>
      <c r="C679" s="89" t="s">
        <v>861</v>
      </c>
      <c r="D679" s="79">
        <v>-1.07633904519871</v>
      </c>
      <c r="E679" s="86">
        <v>3.3467033689634802E-4</v>
      </c>
    </row>
    <row r="680" spans="1:5" x14ac:dyDescent="0.25">
      <c r="A680" s="15" t="s">
        <v>862</v>
      </c>
      <c r="B680" s="15" t="s">
        <v>862</v>
      </c>
      <c r="C680" s="89" t="s">
        <v>863</v>
      </c>
      <c r="D680" s="79">
        <v>-1.35628835652122</v>
      </c>
      <c r="E680" s="86">
        <v>7.1816636269849397E-4</v>
      </c>
    </row>
    <row r="681" spans="1:5" x14ac:dyDescent="0.25">
      <c r="A681" s="15" t="s">
        <v>864</v>
      </c>
      <c r="B681" s="15" t="s">
        <v>864</v>
      </c>
      <c r="C681" s="89" t="s">
        <v>1</v>
      </c>
      <c r="D681" s="79">
        <v>-1.17460793235983</v>
      </c>
      <c r="E681" s="86">
        <v>2.0655805993646499E-3</v>
      </c>
    </row>
    <row r="682" spans="1:5" x14ac:dyDescent="0.25">
      <c r="A682" s="15" t="s">
        <v>865</v>
      </c>
      <c r="B682" s="15" t="s">
        <v>865</v>
      </c>
      <c r="C682" s="89" t="s">
        <v>866</v>
      </c>
      <c r="D682" s="79">
        <v>-1.2413003154587601</v>
      </c>
      <c r="E682" s="87">
        <v>2.7082038557081501E-5</v>
      </c>
    </row>
    <row r="683" spans="1:5" x14ac:dyDescent="0.25">
      <c r="A683" s="15" t="s">
        <v>867</v>
      </c>
      <c r="B683" s="15" t="s">
        <v>867</v>
      </c>
      <c r="C683" s="89" t="s">
        <v>868</v>
      </c>
      <c r="D683" s="79">
        <v>-2.24485634563292</v>
      </c>
      <c r="E683" s="87">
        <v>8.9383446504314799E-6</v>
      </c>
    </row>
    <row r="684" spans="1:5" x14ac:dyDescent="0.25">
      <c r="A684" s="15" t="s">
        <v>869</v>
      </c>
      <c r="B684" s="15" t="s">
        <v>869</v>
      </c>
      <c r="C684" s="89" t="s">
        <v>1</v>
      </c>
      <c r="D684" s="79">
        <v>-2.1147045928527701</v>
      </c>
      <c r="E684" s="87">
        <v>5.9116566483077897E-6</v>
      </c>
    </row>
    <row r="685" spans="1:5" x14ac:dyDescent="0.25">
      <c r="A685" s="15" t="s">
        <v>870</v>
      </c>
      <c r="B685" s="15" t="s">
        <v>870</v>
      </c>
      <c r="C685" s="89" t="s">
        <v>871</v>
      </c>
      <c r="D685" s="79">
        <v>-2.5887977503312798</v>
      </c>
      <c r="E685" s="87">
        <v>1.24065696945178E-5</v>
      </c>
    </row>
    <row r="686" spans="1:5" x14ac:dyDescent="0.25">
      <c r="A686" s="15" t="s">
        <v>872</v>
      </c>
      <c r="B686" s="15" t="s">
        <v>872</v>
      </c>
      <c r="C686" s="89" t="s">
        <v>1</v>
      </c>
      <c r="D686" s="79">
        <v>-2.45022210963434</v>
      </c>
      <c r="E686" s="87">
        <v>2.8530820804021402E-7</v>
      </c>
    </row>
    <row r="687" spans="1:5" x14ac:dyDescent="0.25">
      <c r="A687" s="15" t="s">
        <v>873</v>
      </c>
      <c r="B687" s="15" t="s">
        <v>873</v>
      </c>
      <c r="C687" s="89" t="s">
        <v>4</v>
      </c>
      <c r="D687" s="79">
        <v>-1.38692000610144</v>
      </c>
      <c r="E687" s="87">
        <v>1.83441700027744E-5</v>
      </c>
    </row>
    <row r="688" spans="1:5" x14ac:dyDescent="0.25">
      <c r="A688" s="15" t="s">
        <v>874</v>
      </c>
      <c r="B688" s="15" t="s">
        <v>874</v>
      </c>
      <c r="C688" s="89" t="s">
        <v>238</v>
      </c>
      <c r="D688" s="79">
        <v>-1.53270342639315</v>
      </c>
      <c r="E688" s="87">
        <v>1.0012955141770399E-6</v>
      </c>
    </row>
    <row r="689" spans="1:5" x14ac:dyDescent="0.25">
      <c r="A689" s="15" t="s">
        <v>1346</v>
      </c>
      <c r="B689" s="15" t="s">
        <v>875</v>
      </c>
      <c r="C689" s="89" t="s">
        <v>876</v>
      </c>
      <c r="D689" s="79">
        <v>1.3896328956964601</v>
      </c>
      <c r="E689" s="86">
        <v>1.1701381598503001E-4</v>
      </c>
    </row>
    <row r="690" spans="1:5" x14ac:dyDescent="0.25">
      <c r="A690" s="15" t="s">
        <v>877</v>
      </c>
      <c r="B690" s="15" t="s">
        <v>877</v>
      </c>
      <c r="C690" s="89" t="s">
        <v>1</v>
      </c>
      <c r="D690" s="79">
        <v>-1.99798485386976</v>
      </c>
      <c r="E690" s="87">
        <v>1.5088141712987701E-5</v>
      </c>
    </row>
    <row r="691" spans="1:5" x14ac:dyDescent="0.25">
      <c r="A691" s="15" t="s">
        <v>878</v>
      </c>
      <c r="B691" s="15" t="s">
        <v>878</v>
      </c>
      <c r="C691" s="89" t="s">
        <v>406</v>
      </c>
      <c r="D691" s="79">
        <v>-2.6568605810555002</v>
      </c>
      <c r="E691" s="87">
        <v>1.55344463671361E-6</v>
      </c>
    </row>
    <row r="692" spans="1:5" x14ac:dyDescent="0.25">
      <c r="A692" s="15" t="s">
        <v>1153</v>
      </c>
      <c r="B692" s="15" t="s">
        <v>1153</v>
      </c>
      <c r="C692" s="89" t="s">
        <v>1154</v>
      </c>
      <c r="D692" s="79">
        <v>-1.53967584779841</v>
      </c>
      <c r="E692" s="86">
        <v>1.59224210847016E-4</v>
      </c>
    </row>
    <row r="693" spans="1:5" x14ac:dyDescent="0.25">
      <c r="A693" s="15" t="s">
        <v>1155</v>
      </c>
      <c r="B693" s="15" t="s">
        <v>1155</v>
      </c>
      <c r="C693" s="89" t="s">
        <v>1</v>
      </c>
      <c r="D693" s="79">
        <v>-1.63322595068411</v>
      </c>
      <c r="E693" s="87">
        <v>4.1005072607296597E-5</v>
      </c>
    </row>
    <row r="694" spans="1:5" x14ac:dyDescent="0.25">
      <c r="A694" s="15" t="s">
        <v>1156</v>
      </c>
      <c r="B694" s="15" t="s">
        <v>1156</v>
      </c>
      <c r="C694" s="89" t="s">
        <v>1157</v>
      </c>
      <c r="D694" s="79">
        <v>1.06302096182885</v>
      </c>
      <c r="E694" s="86">
        <v>2.4439953454518399E-3</v>
      </c>
    </row>
    <row r="695" spans="1:5" x14ac:dyDescent="0.25">
      <c r="A695" s="15" t="s">
        <v>879</v>
      </c>
      <c r="B695" s="15" t="s">
        <v>879</v>
      </c>
      <c r="C695" s="89" t="s">
        <v>1</v>
      </c>
      <c r="D695" s="79">
        <v>1.03405222461401</v>
      </c>
      <c r="E695" s="86">
        <v>5.0309918544522603E-4</v>
      </c>
    </row>
    <row r="696" spans="1:5" x14ac:dyDescent="0.25">
      <c r="A696" s="15" t="s">
        <v>880</v>
      </c>
      <c r="B696" s="15" t="s">
        <v>880</v>
      </c>
      <c r="C696" s="89" t="s">
        <v>881</v>
      </c>
      <c r="D696" s="79">
        <v>1.2609741787631601</v>
      </c>
      <c r="E696" s="87">
        <v>5.3480813012148899E-5</v>
      </c>
    </row>
    <row r="697" spans="1:5" x14ac:dyDescent="0.25">
      <c r="A697" s="15" t="s">
        <v>1397</v>
      </c>
      <c r="B697" s="15" t="s">
        <v>882</v>
      </c>
      <c r="C697" s="89" t="s">
        <v>883</v>
      </c>
      <c r="D697" s="79">
        <v>-1.02460675363183</v>
      </c>
      <c r="E697" s="87">
        <v>5.3680457940218001E-5</v>
      </c>
    </row>
    <row r="698" spans="1:5" x14ac:dyDescent="0.25">
      <c r="A698" s="15" t="s">
        <v>1473</v>
      </c>
      <c r="B698" s="15" t="s">
        <v>884</v>
      </c>
      <c r="C698" s="89" t="s">
        <v>885</v>
      </c>
      <c r="D698" s="79">
        <v>-1.7406334528744001</v>
      </c>
      <c r="E698" s="87">
        <v>3.4438651611940302E-6</v>
      </c>
    </row>
    <row r="699" spans="1:5" x14ac:dyDescent="0.25">
      <c r="A699" s="15" t="s">
        <v>1550</v>
      </c>
      <c r="B699" s="15" t="s">
        <v>886</v>
      </c>
      <c r="C699" s="89" t="s">
        <v>1575</v>
      </c>
      <c r="D699" s="79">
        <v>-3.7530506572956299</v>
      </c>
      <c r="E699" s="87">
        <v>2.6646820188893102E-7</v>
      </c>
    </row>
    <row r="700" spans="1:5" x14ac:dyDescent="0.25">
      <c r="A700" s="15" t="s">
        <v>1228</v>
      </c>
      <c r="B700" s="15" t="s">
        <v>887</v>
      </c>
      <c r="C700" s="89" t="s">
        <v>888</v>
      </c>
      <c r="D700" s="79">
        <v>-3.9445069998345601</v>
      </c>
      <c r="E700" s="87">
        <v>9.9038000447317401E-8</v>
      </c>
    </row>
    <row r="701" spans="1:5" x14ac:dyDescent="0.25">
      <c r="A701" s="15" t="s">
        <v>1229</v>
      </c>
      <c r="B701" s="15" t="s">
        <v>889</v>
      </c>
      <c r="C701" s="89" t="s">
        <v>890</v>
      </c>
      <c r="D701" s="79">
        <v>-4.5643554909391</v>
      </c>
      <c r="E701" s="87">
        <v>5.0962372461175303E-6</v>
      </c>
    </row>
    <row r="702" spans="1:5" x14ac:dyDescent="0.25">
      <c r="A702" s="15" t="s">
        <v>1561</v>
      </c>
      <c r="B702" s="15" t="s">
        <v>891</v>
      </c>
      <c r="C702" s="89" t="s">
        <v>890</v>
      </c>
      <c r="D702" s="79">
        <v>-4.7118965340677796</v>
      </c>
      <c r="E702" s="87">
        <v>9.0921859740594301E-8</v>
      </c>
    </row>
    <row r="703" spans="1:5" x14ac:dyDescent="0.25">
      <c r="A703" s="15" t="s">
        <v>1557</v>
      </c>
      <c r="B703" s="15" t="s">
        <v>892</v>
      </c>
      <c r="C703" s="89" t="s">
        <v>418</v>
      </c>
      <c r="D703" s="79">
        <v>-4.4267468731047597</v>
      </c>
      <c r="E703" s="86">
        <v>2.33627515356267E-4</v>
      </c>
    </row>
    <row r="704" spans="1:5" x14ac:dyDescent="0.25">
      <c r="A704" s="15" t="s">
        <v>1552</v>
      </c>
      <c r="B704" s="15" t="s">
        <v>893</v>
      </c>
      <c r="C704" s="89" t="s">
        <v>426</v>
      </c>
      <c r="D704" s="79">
        <v>-4.2233613213533197</v>
      </c>
      <c r="E704" s="87">
        <v>1.6659920086474199E-6</v>
      </c>
    </row>
    <row r="705" spans="1:5" x14ac:dyDescent="0.25">
      <c r="A705" s="15" t="s">
        <v>1563</v>
      </c>
      <c r="B705" s="15" t="s">
        <v>894</v>
      </c>
      <c r="C705" s="89" t="s">
        <v>1</v>
      </c>
      <c r="D705" s="79">
        <v>-4.9107849604957901</v>
      </c>
      <c r="E705" s="87">
        <v>8.25219311383658E-8</v>
      </c>
    </row>
    <row r="706" spans="1:5" x14ac:dyDescent="0.25">
      <c r="A706" s="15" t="s">
        <v>895</v>
      </c>
      <c r="B706" s="15" t="s">
        <v>1605</v>
      </c>
      <c r="C706" s="89" t="s">
        <v>896</v>
      </c>
      <c r="D706" s="79">
        <v>-3.4540116782828698</v>
      </c>
      <c r="E706" s="87">
        <v>6.3879567562041596E-7</v>
      </c>
    </row>
    <row r="707" spans="1:5" x14ac:dyDescent="0.25">
      <c r="A707" s="15" t="s">
        <v>1143</v>
      </c>
      <c r="B707" s="15" t="s">
        <v>1143</v>
      </c>
      <c r="C707" s="89" t="s">
        <v>91</v>
      </c>
      <c r="D707" s="79">
        <v>-1.4556424386870399</v>
      </c>
      <c r="E707" s="86">
        <v>4.2232637523253297E-4</v>
      </c>
    </row>
    <row r="708" spans="1:5" x14ac:dyDescent="0.25">
      <c r="A708" s="15" t="s">
        <v>1144</v>
      </c>
      <c r="B708" s="15" t="s">
        <v>1144</v>
      </c>
      <c r="C708" s="89" t="s">
        <v>91</v>
      </c>
      <c r="D708" s="79">
        <v>1.33788324866515</v>
      </c>
      <c r="E708" s="86">
        <v>2.9508203064893001E-2</v>
      </c>
    </row>
    <row r="709" spans="1:5" x14ac:dyDescent="0.25">
      <c r="A709" s="15" t="s">
        <v>1352</v>
      </c>
      <c r="B709" s="15" t="s">
        <v>1145</v>
      </c>
      <c r="C709" s="89" t="s">
        <v>1148</v>
      </c>
      <c r="D709" s="79">
        <v>1.3550315184160999</v>
      </c>
      <c r="E709" s="86">
        <v>3.38875877165093E-2</v>
      </c>
    </row>
    <row r="710" spans="1:5" x14ac:dyDescent="0.25">
      <c r="A710" s="15" t="s">
        <v>1365</v>
      </c>
      <c r="B710" s="15" t="s">
        <v>1146</v>
      </c>
      <c r="C710" s="89" t="s">
        <v>1147</v>
      </c>
      <c r="D710" s="79">
        <v>1.2058481224458699</v>
      </c>
      <c r="E710" s="86">
        <v>1.4127641957649499E-2</v>
      </c>
    </row>
    <row r="711" spans="1:5" x14ac:dyDescent="0.25">
      <c r="A711" s="15" t="s">
        <v>1368</v>
      </c>
      <c r="B711" s="15" t="s">
        <v>1149</v>
      </c>
      <c r="C711" s="89" t="s">
        <v>1150</v>
      </c>
      <c r="D711" s="79">
        <v>1.1565379306915899</v>
      </c>
      <c r="E711" s="86">
        <v>5.6119923783730602E-4</v>
      </c>
    </row>
    <row r="712" spans="1:5" x14ac:dyDescent="0.25">
      <c r="A712" s="15" t="s">
        <v>1364</v>
      </c>
      <c r="B712" s="15" t="s">
        <v>1151</v>
      </c>
      <c r="C712" s="89" t="s">
        <v>1152</v>
      </c>
      <c r="D712" s="79">
        <v>1.2469591905000801</v>
      </c>
      <c r="E712" s="86">
        <v>1.0477197003406E-2</v>
      </c>
    </row>
    <row r="713" spans="1:5" x14ac:dyDescent="0.25">
      <c r="A713" s="15" t="s">
        <v>1450</v>
      </c>
      <c r="B713" s="15" t="s">
        <v>897</v>
      </c>
      <c r="C713" s="89" t="s">
        <v>898</v>
      </c>
      <c r="D713" s="79">
        <v>-1.4715990030067401</v>
      </c>
      <c r="E713" s="87">
        <v>2.7753982845773998E-5</v>
      </c>
    </row>
    <row r="714" spans="1:5" x14ac:dyDescent="0.25">
      <c r="A714" s="15" t="s">
        <v>1380</v>
      </c>
      <c r="B714" s="15" t="s">
        <v>899</v>
      </c>
      <c r="C714" s="89" t="s">
        <v>900</v>
      </c>
      <c r="D714" s="79">
        <v>1.07513361236298</v>
      </c>
      <c r="E714" s="87">
        <v>8.2553210412709602E-5</v>
      </c>
    </row>
    <row r="715" spans="1:5" x14ac:dyDescent="0.25">
      <c r="A715" s="15" t="s">
        <v>1325</v>
      </c>
      <c r="B715" s="15" t="s">
        <v>901</v>
      </c>
      <c r="C715" s="89" t="s">
        <v>902</v>
      </c>
      <c r="D715" s="79">
        <v>1.5489322496589599</v>
      </c>
      <c r="E715" s="87">
        <v>1.7921000951704199E-7</v>
      </c>
    </row>
    <row r="716" spans="1:5" x14ac:dyDescent="0.25">
      <c r="A716" s="15" t="s">
        <v>1310</v>
      </c>
      <c r="B716" s="15" t="s">
        <v>903</v>
      </c>
      <c r="C716" s="89" t="s">
        <v>904</v>
      </c>
      <c r="D716" s="79">
        <v>1.61144511085405</v>
      </c>
      <c r="E716" s="87">
        <v>1.0363419630983601E-7</v>
      </c>
    </row>
    <row r="717" spans="1:5" x14ac:dyDescent="0.25">
      <c r="A717" s="15" t="s">
        <v>1333</v>
      </c>
      <c r="B717" s="15" t="s">
        <v>905</v>
      </c>
      <c r="C717" s="89" t="s">
        <v>906</v>
      </c>
      <c r="D717" s="79">
        <v>1.4640386985451599</v>
      </c>
      <c r="E717" s="87">
        <v>7.9060902545681897E-7</v>
      </c>
    </row>
    <row r="718" spans="1:5" x14ac:dyDescent="0.25">
      <c r="A718" s="15" t="s">
        <v>1355</v>
      </c>
      <c r="B718" s="15" t="s">
        <v>907</v>
      </c>
      <c r="C718" s="89" t="s">
        <v>908</v>
      </c>
      <c r="D718" s="79">
        <v>1.33979840970971</v>
      </c>
      <c r="E718" s="87">
        <v>2.9270988754143801E-6</v>
      </c>
    </row>
    <row r="719" spans="1:5" x14ac:dyDescent="0.25">
      <c r="A719" s="15" t="s">
        <v>1345</v>
      </c>
      <c r="B719" s="15" t="s">
        <v>909</v>
      </c>
      <c r="C719" s="89" t="s">
        <v>910</v>
      </c>
      <c r="D719" s="79">
        <v>1.4001768159555601</v>
      </c>
      <c r="E719" s="87">
        <v>8.3407221100892802E-7</v>
      </c>
    </row>
    <row r="720" spans="1:5" x14ac:dyDescent="0.25">
      <c r="A720" s="15" t="s">
        <v>1360</v>
      </c>
      <c r="B720" s="15" t="s">
        <v>911</v>
      </c>
      <c r="C720" s="89" t="s">
        <v>912</v>
      </c>
      <c r="D720" s="79">
        <v>1.2759082470248699</v>
      </c>
      <c r="E720" s="87">
        <v>1.4807998784766001E-6</v>
      </c>
    </row>
    <row r="721" spans="1:5" x14ac:dyDescent="0.25">
      <c r="A721" s="15" t="s">
        <v>1376</v>
      </c>
      <c r="B721" s="15" t="s">
        <v>913</v>
      </c>
      <c r="C721" s="89" t="s">
        <v>914</v>
      </c>
      <c r="D721" s="79">
        <v>1.10226024417025</v>
      </c>
      <c r="E721" s="87">
        <v>5.5513384180084801E-5</v>
      </c>
    </row>
    <row r="722" spans="1:5" x14ac:dyDescent="0.25">
      <c r="A722" s="15" t="s">
        <v>1385</v>
      </c>
      <c r="B722" s="15" t="s">
        <v>915</v>
      </c>
      <c r="C722" s="89" t="s">
        <v>916</v>
      </c>
      <c r="D722" s="79">
        <v>1.0487998948819599</v>
      </c>
      <c r="E722" s="87">
        <v>6.0433731322945299E-5</v>
      </c>
    </row>
    <row r="723" spans="1:5" x14ac:dyDescent="0.25">
      <c r="A723" s="15" t="s">
        <v>1329</v>
      </c>
      <c r="B723" s="15" t="s">
        <v>917</v>
      </c>
      <c r="C723" s="89" t="s">
        <v>918</v>
      </c>
      <c r="D723" s="79">
        <v>1.5003511436189201</v>
      </c>
      <c r="E723" s="87">
        <v>1.0030665382664701E-7</v>
      </c>
    </row>
    <row r="724" spans="1:5" x14ac:dyDescent="0.25">
      <c r="A724" s="15" t="s">
        <v>1373</v>
      </c>
      <c r="B724" s="15" t="s">
        <v>919</v>
      </c>
      <c r="C724" s="89" t="s">
        <v>920</v>
      </c>
      <c r="D724" s="79">
        <v>1.1196852194703399</v>
      </c>
      <c r="E724" s="87">
        <v>8.1416871013064199E-5</v>
      </c>
    </row>
    <row r="725" spans="1:5" x14ac:dyDescent="0.25">
      <c r="A725" s="15" t="s">
        <v>921</v>
      </c>
      <c r="B725" s="15" t="s">
        <v>921</v>
      </c>
      <c r="C725" s="89" t="s">
        <v>922</v>
      </c>
      <c r="D725" s="79">
        <v>3.0008302192574501</v>
      </c>
      <c r="E725" s="86">
        <v>1.16673695070062E-3</v>
      </c>
    </row>
    <row r="726" spans="1:5" x14ac:dyDescent="0.25">
      <c r="A726" s="15" t="s">
        <v>1372</v>
      </c>
      <c r="B726" s="15"/>
      <c r="C726" s="89"/>
      <c r="D726" s="79">
        <v>1.1213036225133799</v>
      </c>
      <c r="E726" s="86">
        <v>1.9977927491068798E-3</v>
      </c>
    </row>
    <row r="727" spans="1:5" x14ac:dyDescent="0.25">
      <c r="A727" s="15" t="s">
        <v>923</v>
      </c>
      <c r="B727" s="15" t="s">
        <v>923</v>
      </c>
      <c r="C727" s="89" t="s">
        <v>924</v>
      </c>
      <c r="D727" s="79">
        <v>3.0596502997395798</v>
      </c>
      <c r="E727" s="86">
        <v>1.37616664779233E-3</v>
      </c>
    </row>
    <row r="728" spans="1:5" x14ac:dyDescent="0.25">
      <c r="A728" s="15" t="s">
        <v>925</v>
      </c>
      <c r="B728" s="15" t="s">
        <v>925</v>
      </c>
      <c r="C728" s="89" t="s">
        <v>1</v>
      </c>
      <c r="D728" s="79">
        <v>1.3308449043780699</v>
      </c>
      <c r="E728" s="86">
        <v>2.6966410070272001E-3</v>
      </c>
    </row>
    <row r="729" spans="1:5" x14ac:dyDescent="0.25">
      <c r="A729" s="15" t="s">
        <v>926</v>
      </c>
      <c r="B729" s="15" t="s">
        <v>926</v>
      </c>
      <c r="C729" s="89" t="s">
        <v>1</v>
      </c>
      <c r="D729" s="79">
        <v>-1.5446763646785899</v>
      </c>
      <c r="E729" s="86">
        <v>2.4043656915635299E-3</v>
      </c>
    </row>
    <row r="730" spans="1:5" x14ac:dyDescent="0.25">
      <c r="A730" s="15" t="s">
        <v>1519</v>
      </c>
      <c r="B730" s="15" t="s">
        <v>927</v>
      </c>
      <c r="C730" s="89" t="s">
        <v>928</v>
      </c>
      <c r="D730" s="79">
        <v>-2.5754500076778002</v>
      </c>
      <c r="E730" s="87">
        <v>5.2283692013944596E-7</v>
      </c>
    </row>
    <row r="731" spans="1:5" x14ac:dyDescent="0.25">
      <c r="A731" s="15" t="s">
        <v>1446</v>
      </c>
      <c r="B731" s="15" t="s">
        <v>929</v>
      </c>
      <c r="C731" s="89" t="s">
        <v>1</v>
      </c>
      <c r="D731" s="79">
        <v>-1.4076050633583499</v>
      </c>
      <c r="E731" s="87">
        <v>2.14807869820174E-5</v>
      </c>
    </row>
    <row r="732" spans="1:5" x14ac:dyDescent="0.25">
      <c r="A732" s="15" t="s">
        <v>1483</v>
      </c>
      <c r="B732" s="15" t="s">
        <v>930</v>
      </c>
      <c r="C732" s="89" t="s">
        <v>931</v>
      </c>
      <c r="D732" s="79">
        <v>-1.8443822895312101</v>
      </c>
      <c r="E732" s="86">
        <v>4.2232637523253297E-4</v>
      </c>
    </row>
    <row r="733" spans="1:5" x14ac:dyDescent="0.25">
      <c r="A733" s="15" t="s">
        <v>1498</v>
      </c>
      <c r="B733" s="15" t="s">
        <v>932</v>
      </c>
      <c r="C733" s="89" t="s">
        <v>933</v>
      </c>
      <c r="D733" s="79">
        <v>-1.9991717592812599</v>
      </c>
      <c r="E733" s="87">
        <v>2.4712994304560101E-5</v>
      </c>
    </row>
    <row r="734" spans="1:5" x14ac:dyDescent="0.25">
      <c r="A734" s="15" t="s">
        <v>1457</v>
      </c>
      <c r="B734" s="15" t="s">
        <v>934</v>
      </c>
      <c r="C734" s="89" t="s">
        <v>935</v>
      </c>
      <c r="D734" s="79">
        <v>-1.55089013565727</v>
      </c>
      <c r="E734" s="86">
        <v>1.53500167864775E-4</v>
      </c>
    </row>
    <row r="735" spans="1:5" x14ac:dyDescent="0.25">
      <c r="A735" s="15" t="s">
        <v>1465</v>
      </c>
      <c r="B735" s="15" t="s">
        <v>936</v>
      </c>
      <c r="C735" s="89" t="s">
        <v>1</v>
      </c>
      <c r="D735" s="79">
        <v>-1.62181572602881</v>
      </c>
      <c r="E735" s="86">
        <v>1.6522668976666301E-4</v>
      </c>
    </row>
    <row r="736" spans="1:5" x14ac:dyDescent="0.25">
      <c r="A736" s="15" t="s">
        <v>1460</v>
      </c>
      <c r="B736" s="15" t="s">
        <v>937</v>
      </c>
      <c r="C736" s="89" t="s">
        <v>938</v>
      </c>
      <c r="D736" s="79">
        <v>-1.5817701501256201</v>
      </c>
      <c r="E736" s="87">
        <v>1.26514200180119E-5</v>
      </c>
    </row>
    <row r="737" spans="1:5" x14ac:dyDescent="0.25">
      <c r="A737" s="15" t="s">
        <v>1432</v>
      </c>
      <c r="B737" s="15" t="s">
        <v>939</v>
      </c>
      <c r="C737" s="89" t="s">
        <v>1</v>
      </c>
      <c r="D737" s="79">
        <v>-1.2835376084499599</v>
      </c>
      <c r="E737" s="86">
        <v>5.2326814675848798E-4</v>
      </c>
    </row>
    <row r="738" spans="1:5" x14ac:dyDescent="0.25">
      <c r="A738" s="15" t="s">
        <v>1556</v>
      </c>
      <c r="B738" s="15" t="s">
        <v>940</v>
      </c>
      <c r="C738" s="89" t="s">
        <v>941</v>
      </c>
      <c r="D738" s="79">
        <v>-4.3264510221083796</v>
      </c>
      <c r="E738" s="87">
        <v>3.13571221723196E-6</v>
      </c>
    </row>
    <row r="739" spans="1:5" x14ac:dyDescent="0.25">
      <c r="A739" s="15" t="s">
        <v>1369</v>
      </c>
      <c r="B739" s="15" t="s">
        <v>942</v>
      </c>
      <c r="C739" s="89" t="s">
        <v>943</v>
      </c>
      <c r="D739" s="79">
        <v>1.1513015027653399</v>
      </c>
      <c r="E739" s="87">
        <v>3.3120354234681302E-7</v>
      </c>
    </row>
    <row r="740" spans="1:5" x14ac:dyDescent="0.25">
      <c r="A740" s="15" t="s">
        <v>944</v>
      </c>
      <c r="B740" s="15" t="s">
        <v>944</v>
      </c>
      <c r="C740" s="89" t="s">
        <v>1</v>
      </c>
      <c r="D740" s="79">
        <v>1.1457916686638501</v>
      </c>
      <c r="E740" s="87">
        <v>7.2835924709877101E-5</v>
      </c>
    </row>
    <row r="741" spans="1:5" x14ac:dyDescent="0.25">
      <c r="A741" s="15" t="s">
        <v>1142</v>
      </c>
      <c r="B741" s="15" t="s">
        <v>1142</v>
      </c>
      <c r="C741" s="89" t="s">
        <v>1</v>
      </c>
      <c r="D741" s="79">
        <v>1.12388521220004</v>
      </c>
      <c r="E741" s="86">
        <v>2.2700717431978601E-2</v>
      </c>
    </row>
    <row r="742" spans="1:5" x14ac:dyDescent="0.25">
      <c r="A742" s="15" t="s">
        <v>1141</v>
      </c>
      <c r="B742" s="15" t="s">
        <v>1141</v>
      </c>
      <c r="C742" s="89" t="s">
        <v>1</v>
      </c>
      <c r="D742" s="79">
        <v>1.1568583453336501</v>
      </c>
      <c r="E742" s="86">
        <v>3.3678491398444303E-2</v>
      </c>
    </row>
    <row r="743" spans="1:5" x14ac:dyDescent="0.25">
      <c r="A743" s="15" t="s">
        <v>1140</v>
      </c>
      <c r="B743" s="15" t="s">
        <v>1140</v>
      </c>
      <c r="C743" s="89" t="s">
        <v>238</v>
      </c>
      <c r="D743" s="79">
        <v>1.1857245665988401</v>
      </c>
      <c r="E743" s="86">
        <v>1.81717140702383E-2</v>
      </c>
    </row>
    <row r="744" spans="1:5" x14ac:dyDescent="0.25">
      <c r="A744" s="15" t="s">
        <v>1412</v>
      </c>
      <c r="B744" s="15" t="s">
        <v>945</v>
      </c>
      <c r="C744" s="89" t="s">
        <v>946</v>
      </c>
      <c r="D744" s="79">
        <v>-1.1381557005807801</v>
      </c>
      <c r="E744" s="87">
        <v>3.1221739892573502E-7</v>
      </c>
    </row>
    <row r="745" spans="1:5" x14ac:dyDescent="0.25">
      <c r="A745" s="15" t="s">
        <v>1320</v>
      </c>
      <c r="B745" s="15"/>
      <c r="C745" s="89"/>
      <c r="D745" s="79">
        <v>1.9128044368763799</v>
      </c>
      <c r="E745" s="86">
        <v>2.5694362652827801E-3</v>
      </c>
    </row>
    <row r="746" spans="1:5" x14ac:dyDescent="0.25">
      <c r="A746" s="15" t="s">
        <v>1366</v>
      </c>
      <c r="B746" s="15"/>
      <c r="C746" s="89"/>
      <c r="D746" s="79">
        <v>1.18322791107604</v>
      </c>
      <c r="E746" s="86">
        <v>1.73802699862729E-3</v>
      </c>
    </row>
    <row r="747" spans="1:5" x14ac:dyDescent="0.25">
      <c r="A747" s="15" t="s">
        <v>1326</v>
      </c>
      <c r="B747" s="15"/>
      <c r="C747" s="89"/>
      <c r="D747" s="79">
        <v>1.52621284929245</v>
      </c>
      <c r="E747" s="86">
        <v>4.38848152199856E-4</v>
      </c>
    </row>
    <row r="748" spans="1:5" x14ac:dyDescent="0.25">
      <c r="A748" s="15" t="s">
        <v>1431</v>
      </c>
      <c r="B748" s="15" t="s">
        <v>947</v>
      </c>
      <c r="C748" s="89" t="s">
        <v>948</v>
      </c>
      <c r="D748" s="79">
        <v>-1.2789459899690001</v>
      </c>
      <c r="E748" s="87">
        <v>7.1806268346909197E-6</v>
      </c>
    </row>
    <row r="749" spans="1:5" x14ac:dyDescent="0.25">
      <c r="A749" s="15" t="s">
        <v>1401</v>
      </c>
      <c r="B749" s="15" t="s">
        <v>949</v>
      </c>
      <c r="C749" s="89" t="s">
        <v>950</v>
      </c>
      <c r="D749" s="79">
        <v>-1.04586359346138</v>
      </c>
      <c r="E749" s="87">
        <v>2.4637326636348399E-5</v>
      </c>
    </row>
    <row r="750" spans="1:5" x14ac:dyDescent="0.25">
      <c r="A750" s="15" t="s">
        <v>1399</v>
      </c>
      <c r="B750" s="15" t="s">
        <v>951</v>
      </c>
      <c r="C750" s="89" t="s">
        <v>952</v>
      </c>
      <c r="D750" s="79">
        <v>-1.0404553924100799</v>
      </c>
      <c r="E750" s="87">
        <v>8.7940187335385396E-7</v>
      </c>
    </row>
    <row r="751" spans="1:5" x14ac:dyDescent="0.25">
      <c r="A751" s="15" t="s">
        <v>1423</v>
      </c>
      <c r="B751" s="15" t="s">
        <v>953</v>
      </c>
      <c r="C751" s="89" t="s">
        <v>954</v>
      </c>
      <c r="D751" s="79">
        <v>-1.2077700128983599</v>
      </c>
      <c r="E751" s="86">
        <v>1.4089251170110899E-4</v>
      </c>
    </row>
    <row r="752" spans="1:5" x14ac:dyDescent="0.25">
      <c r="A752" s="15" t="s">
        <v>1421</v>
      </c>
      <c r="B752" s="15" t="s">
        <v>955</v>
      </c>
      <c r="C752" s="89" t="s">
        <v>956</v>
      </c>
      <c r="D752" s="79">
        <v>-1.19774769892163</v>
      </c>
      <c r="E752" s="87">
        <v>2.87709428267874E-6</v>
      </c>
    </row>
    <row r="753" spans="1:5" x14ac:dyDescent="0.25">
      <c r="A753" s="15" t="s">
        <v>957</v>
      </c>
      <c r="B753" s="15" t="s">
        <v>957</v>
      </c>
      <c r="C753" s="89" t="s">
        <v>93</v>
      </c>
      <c r="D753" s="79">
        <v>1.16963904902431</v>
      </c>
      <c r="E753" s="86">
        <v>1.85004800781196E-4</v>
      </c>
    </row>
    <row r="754" spans="1:5" x14ac:dyDescent="0.25">
      <c r="A754" s="15" t="s">
        <v>958</v>
      </c>
      <c r="B754" s="15" t="s">
        <v>958</v>
      </c>
      <c r="C754" s="89" t="s">
        <v>1</v>
      </c>
      <c r="D754" s="79">
        <v>-1.2893372528774301</v>
      </c>
      <c r="E754" s="87">
        <v>3.00196034819598E-5</v>
      </c>
    </row>
    <row r="755" spans="1:5" x14ac:dyDescent="0.25">
      <c r="A755" s="15" t="s">
        <v>1334</v>
      </c>
      <c r="B755" s="15"/>
      <c r="C755" s="89"/>
      <c r="D755" s="79">
        <v>1.45740173413596</v>
      </c>
      <c r="E755" s="86">
        <v>2.2144961900236598E-2</v>
      </c>
    </row>
    <row r="756" spans="1:5" x14ac:dyDescent="0.25">
      <c r="A756" s="15" t="s">
        <v>1484</v>
      </c>
      <c r="B756" s="15" t="s">
        <v>959</v>
      </c>
      <c r="C756" s="89" t="s">
        <v>960</v>
      </c>
      <c r="D756" s="79">
        <v>-1.86568734558566</v>
      </c>
      <c r="E756" s="87">
        <v>9.7624329981311999E-7</v>
      </c>
    </row>
    <row r="757" spans="1:5" x14ac:dyDescent="0.25">
      <c r="A757" s="15" t="s">
        <v>1451</v>
      </c>
      <c r="B757" s="15" t="s">
        <v>961</v>
      </c>
      <c r="C757" s="89" t="s">
        <v>962</v>
      </c>
      <c r="D757" s="79">
        <v>-1.47331026426173</v>
      </c>
      <c r="E757" s="87">
        <v>8.1822034345049296E-6</v>
      </c>
    </row>
    <row r="758" spans="1:5" x14ac:dyDescent="0.25">
      <c r="A758" s="15" t="s">
        <v>963</v>
      </c>
      <c r="B758" s="15" t="s">
        <v>963</v>
      </c>
      <c r="C758" s="89" t="s">
        <v>1</v>
      </c>
      <c r="D758" s="79">
        <v>-3.2318091467744199</v>
      </c>
      <c r="E758" s="87">
        <v>1.1706212879853E-6</v>
      </c>
    </row>
    <row r="759" spans="1:5" x14ac:dyDescent="0.25">
      <c r="A759" s="15" t="s">
        <v>1139</v>
      </c>
      <c r="B759" s="15" t="s">
        <v>1139</v>
      </c>
      <c r="C759" s="89" t="s">
        <v>1</v>
      </c>
      <c r="D759" s="79">
        <v>-1.1851864740564999</v>
      </c>
      <c r="E759" s="86">
        <v>6.8966873923384199E-3</v>
      </c>
    </row>
    <row r="760" spans="1:5" x14ac:dyDescent="0.25">
      <c r="A760" s="15" t="s">
        <v>964</v>
      </c>
      <c r="B760" s="15" t="s">
        <v>964</v>
      </c>
      <c r="C760" s="89" t="s">
        <v>1</v>
      </c>
      <c r="D760" s="79">
        <v>1.0229118269286199</v>
      </c>
      <c r="E760" s="86">
        <v>2.2774288838602399E-4</v>
      </c>
    </row>
    <row r="761" spans="1:5" x14ac:dyDescent="0.25">
      <c r="A761" s="15" t="s">
        <v>1281</v>
      </c>
      <c r="B761" s="15"/>
      <c r="C761" s="89"/>
      <c r="D761" s="79">
        <v>2.87499192227079</v>
      </c>
      <c r="E761" s="86">
        <v>1.41586653322449E-3</v>
      </c>
    </row>
    <row r="762" spans="1:5" x14ac:dyDescent="0.25">
      <c r="A762" s="15" t="s">
        <v>1379</v>
      </c>
      <c r="B762" s="15"/>
      <c r="C762" s="89"/>
      <c r="D762" s="79">
        <v>1.07758810953967</v>
      </c>
      <c r="E762" s="87">
        <v>2.53355913587009E-5</v>
      </c>
    </row>
    <row r="763" spans="1:5" x14ac:dyDescent="0.25">
      <c r="A763" s="15" t="s">
        <v>1286</v>
      </c>
      <c r="B763" s="15"/>
      <c r="C763" s="89"/>
      <c r="D763" s="79">
        <v>2.86011590098206</v>
      </c>
      <c r="E763" s="86">
        <v>4.5203527735878102E-3</v>
      </c>
    </row>
    <row r="764" spans="1:5" x14ac:dyDescent="0.25">
      <c r="A764" s="15" t="s">
        <v>965</v>
      </c>
      <c r="B764" s="15" t="s">
        <v>965</v>
      </c>
      <c r="C764" s="89" t="s">
        <v>1</v>
      </c>
      <c r="D764" s="79">
        <v>-1.2468532746652401</v>
      </c>
      <c r="E764" s="87">
        <v>3.3177481469491599E-5</v>
      </c>
    </row>
    <row r="765" spans="1:5" x14ac:dyDescent="0.25">
      <c r="A765" s="15" t="s">
        <v>1343</v>
      </c>
      <c r="B765" s="15"/>
      <c r="C765" s="89"/>
      <c r="D765" s="79">
        <v>1.4154825625462399</v>
      </c>
      <c r="E765" s="86">
        <v>7.7420021957553403E-3</v>
      </c>
    </row>
    <row r="766" spans="1:5" x14ac:dyDescent="0.25">
      <c r="A766" s="15" t="s">
        <v>966</v>
      </c>
      <c r="B766" s="15" t="s">
        <v>966</v>
      </c>
      <c r="C766" s="89" t="s">
        <v>1</v>
      </c>
      <c r="D766" s="79">
        <v>-1.3756604462299999</v>
      </c>
      <c r="E766" s="86">
        <v>1.8763441456991999E-3</v>
      </c>
    </row>
    <row r="767" spans="1:5" x14ac:dyDescent="0.25">
      <c r="A767" s="15" t="s">
        <v>967</v>
      </c>
      <c r="B767" s="15" t="s">
        <v>967</v>
      </c>
      <c r="C767" s="89" t="s">
        <v>1</v>
      </c>
      <c r="D767" s="79">
        <v>-1.3319906937450301</v>
      </c>
      <c r="E767" s="86">
        <v>4.9575122769481301E-3</v>
      </c>
    </row>
    <row r="768" spans="1:5" x14ac:dyDescent="0.25">
      <c r="A768" s="15" t="s">
        <v>1344</v>
      </c>
      <c r="B768" s="15" t="s">
        <v>968</v>
      </c>
      <c r="C768" s="89" t="s">
        <v>969</v>
      </c>
      <c r="D768" s="79">
        <v>1.4032590424713001</v>
      </c>
      <c r="E768" s="87">
        <v>9.6771231558741603E-7</v>
      </c>
    </row>
    <row r="769" spans="1:5" x14ac:dyDescent="0.25">
      <c r="A769" s="15" t="s">
        <v>1339</v>
      </c>
      <c r="B769" s="15" t="s">
        <v>970</v>
      </c>
      <c r="C769" s="89" t="s">
        <v>971</v>
      </c>
      <c r="D769" s="79">
        <v>1.4309018089735399</v>
      </c>
      <c r="E769" s="87">
        <v>8.5757401985416693E-6</v>
      </c>
    </row>
    <row r="770" spans="1:5" x14ac:dyDescent="0.25">
      <c r="A770" s="15" t="s">
        <v>1304</v>
      </c>
      <c r="B770" s="15" t="s">
        <v>972</v>
      </c>
      <c r="C770" s="89" t="s">
        <v>973</v>
      </c>
      <c r="D770" s="79">
        <v>1.6674064021270201</v>
      </c>
      <c r="E770" s="86">
        <v>1.8203804255250799E-4</v>
      </c>
    </row>
    <row r="771" spans="1:5" x14ac:dyDescent="0.25">
      <c r="A771" s="15" t="s">
        <v>1317</v>
      </c>
      <c r="B771" s="15" t="s">
        <v>974</v>
      </c>
      <c r="C771" s="89" t="s">
        <v>975</v>
      </c>
      <c r="D771" s="79">
        <v>2.0044415101233199</v>
      </c>
      <c r="E771" s="87">
        <v>2.8680239718587398E-7</v>
      </c>
    </row>
    <row r="772" spans="1:5" x14ac:dyDescent="0.25">
      <c r="A772" s="15" t="s">
        <v>1315</v>
      </c>
      <c r="B772" s="15" t="s">
        <v>976</v>
      </c>
      <c r="C772" s="89" t="s">
        <v>977</v>
      </c>
      <c r="D772" s="79">
        <v>2.11029975389375</v>
      </c>
      <c r="E772" s="87">
        <v>7.4367984227259205E-7</v>
      </c>
    </row>
    <row r="773" spans="1:5" x14ac:dyDescent="0.25">
      <c r="A773" s="15" t="s">
        <v>978</v>
      </c>
      <c r="B773" s="15" t="s">
        <v>978</v>
      </c>
      <c r="C773" s="89" t="s">
        <v>1</v>
      </c>
      <c r="D773" s="79">
        <v>1.6895857205660501</v>
      </c>
      <c r="E773" s="86">
        <v>1.06886281091403E-2</v>
      </c>
    </row>
    <row r="774" spans="1:5" x14ac:dyDescent="0.25">
      <c r="A774" s="15" t="s">
        <v>979</v>
      </c>
      <c r="B774" s="15" t="s">
        <v>979</v>
      </c>
      <c r="C774" s="89" t="s">
        <v>980</v>
      </c>
      <c r="D774" s="79">
        <v>-1.21251530506736</v>
      </c>
      <c r="E774" s="86">
        <v>3.0887817576628603E-4</v>
      </c>
    </row>
    <row r="775" spans="1:5" x14ac:dyDescent="0.25">
      <c r="A775" s="15" t="s">
        <v>981</v>
      </c>
      <c r="B775" s="15" t="s">
        <v>981</v>
      </c>
      <c r="C775" s="89" t="s">
        <v>1</v>
      </c>
      <c r="D775" s="79">
        <v>1.45537423939022</v>
      </c>
      <c r="E775" s="86">
        <v>3.3711109811888299E-4</v>
      </c>
    </row>
    <row r="776" spans="1:5" x14ac:dyDescent="0.25">
      <c r="A776" s="15" t="s">
        <v>982</v>
      </c>
      <c r="B776" s="15" t="s">
        <v>982</v>
      </c>
      <c r="C776" s="89" t="s">
        <v>1</v>
      </c>
      <c r="D776" s="79">
        <v>-1.62729785971985</v>
      </c>
      <c r="E776" s="86">
        <v>3.0639510899116299E-4</v>
      </c>
    </row>
    <row r="777" spans="1:5" x14ac:dyDescent="0.25">
      <c r="A777" s="15" t="s">
        <v>1362</v>
      </c>
      <c r="B777" s="15" t="s">
        <v>983</v>
      </c>
      <c r="C777" s="89" t="s">
        <v>984</v>
      </c>
      <c r="D777" s="79">
        <v>1.2694908727252201</v>
      </c>
      <c r="E777" s="86">
        <v>6.8701713157406604E-4</v>
      </c>
    </row>
    <row r="778" spans="1:5" x14ac:dyDescent="0.25">
      <c r="A778" s="15" t="s">
        <v>1138</v>
      </c>
      <c r="B778" s="15" t="s">
        <v>1138</v>
      </c>
      <c r="C778" s="89" t="s">
        <v>1</v>
      </c>
      <c r="D778" s="79">
        <v>-1.2811919232701801</v>
      </c>
      <c r="E778" s="86">
        <v>2.1778743458990901E-2</v>
      </c>
    </row>
    <row r="779" spans="1:5" x14ac:dyDescent="0.25">
      <c r="A779" s="15" t="s">
        <v>985</v>
      </c>
      <c r="B779" s="15" t="s">
        <v>985</v>
      </c>
      <c r="C779" s="89" t="s">
        <v>1</v>
      </c>
      <c r="D779" s="79">
        <v>1.17646507996733</v>
      </c>
      <c r="E779" s="86">
        <v>1.94962970844717E-2</v>
      </c>
    </row>
    <row r="780" spans="1:5" x14ac:dyDescent="0.25">
      <c r="A780" s="15" t="s">
        <v>1349</v>
      </c>
      <c r="B780" s="15" t="s">
        <v>986</v>
      </c>
      <c r="C780" s="89" t="s">
        <v>987</v>
      </c>
      <c r="D780" s="79">
        <v>1.38181492046767</v>
      </c>
      <c r="E780" s="87">
        <v>5.1352324610250198E-5</v>
      </c>
    </row>
    <row r="781" spans="1:5" x14ac:dyDescent="0.25">
      <c r="A781" s="15" t="s">
        <v>1328</v>
      </c>
      <c r="B781" s="15" t="s">
        <v>988</v>
      </c>
      <c r="C781" s="89" t="s">
        <v>989</v>
      </c>
      <c r="D781" s="79">
        <v>1.50941219188202</v>
      </c>
      <c r="E781" s="86">
        <v>1.85004800781196E-4</v>
      </c>
    </row>
    <row r="782" spans="1:5" x14ac:dyDescent="0.25">
      <c r="A782" s="15" t="s">
        <v>990</v>
      </c>
      <c r="B782" s="15" t="s">
        <v>990</v>
      </c>
      <c r="C782" s="89" t="s">
        <v>1</v>
      </c>
      <c r="D782" s="79">
        <v>1.57163366701693</v>
      </c>
      <c r="E782" s="86">
        <v>4.9462960123049303E-4</v>
      </c>
    </row>
    <row r="783" spans="1:5" x14ac:dyDescent="0.25">
      <c r="A783" s="15" t="s">
        <v>1336</v>
      </c>
      <c r="B783" s="15"/>
      <c r="C783" s="89"/>
      <c r="D783" s="79">
        <v>1.4434356845418199</v>
      </c>
      <c r="E783" s="86">
        <v>4.0391256112812501E-4</v>
      </c>
    </row>
    <row r="784" spans="1:5" x14ac:dyDescent="0.25">
      <c r="A784" s="15" t="s">
        <v>1389</v>
      </c>
      <c r="B784" s="15"/>
      <c r="C784" s="89"/>
      <c r="D784" s="79">
        <v>1.0264096112747201</v>
      </c>
      <c r="E784" s="86">
        <v>2.15162028204351E-3</v>
      </c>
    </row>
    <row r="785" spans="1:5" x14ac:dyDescent="0.25">
      <c r="A785" s="15" t="s">
        <v>991</v>
      </c>
      <c r="B785" s="15" t="s">
        <v>991</v>
      </c>
      <c r="C785" s="89" t="s">
        <v>1</v>
      </c>
      <c r="D785" s="79">
        <v>1.0382425933874799</v>
      </c>
      <c r="E785" s="86">
        <v>1.4127641957649499E-2</v>
      </c>
    </row>
    <row r="786" spans="1:5" x14ac:dyDescent="0.25">
      <c r="A786" s="15" t="s">
        <v>992</v>
      </c>
      <c r="B786" s="15" t="s">
        <v>992</v>
      </c>
      <c r="C786" s="89" t="s">
        <v>4</v>
      </c>
      <c r="D786" s="79">
        <v>1.1312962322670499</v>
      </c>
      <c r="E786" s="86">
        <v>2.6124046156085299E-3</v>
      </c>
    </row>
    <row r="787" spans="1:5" x14ac:dyDescent="0.25">
      <c r="A787" s="15" t="s">
        <v>993</v>
      </c>
      <c r="B787" s="15" t="s">
        <v>993</v>
      </c>
      <c r="C787" s="89" t="s">
        <v>1</v>
      </c>
      <c r="D787" s="79">
        <v>-1.3448312090597601</v>
      </c>
      <c r="E787" s="87">
        <v>1.0498431028886399E-5</v>
      </c>
    </row>
    <row r="788" spans="1:5" x14ac:dyDescent="0.25">
      <c r="A788" s="15" t="s">
        <v>1395</v>
      </c>
      <c r="B788" s="15" t="s">
        <v>994</v>
      </c>
      <c r="C788" s="89" t="s">
        <v>995</v>
      </c>
      <c r="D788" s="79">
        <v>-1.0077629973692099</v>
      </c>
      <c r="E788" s="87">
        <v>8.4233922216222297E-5</v>
      </c>
    </row>
    <row r="789" spans="1:5" x14ac:dyDescent="0.25">
      <c r="A789" s="15" t="s">
        <v>1357</v>
      </c>
      <c r="B789" s="15" t="s">
        <v>996</v>
      </c>
      <c r="C789" s="89" t="s">
        <v>997</v>
      </c>
      <c r="D789" s="79">
        <v>1.31463059381222</v>
      </c>
      <c r="E789" s="87">
        <v>6.8223674016839101E-5</v>
      </c>
    </row>
    <row r="790" spans="1:5" x14ac:dyDescent="0.25">
      <c r="A790" s="15" t="s">
        <v>1322</v>
      </c>
      <c r="B790" s="15" t="s">
        <v>998</v>
      </c>
      <c r="C790" s="89" t="s">
        <v>999</v>
      </c>
      <c r="D790" s="79">
        <v>1.8569292012440901</v>
      </c>
      <c r="E790" s="87">
        <v>2.16124812679312E-5</v>
      </c>
    </row>
    <row r="791" spans="1:5" x14ac:dyDescent="0.25">
      <c r="A791" s="15" t="s">
        <v>1137</v>
      </c>
      <c r="B791" s="15" t="s">
        <v>1137</v>
      </c>
      <c r="C791" s="89" t="s">
        <v>1</v>
      </c>
      <c r="D791" s="79">
        <v>1.01466700321093</v>
      </c>
      <c r="E791" s="86">
        <v>5.1515413358295002E-4</v>
      </c>
    </row>
    <row r="792" spans="1:5" x14ac:dyDescent="0.25">
      <c r="A792" s="15" t="s">
        <v>1447</v>
      </c>
      <c r="B792" s="15" t="s">
        <v>1000</v>
      </c>
      <c r="C792" s="89" t="s">
        <v>1001</v>
      </c>
      <c r="D792" s="79">
        <v>-1.4482672722434899</v>
      </c>
      <c r="E792" s="87">
        <v>4.7247635409256102E-7</v>
      </c>
    </row>
    <row r="793" spans="1:5" x14ac:dyDescent="0.25">
      <c r="A793" s="15" t="s">
        <v>1002</v>
      </c>
      <c r="B793" s="15" t="s">
        <v>1002</v>
      </c>
      <c r="C793" s="89" t="s">
        <v>275</v>
      </c>
      <c r="D793" s="79">
        <v>1.33275856156885</v>
      </c>
      <c r="E793" s="87">
        <v>1.9181938072063999E-5</v>
      </c>
    </row>
    <row r="794" spans="1:5" x14ac:dyDescent="0.25">
      <c r="A794" s="15" t="s">
        <v>1003</v>
      </c>
      <c r="B794" s="15" t="s">
        <v>1003</v>
      </c>
      <c r="C794" s="89" t="s">
        <v>1</v>
      </c>
      <c r="D794" s="79">
        <v>-1.2492904319768401</v>
      </c>
      <c r="E794" s="87">
        <v>3.1611562333300501E-6</v>
      </c>
    </row>
    <row r="795" spans="1:5" x14ac:dyDescent="0.25">
      <c r="A795" s="15" t="s">
        <v>1004</v>
      </c>
      <c r="B795" s="15" t="s">
        <v>1004</v>
      </c>
      <c r="C795" s="89" t="s">
        <v>1</v>
      </c>
      <c r="D795" s="79">
        <v>-1.9113355320029599</v>
      </c>
      <c r="E795" s="87">
        <v>3.2855711953446101E-7</v>
      </c>
    </row>
    <row r="796" spans="1:5" x14ac:dyDescent="0.25">
      <c r="A796" s="15" t="s">
        <v>1135</v>
      </c>
      <c r="B796" s="15" t="s">
        <v>1135</v>
      </c>
      <c r="C796" s="89" t="s">
        <v>145</v>
      </c>
      <c r="D796" s="79">
        <v>-1.1075059982120701</v>
      </c>
      <c r="E796" s="86">
        <v>1.9209756233148801E-3</v>
      </c>
    </row>
    <row r="797" spans="1:5" x14ac:dyDescent="0.25">
      <c r="A797" s="15" t="s">
        <v>1136</v>
      </c>
      <c r="B797" s="15" t="s">
        <v>1136</v>
      </c>
      <c r="C797" s="89" t="s">
        <v>1</v>
      </c>
      <c r="D797" s="79">
        <v>1.0878028693320201</v>
      </c>
      <c r="E797" s="86">
        <v>3.5237341999935102E-3</v>
      </c>
    </row>
    <row r="798" spans="1:5" x14ac:dyDescent="0.25">
      <c r="A798" s="15" t="s">
        <v>1005</v>
      </c>
      <c r="B798" s="15" t="s">
        <v>1005</v>
      </c>
      <c r="C798" s="89" t="s">
        <v>1006</v>
      </c>
      <c r="D798" s="79">
        <v>1.1192343171941499</v>
      </c>
      <c r="E798" s="86">
        <v>3.1476262829402798E-4</v>
      </c>
    </row>
    <row r="799" spans="1:5" x14ac:dyDescent="0.25">
      <c r="A799" s="15" t="s">
        <v>1292</v>
      </c>
      <c r="B799" s="15"/>
      <c r="C799" s="89"/>
      <c r="D799" s="79">
        <v>2.33476367289644</v>
      </c>
      <c r="E799" s="87">
        <v>5.7003518667079998E-5</v>
      </c>
    </row>
    <row r="800" spans="1:5" x14ac:dyDescent="0.25">
      <c r="A800" s="15" t="s">
        <v>1273</v>
      </c>
      <c r="B800" s="15" t="s">
        <v>1133</v>
      </c>
      <c r="C800" s="89" t="s">
        <v>1134</v>
      </c>
      <c r="D800" s="79">
        <v>1.7829221876724901</v>
      </c>
      <c r="E800" s="86">
        <v>5.4439977072585899E-4</v>
      </c>
    </row>
    <row r="801" spans="1:5" x14ac:dyDescent="0.25">
      <c r="A801" s="15" t="s">
        <v>1393</v>
      </c>
      <c r="B801" s="15"/>
      <c r="C801" s="89"/>
      <c r="D801" s="79">
        <v>1.01027048999512</v>
      </c>
      <c r="E801" s="86">
        <v>1.14793639993203E-3</v>
      </c>
    </row>
    <row r="802" spans="1:5" x14ac:dyDescent="0.25">
      <c r="A802" s="15" t="s">
        <v>1132</v>
      </c>
      <c r="B802" s="15" t="s">
        <v>1132</v>
      </c>
      <c r="C802" s="89" t="s">
        <v>1</v>
      </c>
      <c r="D802" s="79">
        <v>1.00197911742176</v>
      </c>
      <c r="E802" s="86">
        <v>2.6185455267964401E-3</v>
      </c>
    </row>
    <row r="803" spans="1:5" x14ac:dyDescent="0.25">
      <c r="A803" s="15" t="s">
        <v>1007</v>
      </c>
      <c r="B803" s="15" t="s">
        <v>1007</v>
      </c>
      <c r="C803" s="89" t="s">
        <v>1</v>
      </c>
      <c r="D803" s="79">
        <v>-1.7798792023602901</v>
      </c>
      <c r="E803" s="87">
        <v>3.3320100947979498E-7</v>
      </c>
    </row>
    <row r="804" spans="1:5" x14ac:dyDescent="0.25">
      <c r="A804" s="15" t="s">
        <v>1356</v>
      </c>
      <c r="B804" s="15"/>
      <c r="C804" s="89"/>
      <c r="D804" s="79">
        <v>1.3218403414926401</v>
      </c>
      <c r="E804" s="86">
        <v>2.6097336840061099E-3</v>
      </c>
    </row>
    <row r="805" spans="1:5" x14ac:dyDescent="0.25">
      <c r="A805" s="15" t="s">
        <v>1131</v>
      </c>
      <c r="B805" s="15" t="s">
        <v>1131</v>
      </c>
      <c r="C805" s="89" t="s">
        <v>1</v>
      </c>
      <c r="D805" s="79">
        <v>-1.1479747167008101</v>
      </c>
      <c r="E805" s="87">
        <v>3.2982763062880899E-6</v>
      </c>
    </row>
    <row r="806" spans="1:5" x14ac:dyDescent="0.25">
      <c r="A806" s="15" t="s">
        <v>1008</v>
      </c>
      <c r="B806" s="15" t="s">
        <v>1008</v>
      </c>
      <c r="C806" s="89" t="s">
        <v>1</v>
      </c>
      <c r="D806" s="79">
        <v>-2.8351565179037901</v>
      </c>
      <c r="E806" s="87">
        <v>5.0831063694674997E-6</v>
      </c>
    </row>
    <row r="807" spans="1:5" x14ac:dyDescent="0.25">
      <c r="A807" s="15" t="s">
        <v>1009</v>
      </c>
      <c r="B807" s="15" t="s">
        <v>1600</v>
      </c>
      <c r="C807" s="89" t="s">
        <v>1280</v>
      </c>
      <c r="D807" s="79">
        <v>-4.3640848609605598</v>
      </c>
      <c r="E807" s="87">
        <v>5.4572319948694304E-7</v>
      </c>
    </row>
    <row r="808" spans="1:5" x14ac:dyDescent="0.25">
      <c r="A808" s="15" t="s">
        <v>1560</v>
      </c>
      <c r="B808" s="15" t="s">
        <v>1010</v>
      </c>
      <c r="C808" s="89" t="s">
        <v>73</v>
      </c>
      <c r="D808" s="79">
        <v>-4.5459772725651701</v>
      </c>
      <c r="E808" s="87">
        <v>5.1999143908921805E-7</v>
      </c>
    </row>
    <row r="809" spans="1:5" x14ac:dyDescent="0.25">
      <c r="A809" s="15" t="s">
        <v>1011</v>
      </c>
      <c r="B809" s="15" t="s">
        <v>1011</v>
      </c>
      <c r="C809" s="89" t="s">
        <v>91</v>
      </c>
      <c r="D809" s="79">
        <v>-1.00547922703468</v>
      </c>
      <c r="E809" s="86">
        <v>4.18136579916411E-4</v>
      </c>
    </row>
    <row r="810" spans="1:5" x14ac:dyDescent="0.25">
      <c r="A810" s="15" t="s">
        <v>1319</v>
      </c>
      <c r="B810" s="15" t="s">
        <v>1012</v>
      </c>
      <c r="C810" s="89" t="s">
        <v>1013</v>
      </c>
      <c r="D810" s="79">
        <v>1.9314577710360299</v>
      </c>
      <c r="E810" s="87">
        <v>7.3492927263191198E-6</v>
      </c>
    </row>
    <row r="811" spans="1:5" x14ac:dyDescent="0.25">
      <c r="A811" s="15" t="s">
        <v>1014</v>
      </c>
      <c r="B811" s="15" t="s">
        <v>1014</v>
      </c>
      <c r="C811" s="89" t="s">
        <v>1571</v>
      </c>
      <c r="D811" s="79">
        <v>2.1373567661823301</v>
      </c>
      <c r="E811" s="87">
        <v>1.1049587794701999E-6</v>
      </c>
    </row>
    <row r="812" spans="1:5" x14ac:dyDescent="0.25">
      <c r="A812" s="15" t="s">
        <v>1324</v>
      </c>
      <c r="B812" s="15" t="s">
        <v>1015</v>
      </c>
      <c r="C812" s="89" t="s">
        <v>1016</v>
      </c>
      <c r="D812" s="79">
        <v>1.81313424515597</v>
      </c>
      <c r="E812" s="87">
        <v>5.8565801723601502E-8</v>
      </c>
    </row>
    <row r="813" spans="1:5" x14ac:dyDescent="0.25">
      <c r="A813" s="15" t="s">
        <v>1130</v>
      </c>
      <c r="B813" s="15" t="s">
        <v>1130</v>
      </c>
      <c r="C813" s="89" t="s">
        <v>91</v>
      </c>
      <c r="D813" s="79">
        <v>-1.6122158762980601</v>
      </c>
      <c r="E813" s="86">
        <v>3.3637901996545302E-2</v>
      </c>
    </row>
    <row r="814" spans="1:5" x14ac:dyDescent="0.25">
      <c r="A814" s="15" t="s">
        <v>1279</v>
      </c>
      <c r="B814" s="15" t="s">
        <v>1017</v>
      </c>
      <c r="C814" s="89" t="s">
        <v>1018</v>
      </c>
      <c r="D814" s="79">
        <v>-2.2717573832405402</v>
      </c>
      <c r="E814" s="86">
        <v>1.31038466108514E-2</v>
      </c>
    </row>
    <row r="815" spans="1:5" x14ac:dyDescent="0.25">
      <c r="A815" s="15" t="s">
        <v>1278</v>
      </c>
      <c r="B815" s="15" t="s">
        <v>1019</v>
      </c>
      <c r="C815" s="89" t="s">
        <v>1020</v>
      </c>
      <c r="D815" s="79">
        <v>1.2262607595598001</v>
      </c>
      <c r="E815" s="86">
        <v>4.2232637523253297E-4</v>
      </c>
    </row>
    <row r="816" spans="1:5" x14ac:dyDescent="0.25">
      <c r="A816" s="15" t="s">
        <v>1277</v>
      </c>
      <c r="B816" s="15"/>
      <c r="C816" s="89"/>
      <c r="D816" s="79">
        <v>2.8359899494111001</v>
      </c>
      <c r="E816" s="86">
        <v>2.0440424919703098E-3</v>
      </c>
    </row>
    <row r="817" spans="1:5" x14ac:dyDescent="0.25">
      <c r="A817" s="15" t="s">
        <v>1276</v>
      </c>
      <c r="B817" s="15"/>
      <c r="C817" s="89"/>
      <c r="D817" s="79">
        <v>2.16106232052271</v>
      </c>
      <c r="E817" s="86">
        <v>2.5902172582621601E-2</v>
      </c>
    </row>
    <row r="818" spans="1:5" x14ac:dyDescent="0.25">
      <c r="A818" s="15" t="s">
        <v>1021</v>
      </c>
      <c r="B818" s="15" t="s">
        <v>1021</v>
      </c>
      <c r="C818" s="89" t="s">
        <v>91</v>
      </c>
      <c r="D818" s="79">
        <v>1.4856905182068501</v>
      </c>
      <c r="E818" s="86">
        <v>4.5099649099622999E-3</v>
      </c>
    </row>
    <row r="819" spans="1:5" x14ac:dyDescent="0.25">
      <c r="A819" s="15" t="s">
        <v>1022</v>
      </c>
      <c r="B819" s="15" t="s">
        <v>1022</v>
      </c>
      <c r="C819" s="89" t="s">
        <v>4</v>
      </c>
      <c r="D819" s="79">
        <v>1.42641285052363</v>
      </c>
      <c r="E819" s="86">
        <v>2.4677911529152499E-3</v>
      </c>
    </row>
    <row r="820" spans="1:5" x14ac:dyDescent="0.25">
      <c r="A820" s="15" t="s">
        <v>1023</v>
      </c>
      <c r="B820" s="15" t="s">
        <v>1023</v>
      </c>
      <c r="C820" s="89" t="s">
        <v>91</v>
      </c>
      <c r="D820" s="79">
        <v>1.29732504637966</v>
      </c>
      <c r="E820" s="86">
        <v>1.55163645583092E-2</v>
      </c>
    </row>
    <row r="821" spans="1:5" x14ac:dyDescent="0.25">
      <c r="A821" s="15" t="s">
        <v>1024</v>
      </c>
      <c r="B821" s="15" t="s">
        <v>1024</v>
      </c>
      <c r="C821" s="89" t="s">
        <v>91</v>
      </c>
      <c r="D821" s="79">
        <v>1.3832592435142701</v>
      </c>
      <c r="E821" s="87">
        <v>5.7003518667079998E-5</v>
      </c>
    </row>
    <row r="822" spans="1:5" x14ac:dyDescent="0.25">
      <c r="A822" s="15" t="s">
        <v>1257</v>
      </c>
      <c r="B822" s="15" t="s">
        <v>1128</v>
      </c>
      <c r="C822" s="89" t="s">
        <v>1129</v>
      </c>
      <c r="D822" s="79">
        <v>1.3385494245257199</v>
      </c>
      <c r="E822" s="86">
        <v>1.1991552310744299E-2</v>
      </c>
    </row>
    <row r="823" spans="1:5" x14ac:dyDescent="0.25">
      <c r="A823" s="15" t="s">
        <v>1025</v>
      </c>
      <c r="B823" s="15" t="s">
        <v>1025</v>
      </c>
      <c r="C823" s="89" t="s">
        <v>4</v>
      </c>
      <c r="D823" s="79">
        <v>1.3789479349396701</v>
      </c>
      <c r="E823" s="86">
        <v>9.7433354039180896E-4</v>
      </c>
    </row>
    <row r="824" spans="1:5" x14ac:dyDescent="0.25">
      <c r="A824" s="15" t="s">
        <v>1026</v>
      </c>
      <c r="B824" s="15" t="s">
        <v>1026</v>
      </c>
      <c r="C824" s="89" t="s">
        <v>4</v>
      </c>
      <c r="D824" s="79">
        <v>1.0881263025817201</v>
      </c>
      <c r="E824" s="86">
        <v>9.7084568199613201E-3</v>
      </c>
    </row>
    <row r="825" spans="1:5" x14ac:dyDescent="0.25">
      <c r="A825" s="15" t="s">
        <v>1027</v>
      </c>
      <c r="B825" s="15" t="s">
        <v>1027</v>
      </c>
      <c r="C825" s="89" t="s">
        <v>1028</v>
      </c>
      <c r="D825" s="79">
        <v>2.0205920832368398</v>
      </c>
      <c r="E825" s="87">
        <v>5.3680457940218001E-5</v>
      </c>
    </row>
    <row r="826" spans="1:5" x14ac:dyDescent="0.25">
      <c r="A826" s="15" t="s">
        <v>1256</v>
      </c>
      <c r="B826" s="15" t="s">
        <v>1029</v>
      </c>
      <c r="C826" s="89" t="s">
        <v>1030</v>
      </c>
      <c r="D826" s="79">
        <v>-1.5164577416056899</v>
      </c>
      <c r="E826" s="87">
        <v>1.1706212879853E-6</v>
      </c>
    </row>
    <row r="827" spans="1:5" x14ac:dyDescent="0.25">
      <c r="A827" s="15" t="s">
        <v>1255</v>
      </c>
      <c r="B827" s="15" t="s">
        <v>1031</v>
      </c>
      <c r="C827" s="89" t="s">
        <v>1032</v>
      </c>
      <c r="D827" s="79">
        <v>-1.88862164145458</v>
      </c>
      <c r="E827" s="87">
        <v>2.7703613865922502E-6</v>
      </c>
    </row>
    <row r="828" spans="1:5" x14ac:dyDescent="0.25">
      <c r="A828" s="15" t="s">
        <v>1254</v>
      </c>
      <c r="B828" s="15" t="s">
        <v>1033</v>
      </c>
      <c r="C828" s="89" t="s">
        <v>145</v>
      </c>
      <c r="D828" s="79">
        <v>-1.3908858855975501</v>
      </c>
      <c r="E828" s="87">
        <v>1.1046379874348299E-6</v>
      </c>
    </row>
    <row r="829" spans="1:5" x14ac:dyDescent="0.25">
      <c r="A829" s="15" t="s">
        <v>1034</v>
      </c>
      <c r="B829" s="15" t="s">
        <v>1034</v>
      </c>
      <c r="C829" s="89" t="s">
        <v>1</v>
      </c>
      <c r="D829" s="79">
        <v>-2.3115443025003599</v>
      </c>
      <c r="E829" s="87">
        <v>8.1127225146874503E-5</v>
      </c>
    </row>
    <row r="830" spans="1:5" x14ac:dyDescent="0.25">
      <c r="A830" s="15" t="s">
        <v>1035</v>
      </c>
      <c r="B830" s="15" t="s">
        <v>1035</v>
      </c>
      <c r="C830" s="89" t="s">
        <v>1</v>
      </c>
      <c r="D830" s="79">
        <v>-1.9047143448058901</v>
      </c>
      <c r="E830" s="86">
        <v>1.7717155700560799E-3</v>
      </c>
    </row>
    <row r="831" spans="1:5" x14ac:dyDescent="0.25">
      <c r="A831" s="15" t="s">
        <v>1036</v>
      </c>
      <c r="B831" s="15" t="s">
        <v>1036</v>
      </c>
      <c r="C831" s="89" t="s">
        <v>1</v>
      </c>
      <c r="D831" s="79">
        <v>-1.2712242500028601</v>
      </c>
      <c r="E831" s="86">
        <v>7.4226450938134003E-4</v>
      </c>
    </row>
    <row r="832" spans="1:5" x14ac:dyDescent="0.25">
      <c r="A832" s="15" t="s">
        <v>1037</v>
      </c>
      <c r="B832" s="15" t="s">
        <v>1037</v>
      </c>
      <c r="C832" s="89" t="s">
        <v>1038</v>
      </c>
      <c r="D832" s="79">
        <v>1.1193912888936399</v>
      </c>
      <c r="E832" s="86">
        <v>1.7720540623964001E-4</v>
      </c>
    </row>
    <row r="833" spans="1:5" x14ac:dyDescent="0.25">
      <c r="A833" s="15" t="s">
        <v>1039</v>
      </c>
      <c r="B833" s="15" t="s">
        <v>1039</v>
      </c>
      <c r="C833" s="89" t="s">
        <v>298</v>
      </c>
      <c r="D833" s="79">
        <v>1.1973250476044099</v>
      </c>
      <c r="E833" s="86">
        <v>4.9161518562827104E-4</v>
      </c>
    </row>
    <row r="834" spans="1:5" x14ac:dyDescent="0.25">
      <c r="A834" s="15" t="s">
        <v>1040</v>
      </c>
      <c r="B834" s="15" t="s">
        <v>1040</v>
      </c>
      <c r="C834" s="89" t="s">
        <v>4</v>
      </c>
      <c r="D834" s="79">
        <v>1.1064531732454399</v>
      </c>
      <c r="E834" s="87">
        <v>5.8742763210019302E-6</v>
      </c>
    </row>
    <row r="835" spans="1:5" x14ac:dyDescent="0.25">
      <c r="A835" s="15" t="s">
        <v>1041</v>
      </c>
      <c r="B835" s="15" t="s">
        <v>1041</v>
      </c>
      <c r="C835" s="89" t="s">
        <v>1</v>
      </c>
      <c r="D835" s="79">
        <v>1.3487707923561201</v>
      </c>
      <c r="E835" s="87">
        <v>1.67056073927866E-6</v>
      </c>
    </row>
    <row r="836" spans="1:5" x14ac:dyDescent="0.25">
      <c r="A836" s="15" t="s">
        <v>1042</v>
      </c>
      <c r="B836" s="15" t="s">
        <v>1042</v>
      </c>
      <c r="C836" s="89" t="s">
        <v>1</v>
      </c>
      <c r="D836" s="79">
        <v>1.13385584291205</v>
      </c>
      <c r="E836" s="87">
        <v>2.17684520817056E-6</v>
      </c>
    </row>
    <row r="837" spans="1:5" x14ac:dyDescent="0.25">
      <c r="A837" s="15" t="s">
        <v>1043</v>
      </c>
      <c r="B837" s="15" t="s">
        <v>1043</v>
      </c>
      <c r="C837" s="89" t="s">
        <v>1044</v>
      </c>
      <c r="D837" s="79">
        <v>3.8270584107236698</v>
      </c>
      <c r="E837" s="87">
        <v>4.7081473487464601E-8</v>
      </c>
    </row>
    <row r="838" spans="1:5" x14ac:dyDescent="0.25">
      <c r="A838" s="15" t="s">
        <v>1253</v>
      </c>
      <c r="B838" s="15" t="s">
        <v>1045</v>
      </c>
      <c r="C838" s="89" t="s">
        <v>1046</v>
      </c>
      <c r="D838" s="79">
        <v>-1.1108176175281701</v>
      </c>
      <c r="E838" s="87">
        <v>1.26514200180119E-5</v>
      </c>
    </row>
    <row r="839" spans="1:5" x14ac:dyDescent="0.25">
      <c r="A839" s="15" t="s">
        <v>1047</v>
      </c>
      <c r="B839" s="15" t="s">
        <v>1047</v>
      </c>
      <c r="C839" s="89" t="s">
        <v>1</v>
      </c>
      <c r="D839" s="79">
        <v>-1.5280638950964001</v>
      </c>
      <c r="E839" s="87">
        <v>1.23395321051313E-5</v>
      </c>
    </row>
    <row r="840" spans="1:5" x14ac:dyDescent="0.25">
      <c r="A840" s="15" t="s">
        <v>1048</v>
      </c>
      <c r="B840" s="15" t="s">
        <v>1048</v>
      </c>
      <c r="C840" s="89" t="s">
        <v>1</v>
      </c>
      <c r="D840" s="79">
        <v>-1.0995421115633599</v>
      </c>
      <c r="E840" s="86">
        <v>9.0793449418681092E-3</v>
      </c>
    </row>
    <row r="841" spans="1:5" x14ac:dyDescent="0.25">
      <c r="A841" s="15" t="s">
        <v>1252</v>
      </c>
      <c r="B841" s="15" t="s">
        <v>1049</v>
      </c>
      <c r="C841" s="89" t="s">
        <v>1050</v>
      </c>
      <c r="D841" s="79">
        <v>1.4815151716750901</v>
      </c>
      <c r="E841" s="87">
        <v>3.6223021717498502E-7</v>
      </c>
    </row>
    <row r="842" spans="1:5" x14ac:dyDescent="0.25">
      <c r="A842" s="15" t="s">
        <v>1251</v>
      </c>
      <c r="B842" s="15" t="s">
        <v>1051</v>
      </c>
      <c r="C842" s="89" t="s">
        <v>1052</v>
      </c>
      <c r="D842" s="79">
        <v>1.29215760858882</v>
      </c>
      <c r="E842" s="87">
        <v>2.70962750857642E-6</v>
      </c>
    </row>
    <row r="843" spans="1:5" x14ac:dyDescent="0.25">
      <c r="A843" s="15" t="s">
        <v>1250</v>
      </c>
      <c r="B843" s="15" t="s">
        <v>1126</v>
      </c>
      <c r="C843" s="89" t="s">
        <v>1127</v>
      </c>
      <c r="D843" s="79">
        <v>1.0119454172315101</v>
      </c>
      <c r="E843" s="86">
        <v>4.9201549105113405E-4</v>
      </c>
    </row>
    <row r="844" spans="1:5" x14ac:dyDescent="0.25">
      <c r="A844" s="15" t="s">
        <v>1249</v>
      </c>
      <c r="B844" s="15" t="s">
        <v>1053</v>
      </c>
      <c r="C844" s="89" t="s">
        <v>1054</v>
      </c>
      <c r="D844" s="79">
        <v>1.0608427981718</v>
      </c>
      <c r="E844" s="87">
        <v>2.4325370968687499E-5</v>
      </c>
    </row>
    <row r="845" spans="1:5" x14ac:dyDescent="0.25">
      <c r="A845" s="99"/>
      <c r="B845" s="99"/>
      <c r="C845" s="99"/>
    </row>
  </sheetData>
  <conditionalFormatting sqref="D2:D84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ent </vt:lpstr>
      <vt:lpstr>Annotation 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idz Mahamad Maifiah</dc:creator>
  <cp:lastModifiedBy>Hafidz Maifiah</cp:lastModifiedBy>
  <dcterms:created xsi:type="dcterms:W3CDTF">2016-07-29T03:56:44Z</dcterms:created>
  <dcterms:modified xsi:type="dcterms:W3CDTF">2021-09-08T06:58:36Z</dcterms:modified>
</cp:coreProperties>
</file>